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Box Sync\current files\PZ\"/>
    </mc:Choice>
  </mc:AlternateContent>
  <bookViews>
    <workbookView xWindow="0" yWindow="0" windowWidth="23355" windowHeight="9150" activeTab="2"/>
  </bookViews>
  <sheets>
    <sheet name="DNA_Designs_in_5_days" sheetId="1" r:id="rId1"/>
    <sheet name="DNA_Designs_using_10_days" sheetId="2" r:id="rId2"/>
    <sheet name="DNA_Sequences_in_5_days" sheetId="3" r:id="rId3"/>
    <sheet name="DNA_sequences_in_10_days" sheetId="4" r:id="rId4"/>
    <sheet name="PZ_Designs_in_5_days" sheetId="5" r:id="rId5"/>
    <sheet name="PZ_Designs_using_10_days" sheetId="6" r:id="rId6"/>
    <sheet name="PZ_Sequences_in_5_days" sheetId="7" r:id="rId7"/>
    <sheet name="PZ_Sequences_in_10_days" sheetId="8" r:id="rId8"/>
    <sheet name="DNAzyme-sequences" sheetId="9" r:id="rId9"/>
    <sheet name="Eterna_Example_NED_DNA_and_RNA" sheetId="10" r:id="rId10"/>
  </sheets>
  <calcPr calcId="162913"/>
</workbook>
</file>

<file path=xl/calcChain.xml><?xml version="1.0" encoding="utf-8"?>
<calcChain xmlns="http://schemas.openxmlformats.org/spreadsheetml/2006/main">
  <c r="C101" i="3" l="1"/>
  <c r="C100" i="3"/>
  <c r="C99" i="3"/>
  <c r="C98" i="3"/>
  <c r="C97" i="3"/>
  <c r="C96" i="3"/>
  <c r="C95" i="3"/>
  <c r="C94" i="3"/>
  <c r="C93" i="3"/>
  <c r="C92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105" i="3" s="1"/>
  <c r="C3" i="3"/>
  <c r="C2" i="3"/>
  <c r="H23" i="9"/>
  <c r="C105" i="7"/>
  <c r="C104" i="7"/>
  <c r="C103" i="7"/>
  <c r="C102" i="7"/>
  <c r="C97" i="7"/>
  <c r="C79" i="7"/>
  <c r="C3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75" i="7"/>
  <c r="C76" i="7"/>
  <c r="C77" i="7"/>
  <c r="C78" i="7"/>
  <c r="C80" i="7"/>
  <c r="C81" i="7"/>
  <c r="C82" i="7"/>
  <c r="C83" i="7"/>
  <c r="C84" i="7"/>
  <c r="C85" i="7"/>
  <c r="C86" i="7"/>
  <c r="C87" i="7"/>
  <c r="C88" i="7"/>
  <c r="C89" i="7"/>
  <c r="C90" i="7"/>
  <c r="C92" i="7"/>
  <c r="C93" i="7"/>
  <c r="C94" i="7"/>
  <c r="C95" i="7"/>
  <c r="C96" i="7"/>
  <c r="C98" i="7"/>
  <c r="C99" i="7"/>
  <c r="C100" i="7"/>
  <c r="C101" i="7"/>
  <c r="C2" i="7"/>
  <c r="C102" i="3" l="1"/>
  <c r="C103" i="3"/>
  <c r="C104" i="3"/>
</calcChain>
</file>

<file path=xl/sharedStrings.xml><?xml version="1.0" encoding="utf-8"?>
<sst xmlns="http://schemas.openxmlformats.org/spreadsheetml/2006/main" count="1912" uniqueCount="1104">
  <si>
    <t>Sequence ID</t>
  </si>
  <si>
    <t>Sequence Name</t>
  </si>
  <si>
    <t>First Run</t>
  </si>
  <si>
    <t>Second Run</t>
  </si>
  <si>
    <t>Third Run</t>
  </si>
  <si>
    <t>Forth Run</t>
  </si>
  <si>
    <t>Fifth Run</t>
  </si>
  <si>
    <t>Time (seconds)</t>
  </si>
  <si>
    <t>NED</t>
  </si>
  <si>
    <t>Random Seed</t>
  </si>
  <si>
    <t>SimpleHairpin</t>
  </si>
  <si>
    <t>ArabidopsisThaliana6RNA-DifficultyLevel0</t>
  </si>
  <si>
    <t>PrionPseudoknot-DifficultyLevel0</t>
  </si>
  <si>
    <t>HumanIntegratedAdenovirus-DifficultyLevel0</t>
  </si>
  <si>
    <t>TheGammaretrovirusSignal-DifficultyLevel0</t>
  </si>
  <si>
    <t>SaccharomycesCerevisiae-DifficultyLevel0</t>
  </si>
  <si>
    <t>Fractal2</t>
  </si>
  <si>
    <t>G-CPlacement</t>
  </si>
  <si>
    <t>TheSun</t>
  </si>
  <si>
    <t>FrogFoot</t>
  </si>
  <si>
    <t>InfoRNAtest16</t>
  </si>
  <si>
    <t>Mat-Martian2</t>
  </si>
  <si>
    <t>square</t>
  </si>
  <si>
    <t>Sixlegdturtle2</t>
  </si>
  <si>
    <t>SmallandEasy6</t>
  </si>
  <si>
    <t>Fractile</t>
  </si>
  <si>
    <t>SixlegdTurtle</t>
  </si>
  <si>
    <t>snoRNASNORD64</t>
  </si>
  <si>
    <t>ChalkOutline</t>
  </si>
  <si>
    <t>InfoRNAbulgetest9</t>
  </si>
  <si>
    <t>TiltedRussianCross</t>
  </si>
  <si>
    <t>ThisisACTUALLYSmallAndEasy6</t>
  </si>
  <si>
    <t>Shortie4</t>
  </si>
  <si>
    <t>ShapeTest</t>
  </si>
  <si>
    <t>TheMinitsry</t>
  </si>
  <si>
    <t>stickshift</t>
  </si>
  <si>
    <t>U</t>
  </si>
  <si>
    <t>StillLife(SunflowerInAVase)</t>
  </si>
  <si>
    <t>Quasispecies2-2LoopChallenge</t>
  </si>
  <si>
    <t>Cornerbulgetraining</t>
  </si>
  <si>
    <t>Spiral</t>
  </si>
  <si>
    <t>InfoRNAbulgetest</t>
  </si>
  <si>
    <t>Worm1</t>
  </si>
  <si>
    <t>justdownto1bulge</t>
  </si>
  <si>
    <t>IronCross</t>
  </si>
  <si>
    <t>loopsandstems</t>
  </si>
  <si>
    <t>WaterStrider</t>
  </si>
  <si>
    <t>TheTurtle(s)Move(s)</t>
  </si>
  <si>
    <t>Adenine</t>
  </si>
  <si>
    <t>Tripod5</t>
  </si>
  <si>
    <t>Shortie6</t>
  </si>
  <si>
    <t>Runner</t>
  </si>
  <si>
    <t>Recoil</t>
  </si>
  <si>
    <t>[CloudBeta]AnArmandaLeg10</t>
  </si>
  <si>
    <t>[CloudBeta]5AdjacentStackMulti-BranchLoop</t>
  </si>
  <si>
    <t>TripleY</t>
  </si>
  <si>
    <t>MisfoldedAptamer</t>
  </si>
  <si>
    <t>Flowerpower</t>
  </si>
  <si>
    <t>Kudzu</t>
  </si>
  <si>
    <t>1,2,3and4bulges</t>
  </si>
  <si>
    <t>medallion</t>
  </si>
  <si>
    <t>[RNA]RepetitiousSequences8outof10</t>
  </si>
  <si>
    <t>Documentingrepetitiousbehavior</t>
  </si>
  <si>
    <t>7multiloop</t>
  </si>
  <si>
    <t>Kyurem7</t>
  </si>
  <si>
    <t>JF1</t>
  </si>
  <si>
    <t>multiloopingfun</t>
  </si>
  <si>
    <t>Multiloop</t>
  </si>
  <si>
    <t>hardY</t>
  </si>
  <si>
    <t>Mat-Elements&amp;Sections</t>
  </si>
  <si>
    <t>Chickenfeet</t>
  </si>
  <si>
    <t>Bug18</t>
  </si>
  <si>
    <t>Fractalstarx5</t>
  </si>
  <si>
    <t>Cropcircle2</t>
  </si>
  <si>
    <t>BranchingLoop</t>
  </si>
  <si>
    <t>Bug38</t>
  </si>
  <si>
    <t>SimpleSingleBond</t>
  </si>
  <si>
    <t>Taraxacumofficinale</t>
  </si>
  <si>
    <t>HeadlessBugonWindshield</t>
  </si>
  <si>
    <t>Pokeball</t>
  </si>
  <si>
    <t>Variationofacropcircle</t>
  </si>
  <si>
    <t>LoopnexttoaMultiloop</t>
  </si>
  <si>
    <t>Snowflake4</t>
  </si>
  <si>
    <t>NA</t>
  </si>
  <si>
    <t>Mat-Cuboid</t>
  </si>
  <si>
    <t>MisfoldedAptamer6</t>
  </si>
  <si>
    <t>Snowflake3</t>
  </si>
  <si>
    <t>HardYandabitmore</t>
  </si>
  <si>
    <t>Mat-Lot2-2B</t>
  </si>
  <si>
    <t>ShapesandEnergy</t>
  </si>
  <si>
    <t>Spiralof5s</t>
  </si>
  <si>
    <t>Campfire</t>
  </si>
  <si>
    <t>Anemone</t>
  </si>
  <si>
    <t>Fractal3</t>
  </si>
  <si>
    <t>Kyurem5</t>
  </si>
  <si>
    <t>SnowflakeNecklace(orv20)</t>
  </si>
  <si>
    <t>MethaqualoneC16H14N2OStructuralRepresentation</t>
  </si>
  <si>
    <t>CatsToy2</t>
  </si>
  <si>
    <t>ZigzagSemicircle</t>
  </si>
  <si>
    <t>ShortString4</t>
  </si>
  <si>
    <t>Gladius</t>
  </si>
  <si>
    <t>Thunderbolt</t>
  </si>
  <si>
    <t>Mutatedchickenfeet</t>
  </si>
  <si>
    <t>ChickenTracks</t>
  </si>
  <si>
    <t>LookingBackAgain</t>
  </si>
  <si>
    <t>Multilooping6</t>
  </si>
  <si>
    <t>Cesspool</t>
  </si>
  <si>
    <t>Hoglafractal</t>
  </si>
  <si>
    <t>Bullseye</t>
  </si>
  <si>
    <t>ShootingStar</t>
  </si>
  <si>
    <t>Teslagon</t>
  </si>
  <si>
    <t>Sequence 1</t>
  </si>
  <si>
    <t>Sequence 2</t>
  </si>
  <si>
    <t>Sequence 3</t>
  </si>
  <si>
    <t>Sequence 4</t>
  </si>
  <si>
    <t>Sequence 5</t>
  </si>
  <si>
    <t>GCACGUUAAUUCGUGC</t>
  </si>
  <si>
    <t>GCGGGUAUAGGCCCGC</t>
  </si>
  <si>
    <t>GCGGCGUGCAUGCCGC</t>
  </si>
  <si>
    <t>GCGCCAGAGAAGGCGC</t>
  </si>
  <si>
    <t>GCGCCUGGUUUGGCGC</t>
  </si>
  <si>
    <t>GCGGGCGUAUGGCGAAAAAAAAAGACGCGCGGCCGCGGCGGGCAGGGGCCCGCCGGCAAGCCCGCGAGAAAGCGGGAGCCGGCUGGGCCCCUGCCCGAUGCGGCCGCUGCGCCCGC</t>
  </si>
  <si>
    <t>GCGCCCGUGGUGCGACCUAAAUUAACGCCGCCGGGCAACGCCGGCGCGCCUGCGGCGAAACGGGCUGAACUGCCCGACGCCGCGAGGCGCGCCGGCGAAGCCCGGCGAGCGGGCGC</t>
  </si>
  <si>
    <t>GCGCGGCAAAACGCAACAAAAAAAAGCGGCACGCCGUACCUGGCCAGCUUGCCCGGUACCUGCCCUAAUCCGGGCACACCGGGACAAGCUGGCCAGGCGCGGCGUGCAAGCCGCGC</t>
  </si>
  <si>
    <t>GCGCGGCAGGACGCACAAAAAAAAAGCGGCGGCCGGCUGGUGGCGCCGUGCGGAGCAGGGCCAGCGAAAGAGCUGGAUGCUCCUGCACGGCGCCACCUUCCGGCCGCGAGCCGCGC</t>
  </si>
  <si>
    <t>GCCGCGGCCAAGCGAAAAAAAAAGACGCGCGCGCGGCCGGGGACGCCCGGCGGCCCAUUUAGUGCUAUCCCGCACUCUGGGCCAGCCGGGCGUCCCCAUCCGCGCGCUACCGCGGC</t>
  </si>
  <si>
    <t>CGCGGGUCCAGGUGUCUGGCCCUGCGGUGGGUGUUU</t>
  </si>
  <si>
    <t>CGCGGGUCCACGUUCGUGGCCCUGCGAAAUAAACCG</t>
  </si>
  <si>
    <t>CCGUCGACGUGUUUCCACGCGAGCGGGAUUGGGGUU</t>
  </si>
  <si>
    <t>GCCGCGACGCGUCUUCGCGCGCUGGCUUUACGUGCA</t>
  </si>
  <si>
    <t>GCGCCGUCACGUACCCGUGCGGUCGCUUUGUUGCUG</t>
  </si>
  <si>
    <t>GCCCCCCCGUUGGUUUGCGCGGAAAAAAAAGAGGUGGGGGAGCGUAAAUGCCUGACCUAAACCGACGCGCGGGCUUGUUGUUGCCCGCGCGUAAAACGGGGUCAAAACGGCCGCAAAAUCCCCUCUGAUCCCGCCCGUAGGGAUCCACCAAAAAGCCGAGACGCGCACACCAGUUUACGGGGACCGGGCUGU</t>
  </si>
  <si>
    <t>GUGCUCGCCAAGUUACGGCUGCCCUCCCCUCACGUGCGGCGGGCCAAAAUCGACCCCAAAAGCGAGCCCCGGGCGUUCUUUUGCCCGGGGCUAUAACGCGGGGUAAAACGAGCCAAAUCGCCGGUCGCUGCAAUUAGGGUGCAGCCACGCCCCAAAAACAACAGCCGCAACUCCAGUGGCGACUCGCACAAU</t>
  </si>
  <si>
    <t>GGCACUUCGACAUCGUUGACGUUUUUUGGGGGCGCGGCGGUCGGAAUAAGCAACGCGUUUAGGCCCGCGGGCCGUUUUGUUGCGGCCCGCGGUUUAGCCCGCGUAUAGUGCCCGUGUAACCGCUCAGGAGUGGUAUAGGCACUCCCGCGGGUUUGGUUGGGCGUCAAGGAUGCCUUUCGAAGCACUGCCGAA</t>
  </si>
  <si>
    <t>CGCAUCCCGUAAUUGUCGUGCUCCCUUCUCCACCGGGCGGUGCGUUUUUGGCUCGGAUUUGCGCUGGGCGGAGCAAUUACCCGCUCCGCCCAUGUUGCGUCCGAUUCUGCCCGCCUUUACCGCUAUCGCCGCUCUUUCUGCGGCGCCGGCCCCUUUUUUCUGCACGAUAAUUGCCGACGGGAACCUGCGCAA</t>
  </si>
  <si>
    <t>GCUCACCCCACGUCUGGCAGCACCCCCCAACACGCGGCCGAGCCAAAAACGCACCCUAAAACCGAGCGGCAGUGUAUGCGCGCACUGCCGCUAAAGCGGAGGGUAAAAGCGGGCAAAAUCGGCAGUUGCAGCCCCGAUUGCUGCACGCGCCCAAAUCCCCCGCUGCCUGACGAAUUUGGGGUAACGAGCCAG</t>
  </si>
  <si>
    <t>CCCGCCCGUGCUCUUACGAGCACCAGCGAAAAUGGCCGAUGCGUCCCAACGCGUGGUCGCGUCCCCUGGGCGCCGGCAACGUUUAGCUGAUGCUAAACGCAU</t>
  </si>
  <si>
    <t>AAGUGAACGAGACGGUGGUCUCGCGCACAAUAAGGCGCUUCGGUCCCGGGCGCUAAGGCGCCAAGACGGGCCGGCGCAACCCCUAAUAAAGAUUAGGGGAAC</t>
  </si>
  <si>
    <t>AUCACGCGGUGCCGACCGGCACCUAGUGUUAUCUGCGCUUACCAGGGAAGGCGUUAGCGCCUGAACUCCCGGUGCGCCUCGCGCUCAGUAUUGAGCGCGUAC</t>
  </si>
  <si>
    <t>AACAGAAGGGAGGUGCGCCUCCCAGCUGCGGAUAGCGCUUCGGACGGGGCAGCCCUCGCUGCAAAACCCGCCGGCGCUGGGGAGAGCCCAAGCUCUCCCGGG</t>
  </si>
  <si>
    <t>AGGGCAGUCGGAGUAAGCUCCGAGAGGCAGUUACGCCGAAUCGACGCUAGCCCUGACGGGCUGACCAGCGCGACGGCAAGUCCUUUCCUAAGAAAGGACAGA</t>
  </si>
  <si>
    <t>GCGCCCGGCGGCCCCUUUACCGCUGCUGGUUUUUUUUUUGUGCAUAACGCCGUUUGUGUCGGCGCGGGCGCUGGAGCGUGCGAGGCGCUUUCUUGUGCGCGCGAAAAAAAAAAAAACGCAAAACGGGCAGUAGGAGCCCGCGCACGCUGUAGCGAGGCAACGUGAAAGAGGGCACGCGCCGGCCAUAUACCGGCGAAAAGCGCGUCCAUUUCGCGCGCCUCGCGUUGGCCACCGAAGCCGAAAAAAGACGGCGCCGCGUGUCCUGCGCGGCAGAACGGGCUUGGUCGGCCCGCGGUGGCGGUUGUGCCGCUGGCCGAGAAAAAACGGCGCCUGGAGCGGAACCAGGCUGAUGCGGCAAAUCAAGCCGCGCGGCACUUGG</t>
  </si>
  <si>
    <t>GCGCGGCGCGCAACAAAAAGCGCUUUAGGGGGGGUGGAUUGAAAUAACGCCGAACUGGACGGCGGCCGCGCUUGACGCAGCGGAGCGCAAGAAAAAGCGCGCGAAAAAAAAAAAAACGCAAAACGUGCUGACUUGGCACGCGCUGCGAGGGCGCACGCAAGCGCAAAGGAAAGCGCGCACGCGGAGAUAGCGUGCAAAACGGGCUGGUCUGGCCCGGCGUGCGUCGACGUGCGCAAGCCGAGACAAGACGGCGCGCUGCUAUAUCCAGCGCAAAAGCUCGGGGUAGACGAGCGCGCACGACCCCGCCCGCCGGCGCAAGACAAAGCGCGCGUCACCCUCAAUGACGCUAAUGCGGCAGAACGAGCCGCGCGGGCGCACU</t>
  </si>
  <si>
    <t>GCCCGCGGCCGAACUCCAACGGCUGCGACAAAAUAACCAACGCUUUACGCCGAACGGGACGGCGCGCGGGCAUAGCGGUGCGAAGCGCUUGUGUUUGCGCGCGACCAAAAAAAAAACGCAAGACGGCCAAAACGCGGCCGCGCACCGGGAUCGUGCGCAAGCGGAGAAAAAACCGCGCGGCGCAAUCAACGCCGCAAAAGCCCGCUUGUCUCGGGCGCGCACGGGGACGCCGCGAAGCCGGGAAGAAGCGGCGCCUACGGUGAUUGUAGGCAAGAGCGCCAAGUUCAGGCGCCGCGGCGCCUCGCUGUGCCUGCGCUGUAUUUGGCGCGCCUCGUCUUUUCCGAGGCUCUAGCGGGCCGUAAACCCGCGCACAGCAAUU</t>
  </si>
  <si>
    <t>GCGCGGCGCGCUUUUCUUUGCGCAGCGUGUUUAUAUUUGUCGCUUUUCGGCGUCUAUUUCGCCGGCCGCGCAGAUCGCCCGCAAGCCGAAACAAAACGGCGCGAAAAAAAAAAAAACGCACAGGCCGCACAUGACGCGGCGCGGGCGUUAACGCGCCGAAGCGGCCCCUAUUCCGCGCCGGCCUUAAUCGCCGGCAAAACGCCCUAAUCCCGGGCGCGGCGCGUGCUGCACUCGUUGCGGAAACAGGACCGCGCCCCGUAAACCCCGGGGCUUUUCGGCGCUUAUCUCGCCGCGAGUGCUCUGCGCAGUGAAGCCGCUUUAUCCCGGCGCAAGCCACGUCAGCUUGCAGAUGCGCCAAAGACAGGCGCCACUGCGUUUC</t>
  </si>
  <si>
    <t>GCGCGGCGCCGCUCUUUCUCGGCACGUGUUGUUUUUUGGUCCGAUUUCCGGCGGGUUAUGCCGGGCCGCGCUUUUGCCGCCGUAGCCGUUUUUUUUCGGCGCGAAAAAAAAAAAAACGCAACCGCACCAAGACCAGGUGCCGGCGGCCUUAGCCCCGCAACCGGCCCAAUUACCGGCGGCCGCACGAAACGGCCGAAAAGCGCCUUGACUUGGCGCGCGGGGCAUUAGCGGGCGAAGCGCAAAACCAAGCGCGCGGCACCCGCAAUGCCGCAAAACGGCGCACUUAACGCCGCGCCCGCGUGGCGUCCGCAGGCCGACUCAACACGGCGGUCGCUCUAUUCGCGACCAAAUGCGGCAAGUAAAGCCGCGCGGACGUAGG</t>
  </si>
  <si>
    <t>UCGGCGCUGGGAGUCCGCGCGGCGCGUCGCCGAACACACAAACGGCUAGCGGCUCCAUCUCACCGCAUGCGCUCUUGUCUUUGCGCUGCGCGCCGCGCCUCGCGAACCCCGAUGCGGUUUUCUUGUUCCGCUCGCCGUUUUUUCUUUCGGCUCGCCCGUUUAAGUUUGGGCAGCGGGGUUCGCCCGGCGGCUCAGCAAGGGCAAAAAAAAAAGCCCAAGCGCACCAAAAAAAGCGCAAGCCGAAAAAAAGAACGGCAAGCUGAGCCGCUCCCUCCCAGCAUUAC</t>
  </si>
  <si>
    <t>UCGGGGCACAGCGGGAGCGCGGCGCGCCGCGGAAACCAAAAACCGCACGGGCAAAAAACGAAGCCCAUGCGCAAGACAAAAAGCGCUCCGCGCCGCGCGGGCGCGGGCGGGAAGGGCGAAAAGAAAAGCCCAAGGCCAAAACGAACAGGCCAGGCGCACAAACAACAGCGCAACCCGCCCGCGCAGGCGGUGGCGGAAGCCCAGACGAAAAAGGGCAAGCGGAAAAUGAAAGCCGCGAGCGCACCCCCCCAAGCGCAACCGCCACCGCUGGCGCUGUGCUAGUG</t>
  </si>
  <si>
    <t>GUGAAGGCACGACCCAGCGCCCACGCUUGCCGAAACCACCCACGGCUUGCGGACACAAACAACCGCUUGCGCUUUUUCCUUUGCGCUCGCGUGGGCGCGCUGCCAGGGAGCUAGCGGUGUUCAUGUUCCGCGGGCGCUUUUGUUGGUGCGCUUGCCCGGUUGAUUUUGGGCGUGCUCCCUGGCGGAGCACAGGUCGCUGGCGAACACAACCACGCCGAGCCGAAUAACCCCACGGCAUGCGCUCCUUCAUCUGCGCUUCGACCUGUGCCACGUCGUGCCAAGUA</t>
  </si>
  <si>
    <t>UGGUGGCCACGAGUGUGCGCGCGCCGACGCGGCCCAUUUAAACCGCUAGCGCCCAACAUAAAGCGCACGCGCACCACCAAAAGCGCAACGGCGCGCGCUCGCGGGCCGCGCGAGCCGCAAAUCUCCACGGCAAGCCCAACGAAAAAAGGGCGAGCGGUGUUAUUGUGCCGCGUGCGCGGCCCGGGACGUAGUCACGAUGCGGCCCCCUUAAACCGCGUGCCGUUCCCUCUCUCGGCUUGGCGAACACAAAAACGCCGACGUGACUACGAGGCUCGUGGCUUAGU</t>
  </si>
  <si>
    <t>ACCUAGCAGUCGGUUUGCGGCGGGCGAAGCCGUUCUUCUUCCCGGCAAGGCGAACACCCCCACGCCAAGCGGCACCAUAAAACCGCAACGCCCGCCGCGAUCGGCUCCGCGAGGCGGCCCAUACAUACCGCAAGCGGACAAACAACACCGCGAGCCGAGAGAAAAAACGGCGACGCGGAGCCGCUUGCCGACUCCGAAGCGCACCCAAACCAGCGCAAGCCGAAAAAACGAACGGCAAGGCGAAAAAGAGAACGCCACCGGAGUCGGCGCUCCGACUGCCACCU</t>
  </si>
  <si>
    <t>GCCGAACCGGCG</t>
  </si>
  <si>
    <t>GGCGAUUCGCCG</t>
  </si>
  <si>
    <t>GCCGGUACGGCU</t>
  </si>
  <si>
    <t>GCCGUCACGGCC</t>
  </si>
  <si>
    <t>GGGCCCAGCCCG</t>
  </si>
  <si>
    <t>GCGAGGCACGUCGUACGUAAGCCCGCAUACGCUGGUUGGCACGGCCAGGACCGCGACACGCUGGCACCCGCAGGGUAAGCCGCGAUAGCGUCCAACCGUCUCGGUAAUGGCGCUGUGCGAGCCACGCGCAGCGUAAGGCCGCCUACGGUCGUCGCCGCAGGCGUCACGCCGAAACGCUGGCCACCGCAGGUGUAGCCGCGUUUGCGUCCGUGCGUUUCGCAUUCGGCGCUUACGGUCCGCGGCUUUGCCGUACGGCCG</t>
  </si>
  <si>
    <t>GCGUCCGUCACGCAGUGAUUCGGCGCUUUGCCUGGCUGCGUCCCGCAUUGCCGGCGUAGCGUCCCAGCCGCAGGCUCCGGGCGCGUGGCGUCGGAGCCGCAGGCUAACCGCGCUUUGCGUCCAACACGCAGUGUCCUGGCGCGAUCGGUCCAUGCGUUCCGCACCUGGCCGCUAGCGUCCGUGGCCCUGCCAUUCGGCGCAAAGCGUCCGCGGCCUAGCCGUACGGCGCAAAGCGAGGCACGCGCAGCGUCAGCCCGC</t>
  </si>
  <si>
    <t>GCGUCCGUGCCACAGGCAUUCGGCGCUUAGCGUCCAACCCGCAGGGUAGUGGCGCCAAGCCUGGCUGCGACUCGCAUUGCCGGCUAAGCCAGGCAGCGACACGCUAAGCCGGCAAUGCGAGGCCACGUAACGUGAAGCCCGCCUACGCUGCCUGGCGCAGCCAUUGGCGCGACACGCUGGCUCGCACUGCGAUUGCCGCGUGAGCGAGGCGCCCGCAGGGCAAGCCCGCAUACGGUCGCCGGCUGUGCCGUUGCGCCG</t>
  </si>
  <si>
    <t>GCGUCCGGUGCAAUGCACUACGGCGCUUAGCGAGCCACGCGCAGCGUCAGGCCGCGUAGCGUCCAACCGAACCGGUCCUGGCGCUAUCGGUCCGCGCCGCAGGCGAACGGCCGUUAGCGAGGUUGGCCAAGCCAGUACCCGCAUACCGACGGAGGCCAUGCCUAGCCGCGGAUUGCGUCCAACCGAUUCGGUCAUGGCGCCCACGGUCGUUGGCUUUGCCAGUACGCCGAAACGGUCCGUGCGAGACGCAUGCGGCCG</t>
  </si>
  <si>
    <t>GCGAGCCACCGUUCCGGUCAGGCCGCGAAGCGAGGUUGCCGCAGGCAUGACCCGCGUUGCGUCCGAGCGUGUCGCUAACGGCGCAUAGCGUCCAACCGUCUCGGUCCUGGCGCAAACGCUGGCUGACGCAGUCAUUGCCGCGUAACCGUCGAAGGCCUGGCCUAGUCGCGGUGACGCUGGCCGGCUGUGCCGUUGCCGCGAAUGCCUGGCGCGCGCAGCGCUUGCCGGCUAAGCGUCCAACCCGCAGGGUAAUGGCGC</t>
  </si>
  <si>
    <t>AUUUAGCUGUGCGUGUUAACGCGCCGUAAUCGGCGCCGUAUCGGC</t>
  </si>
  <si>
    <t>UUAUCUACCUGCCGCAUUCGGCCGCGAGUACGCGGCGGAUCCCGC</t>
  </si>
  <si>
    <t>UGUUUAUUGGGCGCCCUUGCGCGCCGAUAACGGCGCCGGAACGGC</t>
  </si>
  <si>
    <t>GGAAUGAAGUGCGCCCAAGCGCGCGGUCGUCCGCGCCGAAACGGC</t>
  </si>
  <si>
    <t>AACGAGAAAAGCCGCUGACGGCGCGGAUUACCGCCGGCUCUGCCG</t>
  </si>
  <si>
    <t>CGCGGCUGCGCGGGCUUGAGCCCGUCGUCUGCCGCG</t>
  </si>
  <si>
    <t>GCGCGGACGGCCCCGAUGGCGGGGUCCUGACCGCGC</t>
  </si>
  <si>
    <t>CGCCGACGCCGCUCUACAAAGAGCAGGACUUCGGCG</t>
  </si>
  <si>
    <t>GCGGCAGCGCGUGGCAUCAGCCACAGCUGGUGCCGC</t>
  </si>
  <si>
    <t>CGCCCGGCGGCACGCGUCUGCGUGUCCUGGCGGGCG</t>
  </si>
  <si>
    <t>GCGUGACUACGCUGAGGUUUGCAAGAACGGUCGCGCUUACCGUUCGCAAACCGGGGGACAGCGAAACAAGCCGGUGACCACCUGAGCACGACAGGUGGCACCGGCCCAGCGGCGCGCGGCCGCCCUUUACGGCCGCUGCGCCGCAAAAAACGCUGUCCGACGGAGACUUGCCGACGGUUAGGGUCGGCACGAGUCUCCAUAGCGCCCUUGCGC</t>
  </si>
  <si>
    <t>GCACGAAUGUGCAGAGCCGCGUACGGGCCAGUAUAUGCCUGGCCCACGCGGCAAUGCAGCCUGACUUAAGCAGGGCUGGGAAGCCAUCACCGCUUCCCGCCCUGCACCGCGGGUGUGCACGGUAUCGGGCCGUGCAGCACCCGCACCAUCCAGGCUGCGGGGCAACGUGCGGGACCGCCUUUGUCCCGCGUACGUUGCUAACGGCCUAAGCCG</t>
  </si>
  <si>
    <t>GGCGUAGUCGCCGGGCGGGGCUAGUCAGACGCACAUACCGUCUGAAGCCCCGAUUGCCACACGUUGGUUGCACAGCUCGUCACUGGCUUUUAGUGACGGCUGUGCCUUGCCCGUGUCGGCCGACAUGCACGGCCGAGCACGGGCUCUGCUCGUGUGGCGGGGCUGCAAAAGCGGGUUCAUCUCCCGCUUGCUUGCAGCAUUGCGCACUAGCGC</t>
  </si>
  <si>
    <t>GCCGAAACCGGCUCUGCGUCUGCAGGAUCCACCCACUCUGGAUCCCAGACGCUUUGGGCGGGCUUUCCUGGGCAAGCGGCUUCGGGUUUGUCGAAGCCCUUGCCCUUCGCCCACCCACGGCGCUGGUUUCGCCGUGCGGUGGGCCCACCUGCCCGCCCUUAGGCUGGCGUGCAACGUACCUUGUUGCACAUGCCAGCCGGGGCAGUUCUCUGC</t>
  </si>
  <si>
    <t>GCGCUGGAGCGCUUGGCACAUUCGAGACGCUCCAAUUCAGCGUCUAAUGUGCGGUGCAGCACGAUAAAGGUGUUUGAGCGACGCGGCCUAAGCGUCGCCAAACACGCCGCCGCGCGCCGGCGCAAGUAACGCCGGCUGCGCGGCUACUCACGUGCUGCUGUGCCUGCAUGGCAGGGUGUGUUCCUGCCAACUGCAGGCUUACCGGUACGCCGG</t>
  </si>
  <si>
    <t>CGGCCGCCGCGUGAGACCUUCCGUGCCCCGCACGGCGCUAAGGUCUAGAGCACGCGUUUAGCGGCCG</t>
  </si>
  <si>
    <t>CGCCACCCCCGCCACAGGGCUGCACGACACGUGCAUUGGGCCCUGUCAACGGCGGGUAUUGGUGGCG</t>
  </si>
  <si>
    <t>CGGGCCCCCGGGCGCGCCAUCACCGCGAAGCGGUGCUCUAUGGCGCUAUAGCCCGGCAAUGGGCCCG</t>
  </si>
  <si>
    <t>CGGCGCCCCGGGUGCCCAGGACGUGCGGAGCACGUGGAGCCUGGGCGCGUACCCGGUAAUGGCGCCG</t>
  </si>
  <si>
    <t>GCGAAAGUCGACGUGGCACCUCCUCGGCGCGAGGAUCUCGGUGCCAUAUCCGUCGAAGGGCUUUCGC</t>
  </si>
  <si>
    <t>UUUUAGCGUAGCGACUGCUCUCAUUUUUGCCGCAUUUUUGUGGCAUUUUUGUUUGCAAGAGCAAUGCAAUAGCGACGCAAUGAGGGGGGGUUAAGGGA</t>
  </si>
  <si>
    <t>UACCUGCACCGCACAAGCACUCAUUUUUGUUACAUUUUUGCCUCAUUUUUGUCAGAUUUUUCGUUGAUUUUUCGUCGCGACUCUUUUUUUUACUCGCA</t>
  </si>
  <si>
    <t>CUUCAGCCUUGCAAUAGCACUCAUUUUUGUCACAUUUUUGCCUCAUUUUUGUCCGAUUUUUCAGAGCGACUGCAUGGCGAUCGGCCCUAUCUAUCUUG</t>
  </si>
  <si>
    <t>ACUCGGCCCCGAUUUUUCGUGCAUUUUUGUGUCAUUUUUGUGGCAUUUUUGUUUCAUUUUUGUCGGCAUCAGCACCGCUCAUCUUUUCUUGUCUUGUA</t>
  </si>
  <si>
    <t>CCUCUCGAACGAUUUUUCUGACAUUUUUGGGAGCGACUGCAAAGAUUUUUCGAUGAUUUUUCGUUCAUUUUUGCUACGCCUAAUCAACGCCCAAUCAC</t>
  </si>
  <si>
    <t>CGCGCAAAAAGCAAGCGCCAGUAACGCGCG</t>
  </si>
  <si>
    <t>CGCGCAAAAAGCACGCGUAUUGAUCGCGCG</t>
  </si>
  <si>
    <t>CGCGCAAAAAGCAGGCGGUGAAGUCGCGCG</t>
  </si>
  <si>
    <t>CGCGCAAAAAGCAACGAACUAGUAUCGGCG</t>
  </si>
  <si>
    <t>CGCGCAAAAAGCAAGCUAAAGAAAAGCGCG</t>
  </si>
  <si>
    <t>ACAGAACAAAAAGCGACCGCAGAGCGAGGAUUUUUCGUGCAACCGACUACGAAUGCGAGCAGAAGCGAAGCAACGAACACGCCCCCUACCGAGCAUAACAGAAAC</t>
  </si>
  <si>
    <t>AAAGACAAAGAAGCAAGAGCGUAGCCCGGCAAUAGCAGCGGUACGAAGACGGAGCGAACGAAAACGAAAGCUACGGCCACGAAAUAAAUGAAAAGGGAAAUAGAG</t>
  </si>
  <si>
    <t>ACAAAAUAAACCGCCAGAGCAGACGAAACAUUUUUGCUCGCAACGUAGUCGGGGCGCCGAUUUUUCACCCGUACAUUUUUGAGAGAGGGGAUUAAGUGGUGGUAG</t>
  </si>
  <si>
    <t>ACCAACAAACAAGCAAUAGCCAGGCCGAGAUUUUUCAUGCGUUCGGCCACGUUCGCAAGCAAGAGCGAAGCCACGACCCCGCCCAAAUAAGUCAAAUAAAAGCCC</t>
  </si>
  <si>
    <t>GGUUGUUUUUGGGAUUUUUCAGUGCGUGCGGGGGCGUAGCAUACUCGAGAGGAUGCAAGAUUUUUCAGUGCCCGCUAUUGCUCUCCCCGCACUUAAGAUCUCCCU</t>
  </si>
  <si>
    <t>UCUACGCUACCGAUUUUUCGUCGCAUUUUUGUAUGCAUUUUUGGUCUGAUUUUUCGUUUGAUUUUUCGUUGGCGACUGCAAUGGCGAUUCAUUUUCGGUCUUUUC</t>
  </si>
  <si>
    <t>UUAUUGCAUUCGAUUUUUCUUGUCAUUUUUGUUUUCAUUUUUGUUUACAUUUUUGCCGGGAUUUUUCGUCUGCGACUGCUAUUGCACGCUCUCUCCCACCGUACA</t>
  </si>
  <si>
    <t>AUCAGCGAAUCGCACCAGCAAUAGCACCAGCAACGCAUUUUUGUGUUGAUUUUUCGUUGGCGACUGCACAUGAUUUUUCUUUUCGCAAAACACCCCACAAUUAGC</t>
  </si>
  <si>
    <t>CGCAAGCUCUCGCGACUGCACAAGAUUUUUCGAGACAUUUUUGAUUACAUUUUUGCCAGGCAUCAGCGUAUGCGACUGCACAUGCCCAACAUCAACACCAACAAA</t>
  </si>
  <si>
    <t>CACACGCAAUUGAUUUUUCAGCAGCAUUAGCACCAGAUUUUUCACGAGCGACUGCAAACGCAUAGGCAGAAGCAGAAGCAAAGGCGGAUAUAACGCACCAAAAAA</t>
  </si>
  <si>
    <t>GCGGUGUUUUUGCCUUUUGCCGGGCUCGCGACCUCCUACAUUGCGAGUUACGGCUUGGCUUCACCGC</t>
  </si>
  <si>
    <t>CGCCCGAAAAAGCCAAAACCGUAAGCGCGUCCAUUCAUCUCCCGCGCAAGUCGGAAGGCAGCGGGCG</t>
  </si>
  <si>
    <t>GCGCGUUUACUCGACCUUGCCCCCCGCCCGUUUCUUUUUUUUGGGCGACCUGGCUAUCGACACGCGC</t>
  </si>
  <si>
    <t>GCCAGCCUAAGCGGAAAACGGAAACGCCGAGAAGGGGAAAGACGGCGAGAACCGAACCGCGGCUGGC</t>
  </si>
  <si>
    <t>GCGGGGAAAAAGCGAAAACGGAAACCCUGCCAAAAAACAAAACAGGGAAAACCGAACGCAACCCCGC</t>
  </si>
  <si>
    <t>CAGCAGCCAAGUCGCAUAUGCAGACCCGGACGCGCCAGCGCCGAGCCCCGUGAGCGUGGGCAUUACCCCCUGGUAAAUGGCUUUUCUUUUCCUUUUUCCUUCUU</t>
  </si>
  <si>
    <t>UAGAUCCGGAGGCCAUUUUUGAGCCAUGGACGCUAAAGCGCCAAGCAUGCUAAGGCGAUGCACGCACUGAGGUGACGCCGGGGAAGAAAGAGAGAAAAGAGGGC</t>
  </si>
  <si>
    <t>UAAAUGCCGACCCGCUUUGGCUGGGAUGCGACGUAACCGUGCAACAGGCAUUUUUGUCCUGACGCCUUUUGAGGACGCGGCUGGUGGGUGUAUGUGUGUUUGGU</t>
  </si>
  <si>
    <t>AAUUGCCGGACCCGCGCUAGCUGGGAUGGCGCCAAUAGGCCCAAGCACGCCCUUGCAGUGCACGCCUUAAGAGGACGCCGGUGUUUGUGGUGUGGUUGUUGUUU</t>
  </si>
  <si>
    <t>AACGAGCCAACCGCGAAAUCGACGGACGGACGCAUCAGCGCCGAACGUGCCAAAGCGACGUCUGCCGGGAACGGACAUGGCAAGGAGAAAAAAAAGAAAGGAGG</t>
  </si>
  <si>
    <t>GCGCCCCAGUCAGUCGCGUGCUUUGGCACGCGCGCGGGGCGC</t>
  </si>
  <si>
    <t>GCGCACCUGUCCCGACGCGAGUACUCUCGCGUGGCGGUGCGC</t>
  </si>
  <si>
    <t>CGUGGCUCGACUUAGGCCAGGCACACCUGGCCAGCAGCCACG</t>
  </si>
  <si>
    <t>GCGCCCGACAGACAGCGCCCGAUAGCGGGCGCGCGCGGGCGC</t>
  </si>
  <si>
    <t>CGGUGGCUGUCUGUCGCCCGCGGGUGCGGGCGCGCGCCACCG</t>
  </si>
  <si>
    <t>AGGAUGCGCGCCGAGUACGGCCGCGAGCGCAUGAGCGCGCGGCAGUAGCCGCAGCCGAUAACGGCCGCGCGCGGAAACGCGGCGCUGAUAAAAGAACAGGAAGGA</t>
  </si>
  <si>
    <t>CCCCAGCGCGCCGUAUUCGGCCGCGUGCGGUGAUCCGCGCGCCAACAGGCGCUGCCGAAAACGGCCGCGCGCCUAAGGGCGGCGCACUCUUUCACUUCCCCUCUU</t>
  </si>
  <si>
    <t>ACCACGCCGGCGCCCCAGCGCGCGCAGCCGGUUUCGGCGCGGCUAAUGCCGCACGCGGUAACGCGGCGCCGCCAUAAGGCGCGGCACUCUCCCUCACAUCACACC</t>
  </si>
  <si>
    <t>UUAAAGCCGGCGCAACAGCGCGCGCUGCGCAUCAGCGCGCGGCUAUUGCCGCACGCGGUUUCGCGGCGCGCCGUCCCCGGCCGGCACCUGGGGGUGUGGAUGUAA</t>
  </si>
  <si>
    <t>GAGGGGCCGGCCAUUUUUGGCGCGCUGCCGAUUACGGCGCGGAUUUUUCCGCAGCCACGUGUGGCGCGCGCGCUAGGGCGCCGGCAUUAGGAAGAAGCGGAUAAU</t>
  </si>
  <si>
    <t>GGUUGAAUAGCGUGGAUCCGGAGGCGUUUAUUAGGAGGCUUCAAUGUAUAUCGGCACUGUGGGGUUUUUCUCUAGGUCUUUUUUGAUCUCUUACGCUGUGAACUUGUCGGCUGGUCUGUAAAAUCUGUGAACUCCUAAACUUUCCCGACUUGCUCAUGUUACUAGUCCGAUCCGUAGCCAAACUGUUGUCUUUAUUGGCUCUAGUAAAUCUGAACACGACUAGGCUGACAUCCUCCUUUUUGUGCUGCUUUUCCCGCUUUCUUUAUCCUCAUGUACUCGGCCCAAGUAAUCAAAAAAAAAGCGGGUCACCUCACCACCUUCAUACACUAACCGACCUGUCAUCGCCCGUCCCCUAAGUAAUCCAUGUCUCACUCUCUUCCCCCACCUAUAACCUCUGCCG</t>
  </si>
  <si>
    <t>UAGUCCUGAAGUACCGAUGGAAUAAUGAACUAAACGGAAGCUUUUUUGUGGACCUGGCGACCGGAGAGAAUAAUAACAAACAAAGGGACAGGCAGGCAUAUCACGGUCGUCGGGGGUUUAAUCGUGCAGACCUUUUUUUUGACCUGAUUGCUACGUUAAAGUGGAUGAUGGGAGCGGGAUUGAAAAAAAGAAAGAGGGUGGAGGCCGAGAUACAUAUACCAGAGCGAAAAUCACAAAACCAACAAUCUACGCAAACCUACUCUCCACGAUCUACUUGCCUUUUCUUGUGGGUGGUCUCGGUUUUAAUGGAAUGGUACGCGUCUAUGUGUUGCUUGAUUAGAGUGACCAGAGAGUUACCGGGGAGCUGAGUGUUAGAAUGUGUGCCGUGGUGUAGAAGUGA</t>
  </si>
  <si>
    <t>ACCUAUCUUUCCAUGUGCAACAACCUCCUACUAACAAAUACUCAACACACGCACACUAUGGUAACAUUCAUUUCAGGCCCGCACUGGUAAUAAAAGAGUAAGCAAUCAUAGUUUUUUUCAGUUUAGCCGCGAUAUGUGAAGAUGCAAAAAGGUAUCUCUGUACUUCUCUGUGAUCCGCUAGUCGGGGGAGGAAAAAGAAGAAAGUGAUAGUAGGUGAAAUGAGGCGGGCUUGUGAUUGUUGUGAAGCUUGUGUACGAGAUCCCCAGUUGAGAGCCGACAUUUGCAAGAGAACAUAGCCUACAGAAAACCGGGUCUAGAUAUUUGGUGUGUCGUUAUUUUAUGUUGGGGCGCGGUUACUGGAUCUUUCUAGUGGGGGUGUAAAUUGGGGUGUCGGGAGGUG</t>
  </si>
  <si>
    <t>GGCAACGACGGGGGGGACAUACAAACUUCAAGGACCAAACACUUCACGCACACUCCAGGACAAACCCCGACCAGAUAUUACCCCAUGUGUCUCUGUGCUCCGUUUGAUGAGGGUUGAAGUAGAUGAGCCGCUCCCACCCCCUUCUAUCACUUCUCCUCCCACAUGCGCGACCCCUGAAAACGGAGGGGAGGGAAGGGUAAGAUGGAGAGGAGAGAGGGUGCACUGUUAACAGAAAGGAGAGGGGGUCAUGCAAAACUAAUAAAAAAACCAACAAAUCACGCUUACUCACUUUUCUUUCGGGCAUUCAGAUUUAGCCGUUGUCAUGAUUCUAGUACCGUAUGUAGUUUUCCCAGUAUGCCGGUCGUGAACGUCUCAGCCUAUUAAAUUACCCUCCCCACGC</t>
  </si>
  <si>
    <t>UCUUUUCAUACUAGGCGUGCUUGCAACUUACGGAUCUACACCAAACCAAUAGAUCAACACCAAAACUACUACUCCCGACAUGCGUGUUUGUUAGAUUUGGGCUAGCUUUUUGUUUCUGAUGCCGUGGUAUUUGUCCCCUUUUUCUUUUUAUGUCUUACGACACUGAAUUACCUGCUGAUUAUCUUAAAUUCAGUGUUGGCUCUCCGGAAAGGGAAUCAAAUGUAGGAAAGUCCUUUUCCCCCUAUACGUUCGCUACGUCUCUCCCCCUUAUGCCACUAGUAAAAUUGCGUACUAUUCUCCUAUGUUGUAAUAACCACCCCCGCUCGAGAACAUACCCGACGAGUACCAAAAAGAGUGAUGAUAGGAUCUUAUUUCUUUCUACCUUCUCUUCUACCGCAUG</t>
  </si>
  <si>
    <t>GCUAAGGCGGCGGGUGC</t>
  </si>
  <si>
    <t>GCAAGAGCGGCGCUAGC</t>
  </si>
  <si>
    <t>CAUUUUUGCGCUGCUGC</t>
  </si>
  <si>
    <t>GCACCAGCAGCAUCAGC</t>
  </si>
  <si>
    <t>GCUAAUGCGGCGCCUGC</t>
  </si>
  <si>
    <t>UAAAAGGCGCCAAGCCCGAGAGAAGACGGGCAAGCGACUGAGCACGCCAGUCGUGCAGCGUCACUACGCCCAGCGCAAGGCGGCGGGGGAGAUGGAAGGGAAAG</t>
  </si>
  <si>
    <t>AACCCUACGCCAACCCGGCCAGAACACCGGGAAGCCAGCGAGGUGCGUUGUGCACCACCGCACACGCGGACGCGGCAAGGCGCAUUCUUUCUCUUCCUCCACUC</t>
  </si>
  <si>
    <t>AAGUAGGCCGCAAGCCGGAGAAAGGACCGGCAAGCGUCCGUGCCCGUGUUGCGGGCUGCGGUUCACCGCUCGGCGCAAGCGGACAAGUAGAGGGGGGGAGUGAA</t>
  </si>
  <si>
    <t>CACUCGGCAGCAAGCACCAAAUAAACGGUGCGACCGAGCGUCACGCGAGAUGCGUGUCGGCAAAGGCCGUCGCCGGAAGCUGGCAAAAGGAAAAAAAAAAAAGA</t>
  </si>
  <si>
    <t>UAAGAGGCCCGAAGCGGCAAGAACAAGCCGCAACGGUCCGAGCUGGCACCACCAGCGCGGCAAGAGCCGGCGGCCGAACGGGACAGGAGGGGAAUAAAAGGGAG</t>
  </si>
  <si>
    <t>GAUACUAACCGCUCCUACAUCCCACCGGCUCUGCGUUCUUGUUCGCCCGGUUGUGCGGCAUC</t>
  </si>
  <si>
    <t>CGCUUUUCCGGUUUAGGCAUUUCACGGUUAAACAGGUCGAUAUCUGUCCGUUGCCCCGAGCG</t>
  </si>
  <si>
    <t>GCCUAAAACGCAAAACCCGAAAACCGAACACUGUCAAAGCAAGGACAUCGGCGGGGCGAGGC</t>
  </si>
  <si>
    <t>GCGUUGAGACCUAUAAUGCUGAACUCGAAUAAGCGCACCGGAACGCUCGAAGCAAGGUACGC</t>
  </si>
  <si>
    <t>CGCGAUAUGCCCCUAAGUCAAUGAGCGAGAUGCAGAACCGACCCUGCCGCUGACUGGCCGCG</t>
  </si>
  <si>
    <t>GGGCGCUGCGACGCACGACAGCGCAA</t>
  </si>
  <si>
    <t>AUGGCCCGCGUAGUGCGUCGGGCCGC</t>
  </si>
  <si>
    <t>UACCAGGGCGUUAGUCGUCCCUGGGC</t>
  </si>
  <si>
    <t>GAGCGUGCGCCUGAAGCUGCACGCGG</t>
  </si>
  <si>
    <t>AUGGGCUGCGUUAUUCGACAGCCCGG</t>
  </si>
  <si>
    <t>UUUCAGUCGGUCAGUCCAGUCGGCACCGGAAAACCGGUGCCGCGGCGCCGACAUCAU</t>
  </si>
  <si>
    <t>GCACCUGCGUAGACCGGACAGCAGGCCACAUCCGUGGCCUGCGCCGCACGCACAUUU</t>
  </si>
  <si>
    <t>AUUAAGCCCGUAAGUCCAGUCGUGCGAGCUUGAGCUCGCACGCGGCUCGGGCGCCUC</t>
  </si>
  <si>
    <t>CCAAAGCCGCGAACUGGACUGCGCCGUGGGCGACCACGGCGCGCCGUGCGGCCCCCA</t>
  </si>
  <si>
    <t>AAACAGGUGCUGAGUCGAGUCCAGGCGUGCCCUCACGCCUGGCCGCCGCACCAACAA</t>
  </si>
  <si>
    <t>AAACGCGACGCGGCUCCUUGCCGCAUGCCGCUCCGCGGCUGGCGCCGACUUGGCGCAAGCACGGACCGUGCGAGCUCCGUUAAGGAGCAUGGCCGUCCUUCGGCCGGCGGUGCCCACGAAGGGCUGGGCCGUCCUGCAUUGGACGUGCGCGAGAAAAGAGAAAAGGCCAGAAAGAGAGAAGAAAGAAGGAGAAAGAAGAGAGAAAGAAAGGCCAAGAAAAGAAGAACGCGCCGGGCCUUUGCCCGAGCCCAGCCCUUCGUGGGCACCGCGAGCAGUAUAUGACUGCAUGCCGCUCUUGGCGGCACCGGGGAAUCACCCCGCACACGCCAAAUGCGUGCCCGGCCGUGUGGCCGAUGCCUGAGUUGCAGGCUCGCGAAC</t>
  </si>
  <si>
    <t>UAAGCGCAUGCCCGUAAGUCGGGCUUGCCCGUCCCGGGCGGGCGGCACUCAGCCGCAAGCGGCCAGGCCGCAACGGGAAUGGAUCCCGAGCUCACCUUAUGUGAGUGCGUGGCUGGGCUUAAUCCCUCGGCACGCCAAAUCGUGCAGCGGGAAAAAAAACAAAACGGCACAAACAAAAACACACCCCAACACCCACCCCAAACAACAACGCCGACCCACACACAAACCCGCGCGGCCCUGGCCGCACGAGGGAUUAAGCCCAGCCACGCGGGUACGACGCACGUACUUGCCGGUCGAUCCGGCGACCAGAUAGAUUCUGGAUCGGAGCAAAACUCCGGUCGCUCUCCAGAGCGUUGCGUGCAAAUCACGCUGCGCACA</t>
  </si>
  <si>
    <t>AAGGCCGAGGCGCCUGAUUGGCGCGAGCACGGUACGUGCAUGCGGCACUAAGCCGCUAGCCGCGGUGCGGCCGGCCGCUAUUUGCGGCAUGCGUGGUAUGCACGCUGCACCACACCCGCCUGGGCCCCGGCGGGUCAGGUCCCGCAGCCCGACAAAAAAAACCACCGCGAAAAAAAGAGAGAGAAGAAAGGAAAGAAAAAAAAAAAAAAGCGGAAAAGAAGAGAAACGGGCGCCACUUCUGUGGCUCGGGGCCCAGGCGGGUGUGGUGCGUCAACGCUCGACGUUGUGGCCUCGUAAAGAGGCUCCGAGCACUACGCUCGCGGGAGCUACACGCUCCAACUGGCGACGGCCAGAAGCCCGCUCAUCGGGCCCGGCAAG</t>
  </si>
  <si>
    <t>CGGGCCGUAGCGCCUUUUUGGCGCCGGCUGCGCAGCAGCUGGCGGCAUUCAGCCGCAAGCCCGGAUCGGGCAAGCAUGUGUCUCAUGCACGCACGCCGAACGUGCACUUUUUCACCAGCCAGGAGACCCGCUCCAAUACCGGAGCAGCCCGAAAAAACAACACAGCGCAACCCCCCACCCCCCCCCACCAAAACACACACACCAACCAAGCGCAAAAAAACAAAACCGGGCCGGACUUAGGUCCGAGGGUCUCCUGGCUGGUGAAAAAGACGUGGCGUACUGCCACUACGCGACACCAUCGCGUACGUUCAUUUAGAACGGAGCGGCUACUGGCCGCAAGCCACGAGAGUGGCAAGCCAGUUGCGCUGGCACGGCAUU</t>
  </si>
  <si>
    <t>AAACGGCUAGCCUGUUCGUCAGGCUCGCCCGUUCCGGGCAUGCGGCAUUGAGCCGCGUGCGGCCGAGCCGCUGGCGCGGACAACGCGCUGGCUGCGAUGUGCAGCGGCGCCGCCGCGGGGUCGUCGGCGGCCCGACAGCACGGGCACGCGCAAAAAAGGGGAAACGUGGAGAAAAAGGGAAGGAAAAGAGAAGGGAAGAAGAAAAAGGGCACGAAAAAAAGGAAAAGCGCGCGCGGCAAUCCGCGACGCCGACGACCCCGCGGCGGCGCAACCCCGCCACACGGGGCUGCGUGACCGACACGCGACGAACCCCAAGUUCGGGCGCACCAUACGUGCGAGGCAUGGGCACAUGCAAGCACCAAACCGGUGCAGCCGAGG</t>
  </si>
  <si>
    <t>AACCAGCCGGCCGAACGGCGUCAGCCGAACGGCUGCGGCCCGCAGAUCCGCAGCGCAAGAACGGUAAAUCCGAACAAGCGCCGGCACCAUCUCUUUUGCGACUUC</t>
  </si>
  <si>
    <t>GAUAGGGCGGGCGUCACGGAUGUCCGUCUCGCCGGCCGAGCGCAGGACGGCAGCGCAAGAACCGAGGGACGGAACAAGCGCCGCCGGAGGGUUAAUGUCAGGUUC</t>
  </si>
  <si>
    <t>UGUUUGCCGGCUCGAGCGCACCUGCGCAAGAGCUGCCAGGCGCAGAAUGGCAGCGCAAGAACGGAUGGACCGAACAAGCGCCGGCGUGUUCCUGUUUUAUUCCUG</t>
  </si>
  <si>
    <t>UCAAUGCCGGCGAACGCUGUGACCAGCAAUCGCACGGGCCCGCAGUACCCGGCGCGAAGAGCCGAACAACGGAACAACGCGCGGCGUAGGGCCAGAUAAAAAGGA</t>
  </si>
  <si>
    <t>ACCAAGCGCGGGCGACCACAGUAGUGGAAGCCCGGGGCAACGCAGCAGCCCAGCGCAAGAACCGGAUAUCGGAACAAGCGCGCGCAAGUUUUGUUGCGAGCGAGU</t>
  </si>
  <si>
    <t>UCCCGGAGGGCGGCGCGCCCAGGGUCCGGGU</t>
  </si>
  <si>
    <t>UGCCCGAACAGGCCGCCUGUCUCCUCGGGCU</t>
  </si>
  <si>
    <t>GGCACCACACGGUUCCCGUGGAUAUGGUGCG</t>
  </si>
  <si>
    <t>UGACCGUCUUCGAUUCGAAGCACUACGGUCG</t>
  </si>
  <si>
    <t>AGAGCACCUCCGCAUCGGAGUUAUGUGCUCA</t>
  </si>
  <si>
    <t>UUUUUCGCCGAGCGCCAGUGCGUGCCAGCCCUCGCUCGGUCGACCUGCAGGACGUAAUUCGCCGCGGCGCCAGCGGGGCGGCACCACGGCGCUGGCGUCCUU</t>
  </si>
  <si>
    <t>CCCAAGCGGUCGGCGCUGGCAGCGGCUGGUGUCAGCUGGACGACGACGAGCAGGAUUAACCGCCGCGCGCCGCUGCACCGCCGCGCCGCGCCGCCGCACCCC</t>
  </si>
  <si>
    <t>UAAAAGCGCUGGGCGCUGAGUCGGCGUCUCGUCGACAGCUGCAGGACGUCCAGGAAUCACCGGCGCCGCGCGUCGCGAGCGCCGCUCGCGCCCGCGCAAGAC</t>
  </si>
  <si>
    <t>AACCACGGCGACGGUGUCUGCGGCGGUCGCCAGGUGUCCUGCUGCUGGUCGUCGUAAUUCGCGCCGCGCGGCACCGGCGCCGCCCAGCACCGUGCCGACCCA</t>
  </si>
  <si>
    <t>UAAAUGCACGACCGGGUCCGACACCGUCACGCGGAGACGUCGUCCUGGACCUGCAUUUGGCGGCCGGCGCGCUCCCGUGCGGUGCGGCCCGGUGUGCGCCCU</t>
  </si>
  <si>
    <t>CUAUCUCGCUACUGACCACCCCAUAAAUCGCCGGAAAAACGCAUGAGGGCGAAAGCGGCGCGGCACCACGACAAGUAGGGGCUCGAGCCUGCACCCGACCCAACAUGACGAAACACCGAGCU</t>
  </si>
  <si>
    <t>AAGGUAGGGGCAGAAUCCGCCUUUUAUCUGCGGCAAAAACGCCCGGUGCGCUACCGCGUCGGCAGCAUGUUAUCCAGUGGUGUCCUCCGUCGGUUGCAGCUAGCGGGACGAAAAAGCCAGCG</t>
  </si>
  <si>
    <t>CCACCCUACUCCCCCCAAUUUAACGCACUGCUUGUUUGUCCGCGCCUCCGGUCGUGCAAUCCCCCGGCGAAUACCGUCCGGGUGGCCUGUCACUUCCUGGUGGUCGCUGGGUAUUUAAAGCU</t>
  </si>
  <si>
    <t>UAUUUCCCCGCCGCUCUCUGCUCCUAUUUGGCCUCUCUUCGCGACUCCGGCUUCACGCUAGGGCAUGCGGUCAACGUCAGGCGCCUUGCUGUGUUGCUCGGUCAUCGUCGUUUUUUGGCCCA</t>
  </si>
  <si>
    <t>CCUAUAUUCGUGUUUGGUGAAGUGUGGGGCCCGUUUUUGACCGUUUUCCCUCUUCCGCUUCGCCGCCGCUUUAUGCAGGGGGACGUGGCAGGUUGAGUGGUUUGUCGUGUCAGUUCCGGGGC</t>
  </si>
  <si>
    <t>ACUCAAUACGGGGUAGGUGAGGGUGAAUAGCCGCAACUAGCACUU</t>
  </si>
  <si>
    <t>AGGGCAUGCCAGACACUGCUUCAUACAUAUGACGCUGAGGCUGGC</t>
  </si>
  <si>
    <t>AUACUGUGCGGGGCUGACGGGACGUUCUCUUCGCGACUGGCACGC</t>
  </si>
  <si>
    <t>GGGUAGAGCGGCUGACACGACGAUCCAAAGCGACGGGGCUGACGC</t>
  </si>
  <si>
    <t>UCAACAACGGCAGGGCUGUGCAGCUAGUGGUGGACAGGCGUACCG</t>
  </si>
  <si>
    <t>AGUACGCGGUGCGGCUUGGGCCGCUGCAUUUUUGCGCCUGCAUUGGCCGAGCGAUAACGCAGCACGUGUGCACGGCAUAUACACCCCCCCACGAAU</t>
  </si>
  <si>
    <t>CACUAGCGGUGCGGCAAAUGCCGCAGCAUUUUUGCUCCUGCAUCGGCGCAGCAUUUUUGCGGGCCAAAGCCAGCGCAACCCAACUGCACCGAAUUA</t>
  </si>
  <si>
    <t>AUUAAUCGGCGCGGCUAAUGCCGCAGCAUUUUUGCUCCGGACUUCGCCGAGCGGAUACGCAGCGUCUUCGCACGGCAUUUAGGGGGGGAUUAAGGA</t>
  </si>
  <si>
    <t>CAUAAGCCGAGCGCCAUCAGGCGCACGAUUUUUCGACGAGCUACCGCCGAGGCCUAAGCCAGCGUUUUCGCACGGCAUUAACUACAUCUGGCUCUU</t>
  </si>
  <si>
    <t>GUAUAGCGGAGCGGCUCAUGCCGCACGAUUUUUCGACCAGCACAAGCCGAGCGAAGACGCAGCGAAGACGCACGGCAAAAAACCCCCUAACACGUG</t>
  </si>
  <si>
    <t>AGCGGGCGAAACGCUGCCGCAGGCAGCGUAAUCGCAGCGGAAGCGGGCAUUUUUGCAGCCGCAGGCACGCAAAGCGAGCAUUUUUGCAGCCGCAGGCACGCAAACGCAGCGAGACGCACGCAA</t>
  </si>
  <si>
    <t>CGCGGGCGUUUCGCUCGCGCAGCGCGCGACCACGCAGCGGAAGCGGGCAUUUUUGCAGCCGCAGGCACGCAAAGCGCGCAUUUUUGCAGCCGCAGGCACGCUUUCGCAGCGUAACGCUCGCAU</t>
  </si>
  <si>
    <t>UGCGGGCGGAACGCUGCCGCAGGCAGCAUUUUUGCUGCGUUUGCGAGCAUUUUUGCAGCCGCAGGCACGCUUACGCAGCAUUUUUGCAGCCGCAGGCAGCGAAACGCAGCGACACGCUCGCUC</t>
  </si>
  <si>
    <t>AGCGUGCGAAACGCUGCCGCAGGCAGCGAAAACGCAGCGAAAGCGAGCAUUUUUGCAGCCGCAGGCACGCAAGGCGGGCAUUUUUGCGGCGAAUCGCACGCAAACGCAGCGUAUCGCUCGCAA</t>
  </si>
  <si>
    <t>AGCGAGCGAAACGCUGCCGCAGGCAGCGAUCACGCAGCGACAGCGAGCAUUUUUGCAGCCGCAGGCACGCAAACGCAGCGAAAACGCACGCGCAGCGAGCGAAACGCUGCCGCAGGCACGCAA</t>
  </si>
  <si>
    <t>UCUUGGCGUGCGUCAGCGCUGUGCCGAGAGCGGAGAGAACAAGCACGCCCCAACCAAUACGUGCAAACCGCAACAGCGCAACCAGACAAGCGCGAACGGCAAGGCGAAAAAGAACGCGUUGCGCGAGCAAAUAAGCGGACGCACGCUGUCU</t>
  </si>
  <si>
    <t>AUAAGGCUUGGCGCUGCGCACCGCCGAAACGCCACAGAAGAACCGCGAAACAACCCACCCGCGGCCAGGCGAAUAGCCGAAAGAACAAGCGGCGCACGGCAAAGCGAAAAAGAACGCAAAGCGCCUCGUUCGUGCGUUUGCCAAGCAACGA</t>
  </si>
  <si>
    <t>UUGGAGCACGCGGAUGCCGUUCGCCGUCGGCGCACAAUAGAAGGCCGAGCAGACAAAAACGGCCAAAGCGCAGGUCGCGACAAAAAAAACGCGUUUCGGCAAAGCGAGAAAAAACGCUUUCGGCAACGACAAAACGAAACGCGUGCAGUUU</t>
  </si>
  <si>
    <t>CUUGUGGUCCGCGCAGCCGAGGGCGCAAAGCCGAAUAUAAAAGCGCGACACAGCCAAAACGCGCACACGGCAGAACGGCCCCAAAUCAAGCCGGAAGCGCAAAGCGAAAAAAAACGCGGACGGCAACGAAAAGACGAAAGCGGACCGUUCU</t>
  </si>
  <si>
    <t>CAAGUGCCCCGCGAAGCGCUUGGCGGAAACGCGACAUAAAGACGGGCAAGAAAGAGGAAGCCCGAAACGCGAAUAGCGGAAAGACAGAACCGCGAACCGCCAACGCACAAAACAGCGGUGGCGCAGGCAUAAAAGCGAGGCGGGGCGUAAA</t>
  </si>
  <si>
    <t>UUUUUGCUCGAUCGGCGUGCAUUUUUGCCGAUUUUUCGCGCAUAUAGCCGCGUCCUCGCCCAAGCAUGGUGGCCGUACGAGCUGUUGGGUUUGUGGUUUUGUC</t>
  </si>
  <si>
    <t>CUGAACGCACAACGGCGUGCGAAAACGCGCCGACUGGCCGCAUAAAGGCCGAAAAAUCGCGCAUAGGCGUGCCCGAAGUGCGGAAAAAAAAGAAGAAAGGGGG</t>
  </si>
  <si>
    <t>AAGAAGGCAGCAUGGCGAGCCGACUGGCGCCGACCGGCCGCAAAUGACGGCGUAUUCGCGCGUCCUCGCUCGUCACUCUGCCAACCCACCCAAACACAACACA</t>
  </si>
  <si>
    <t>CUCAACGGCGAUGGGCGAGCGAAAACGCGCCGACUGGCCGCAAGGAACGCACUUAGGUGGCAUAUAUGCUCGUCCAGCGGCGACACAACCAAACAACCCAACA</t>
  </si>
  <si>
    <t>CUAGAGCGGGAACGGCGAGCGAUUACGCGCCGACCGGCCGCAUUUAGCCCACCGAAGUGCGCCAUAGCGAGGCCGAACCCGCGGAAGGGAAAGGAGAGAGGAG</t>
  </si>
  <si>
    <t>UUACAUUUUUGCCCUGCGCCGGCGAAAAAGGAACGCCGGCGCUCCCGCGGUCCAUCCGCAUUUAGCAUUUUUGCUCCCGGCGCAUACAACGCCGUUCACGCUCAGCUAAUGCACAUGGCGACAACGCAAAUGCGUGCUGUAGGUGCACGCCGAAGCAUUUUUGCAAUCAGCCGCGAAAAGCGAAAAAAACGCAAGCGAAAAAAAACGCAAAGCCGCAAACCCGCGGCAAAGCCAGAGGAUGGCACCGCGGCAACCAGACACAUUUUUGUUGAGGCGUGAGCUAUGUAGCCCGAACAAACAACCGGGCAGUGGAGCG</t>
  </si>
  <si>
    <t>CUUGAUUUUUCGUUCGCGCGCCGCGGGAAUUUAGCGGCGCGCUCCACGCGUGUUUCGCGAUUUAGCAUUUUUGCGAUCGGGCACCCCCAGCCCGCCAACGCCAAGCCAAAGCAACCCGCCGACCGGCAAGAGCGCCCGGGUGUAGGGCGCAUGAGCACGUGUGCAAAUAGCGGCGAACGGCGAAAAAAACGCAAGCGAAAAAAAACGCAAAGCCGCGGAAAAGCGGCAAAGCCAGUACAUGGCGACGCCGCCCCCAUCUACAUUUUUGUAAGUGCGAGGGCUUGAACGGCGCAAGGGAGAGAGCGCCACAGUGGCG</t>
  </si>
  <si>
    <t>AAAGCGCAAGCAAAAGCGGCGCGCGGUUUAUGUGCGCGCCGCGAGAGCGAGGUAAUCGCAAAAAGCGGAAACGCCUUCGGGGACCACAACCCCGUACACGCCUAGAUUUUUCACUUGGCGAAAACGCAUAAGCCCGCGGGGGUAGCGGGCGACCGCAUUUUUGCGUUCUGCCGCGAAAAGCGAAAAAAACGCAAGCGAAAAAAAACGCAAGGCGCCGUCAAUGGCGCAAAGUCGCACCACGACAACGCGGCCCCCAUAUACAUUUUUGUUUUGCACGUGUGUUAUUUGGCCGGAAGAUAGAGCGGCCUUUUAGGCG</t>
  </si>
  <si>
    <t>UUUCAUUUUUGGUUGGCGCCCGCGCCCACAUAACGCGGGCGCUCUUGCGCUAACUGCGCGUUUAGCAUUUUUGCACAGCGCCGGGUAAUGGCGCCAGAGCGAGACAUUUUUGCCUUAGCAUUUUUGCUUUUGCGGCGCCCAUAUCGCCGCGGACGCGUCAUCGCACUAACGCGGCAAAAGCGAAAUAAACGCAAGCGAACAAGAACGCAAGGCGGCGUAAGUGCCGCAUUGCCCGCACAGGGCUUGCCGCGCCCCCUUUACGUCUUCGUCCAUCAUUUUUGUCUCUUGCGGGAAAAAAAAAGCCCGCUCUACUCGC</t>
  </si>
  <si>
    <t>UUUCAUUUUUGUUUCGCGCGCCCGUUUUGUGUUCGGGCGCGCUUCUGCCGACCUACGGCUUUUUGCAUUUUUGCGUAGCGCCUUUAGUCGGCGCCGGAGCGAAUGCGAAUGCCUGAGGCAUUUUUGCGAGGGCCGCGAGAAGAACGCGGCAAGCCGGAAAACCGAGAAACGCCGCAAAAGCGAAAUAAACGCAAGCGAAAAAAAACGCAAAGCCGGCCCAUACCGGCAAAGCCGAAAAACGGCAAGCGGCGGGAUUUAGGCAUUUUUGAUACACGGCAACGACAAAGGCGGGAAAGGAAGAACCCGCGAAGUUCGC</t>
  </si>
  <si>
    <t>GCCGCAGCGCGUCUGGCCGCUGGUGCAGGCGCCUGCCCGCUUGUCGCGUGUAUAGGCACGCGUGCGGGCGGCGGCUUUCACACGCCCAGCGUGUGGCCGCUGGCGCCAGCCGCUCCGGCGUGACGCCGGACUCGCGGCUGCACCAUUUCCGGCCACUCCACGCGCUCAAGCGGC</t>
  </si>
  <si>
    <t>CGGCGUGCACCGUGUCCGCACGGGCGCGCUCGCCGCCGCGUCUUGCCCCGUUUGCUCGGGGCUCGCGGCAGCCGCUUGACCCGCGCUCCGCGGGUGCGGCAGCGAGCAGGCCAGACGCCGGUGCGGCGUCCGAUGGCCGCGCCCGAAAAGCGGACAUUACGGUGCUUGUCGCCG</t>
  </si>
  <si>
    <t>CGCCGGGAGCGGAGCGGGCACGUGGCUGCUCGCAGCCCCGAAAAGCGGCCUAAAUCGGCCGCACGGGGCAGCCGCAUAGCGGCCGACACGGCCGCGCGGCAGCGAGCUGCGGGGGUCAGCUCGGCUGACCAAGCCCGCAGCCACGAAAAGCCCGCAAAACCGCUCAAGCCGGCG</t>
  </si>
  <si>
    <t>GCGUGCUGCGGGAACGGCCGCGGAGCUGCCACGUGCCGCGUUCUGCGGGCUCGUCUGCCCGCUCGCGGCGGCGCCUUACGCCGGCCAGGCCGGCGGGCGCUCGUGGCAGGCGGAGCGGGCGUGGCCCGCUGGACCGCCAGCUCCGUUAUGGCCGUAGAGCCCGCAAUUUCACGC</t>
  </si>
  <si>
    <t>GCCGCGCGGCAGCCGCCACCGGCACGAGCGGCGUGCGGGCAUUUCGGGCGAGACAACGCCCGCGCCCGCUGCGGCAAUCGGGGGCACAGCCCCCGGCCGCUCGCCGCGGCGCACCGCACGAUCCGUGCGGCCCUGCGCUCGUGCCUUAUGUGGCGACAGCUGCCGAAUUGCGGC</t>
  </si>
  <si>
    <t>CCCGCGGCCGAUGUCCGGCGCGUAAAUCACGCCGCGAC</t>
  </si>
  <si>
    <t>GGGCUGGCGGAUCGGCCGCCGGGAUUCACCCGCAGCGA</t>
  </si>
  <si>
    <t>CGGGCGGCGGAUAUACCGCGCCUGUGUAAGGCCGCCAA</t>
  </si>
  <si>
    <t>AAGCCGGCCGUAGAUCGGCAAGCGUGAUGCUUCGGCGG</t>
  </si>
  <si>
    <t>UUCCGGCGCCUGAAGGGCGGUGCAAUUGGCACCCGGUA</t>
  </si>
  <si>
    <t>GCGACUGCAGCGAAAGCAGCUAGUGCACGCGGACG</t>
  </si>
  <si>
    <t>CAUUUUUGCCGAAACCGACAUUUUUGCGCUGAGGC</t>
  </si>
  <si>
    <t>GCAUGAGCAGCAAUAGCAGCAGUGGCGCGAAUCCG</t>
  </si>
  <si>
    <t>GCUGAUGCGCGUUGUCGAGCAAGAGCGGCGCAUGC</t>
  </si>
  <si>
    <t>GCAAGAGCACAUUUUUGACGGAUACGAGCGAGAGC</t>
  </si>
  <si>
    <t>CACAAGCCGAGGCAAGUCCACGCUACGCGUUUGCCAGAGCGAUGCGCCGAGACGGAACCGCGCGACCGCAGGUAAACGCGCGCAAAGCGUCCUGGAAAACCAACGCACGGCGAUCA</t>
  </si>
  <si>
    <t>AAGGAGCCGAGCCGUGGUCUGCGAAUCGCAACGGCUGAGCGACGCGGGCCUGGCCUUUCGCGCGUGCGCAGCAUAUCGCACGCAACCGGCAAGCCAAACGGCGCCGGCGGCAGUAG</t>
  </si>
  <si>
    <t>CCCCAGCGGUGCACGAUUUCCGCGUUGCGGCGUGCGACGCCUUCGCCGGUCUCCGUAUGCGGGCCGGUAUCCGUUUGCCAGGCGUGGCCGUACGCCACAGCGCGGCCCCGCAUUCC</t>
  </si>
  <si>
    <t>AUUUUGCGCUGCCACUAAUCGCGAUUCGCGGUGGCUGAGGCUCCGCCCGUUCCGGUUUGCGGCCCGCAUUGCGUUUGGCUGCCGUUGCCAGUACGUAUUCGUUGGCGGCGCUCUUU</t>
  </si>
  <si>
    <t>AAUUGGCCGGGCAGAACUUGGCGUGUCGCCUCUGCAAUGCGUCCGCCCGAACCGGAAAGCGGCGCCGUAUCGGUUUCGCUCGCAAUGCGUCAGCCCUUAGGCACGCGCGGCGUUGA</t>
  </si>
  <si>
    <t>CAUAUGCCGGCACGAACGAAGGGAACCGAACGAAGCAAGGCACGACGGACCCACGACGACCGGCUCUUAUUCUUCCUUUUUUGCC</t>
  </si>
  <si>
    <t>CUUAUGCACGUUCGAACCAGGCAAACACAACCAACCGCAGGAGGAGUGAUGCAGGACGUCGUGCUCAUCUAUCUCCCGCCUUUAC</t>
  </si>
  <si>
    <t>AUCUAGCCGCAACGAACGAAGGGAAGGGAACGAAGCAAAGCACGACCCACCCACGACGAGCGGCAUUUCACCUUCCUUCUUCUCG</t>
  </si>
  <si>
    <t>UACAUCGCCGAACCAAGCUUCCGAACGGCUGGAACCGCAGGACCUCCGACGGUGCAGGACGGCGUGGGGUAAUGUGGAGGGAGGG</t>
  </si>
  <si>
    <t>CAAGACGCGCAACGAAGCAACUGAACGCCAGCAACCGCAGGAGCAGCGACAGAGCACGAGCGCGAGAGAAAGAGCAAAUGCCGGA</t>
  </si>
  <si>
    <t>UCCUCGCGAGCGCCUUAUGGUCGCGCCUGCAAUAGCGGCUCGCUUUUGCACAUACCUACUCCC</t>
  </si>
  <si>
    <t>UAGAAGCGGCGCCCGACUGGAGCGGCCUGCUAAUGCGGCGCGCAAGAACACCCAACCCAUAAU</t>
  </si>
  <si>
    <t>AUUCGGCGUCGCCAUUUUUGUGCGGCGUCCAACAGGCGCACGCUAAGUACCGGCCUUAUCUAG</t>
  </si>
  <si>
    <t>AUGAGGCGAGCCGCGAUUGCUGGCGCCUCGGUUACGGGCACGCAAUGAAGGAGAGUGGGGGAA</t>
  </si>
  <si>
    <t>UCCCUGGCCGCCCGUGAUCGAGGCGCCUGCGACCGCGGCAGCCGAACCGAAAUUAUACCUGCA</t>
  </si>
  <si>
    <t>GCUCGGCGCAUGAGCGCGCGGCAUUAGCCGCGCGGCUCGGGCCGCCCACUAUAGUGGCGAGCA</t>
  </si>
  <si>
    <t>CGGCGGCGCAAUAGCGCGCGGCCUUAGCCGCGCGGGAAUACCCGCCCCGUCAGCGGGCGCCGG</t>
  </si>
  <si>
    <t>GCCAGGCGCCUUAGCGCGCCCGCGAACGGGCGCCGCGCUAGCGGCCGGUCGGAACCGCUGGCG</t>
  </si>
  <si>
    <t>GCCGGGCCGAAUCCGGCGCGUGCCGACACGCGCGUCGAUUGACGCCGUGGAACCACGCCGGCG</t>
  </si>
  <si>
    <t>GCGGCGCGCAUUAGCGCGCGGCAGAUGCCGCCGGGCUUGAGCCCGCGCCUCUCGGCGGCCGCG</t>
  </si>
  <si>
    <t>GAUCAGCGCGCCGGCGGAAUACCGCGCCAGAGAUGGCCGGCCGGCCGUCAAGAGACGCCGAUUUUUCGGGCCGGCGCAACAACAAAAACAACACACC</t>
  </si>
  <si>
    <t>ACUUCGCGAGCCGGCGGAUUACCGCGCCCGACUGGGCCGGCCGGCCGGUGUGUACCGCCGAUUUGUCGGGCCGUCGCUCUACUCCCCCCUCUACUUU</t>
  </si>
  <si>
    <t>CAAGCGCCGGCCGGCGAUUUUUCGCGCACGUAAGUGCCGGCUGCGGGCUAAUUAGCCGCCGGUCUCGGCCGCACGGCAAGGAAAGAAAGGGAAAAAA</t>
  </si>
  <si>
    <t>AACCUGCCAGCCGGCGGAGUACCGCGCCGAGAACGGCCGGCGCGCCGGUCCAUACCGCCGGUGCUCCGGGCGCUGGCUUUUUCCUUUUUUUUUUUUG</t>
  </si>
  <si>
    <t>CUACACGGUGCCGGCGAAGAAUCGCGCACUAAGGUGCCGGCCGCGUCCGCCGUCGGAGCUGUCUUCAGCCGCGACCGAAAACAAACUCCACCCCAAA</t>
  </si>
  <si>
    <t>GCGCACACACCGGCCGCAGGCUGCAGCCGCGAAUUAAACCGGAAAAGCGC</t>
  </si>
  <si>
    <t>CGCGUCUGGACCGCCGCAGGCACACGUGUGAAAUGGUUUGGUAUUUCGCG</t>
  </si>
  <si>
    <t>GCGCAAAAAAGGGCCGCAGGCGCGCCUACGUACACAAGACCUGACAGCGC</t>
  </si>
  <si>
    <t>GCGCAAAAAGGAGCCGCAGGCACGGAGGCGUAAUUCAAAUCCACCAGCGC</t>
  </si>
  <si>
    <t>GCGCAACAACCGGCCGCAGGCAGCGUCGGCACAGUGAAACGGAACAGCGC</t>
  </si>
  <si>
    <t>CUUCAGCGCGCCCGCAGGGCUGCGCGCGCGCAGCGCAUGCGCGCAGCGCUUCGGCAUAGCCGGCGCAGCCGUUUCGGCGCGCAUCGAGGGGAAUUGCGGUGU</t>
  </si>
  <si>
    <t>CAAUAGCGCGCCGAUUCGGCAGCCGGCCCGCAGGGCGAGCGCGCAGCGCAUACGCGCAGCGUCGGCACGCCGCAGGCGGCGCACCUGGUUAUUUUAGUUGGA</t>
  </si>
  <si>
    <t>AUAAAGCCGGCCGUUUCGGCGGCGCGCGCGCAGCGCAUGCCCGCAGGGCUAUGGCCCGGCCAGCGCAGCCCGCAGGGCCGGCAAGACAACACCACAUCGAUC</t>
  </si>
  <si>
    <t>AACCAGCCGGCGCUUGGCGCUGCGCGCCCGCAGGGCAAGCCGGCACGGCUACGGCUUGGCCGGCGCACGCCGCAGGCGCGGCAAACCCACCCCACAUAUAUC</t>
  </si>
  <si>
    <t>UUAUUGCGCGCCGGCACGGCUGCGCGCCCGCAGGGCAAGCCCGCAGGGCAAUCCGACCCGGAGCGCAGCCGAUACGGCGCGCUGGAUUAACGCCCACUUGAU</t>
  </si>
  <si>
    <t>GAUUUGCAGCAACGCGCGCUGCCCUGGUAACCGGUGCGCGCCGCCGCAGGACGGCAUCGGUUCCCGAUAGCGCGAAGAUGCGAAGAGAAAGGGGAAGAAAU</t>
  </si>
  <si>
    <t>AUAUAGCUGCUUGGGACGUCGCGGUCCGCAGGCCAGCACGCCGGCGCAGCUCGGCUUCGCGCAGCGCUAGUCACAUGCAGCGGGGGGGGAAGGAAGGGAGG</t>
  </si>
  <si>
    <t>AAAUGGCCCAAACGCGUCGACGCCUGGGCACCGGACGCGGGCCGCGCAGCUGGCCUCGCCGCAGGCUUGACGGGAAUGGGCGGGUGUGUGUGUGUUGGUUU</t>
  </si>
  <si>
    <t>GAGCAGCGGGACCAUGCGGUCCGGUCGAUUCGCCAGGCCGCGGCCGCAGGACCGCACCGUUAAACGACUGCAGGGGCGCGCAAAGAAGGGAGGGAGGUAAG</t>
  </si>
  <si>
    <t>CUGACCGGAAGCCUGGCGGUCCGGUCGUUUCGCCAGGCCGCGGCCGCAGGUCCGCUUGCGUGUCGCUAUGCCUGGGUACCGAAAAGAAAAGAAAAAAGGGG</t>
  </si>
  <si>
    <t>UUUACGGCGAGCGUAUUUUUAUUUCCGCGGCCGACUGGCUCGACCUGGACGGCUGCGAACUCCACGCUGCGAAGACGCGGCAACGAAAGGGGCUAGUUGGUCAUA</t>
  </si>
  <si>
    <t>UCUUCGCGGAGGCCGAACACGAAUAGCCAGCGUUAUCGCACCAGCAUCACGGCAGCGAUUACCCCGCCCGCAAUAGCGAGCACCGAAUCCAGACAAGCAUAAACC</t>
  </si>
  <si>
    <t>GUCUAGGCGUGGCGCGACUGCAAAAGCCGGCGUUUUCGCACGUCCAUCACGCAACGCGGGGGUAGCGAGCCAUACGGCAUGAGCGGAGAAGAAAAGGACGUGAAU</t>
  </si>
  <si>
    <t>UCAUUGCCGGGGCCGAAAACGAAAAGCCGGCAUUUUUGCACGAGCUGAGGGCCGGCGCAAUCCACGCACGGACUACCGAGGAGCCAAUAGAGAGGAAGGAGGAUG</t>
  </si>
  <si>
    <t>AAACGGCGGAGCCCGGAAGCGAAAAGGCGGCGAUGACGCACCAGCACUAGCCGAGCCAAAUGAAGGCACCGAUGACGGACGAAGCAAUAGAAAGAACAAGAAAGA</t>
  </si>
  <si>
    <t>GCGCACAGCUGCCAUCCGGCAGCUGCAUUUUUGCAGCAUUUUUGCUGCAUACGGCUGUAUGCGGCCGACCGGCAGCGCCGAAUACGGCGCAGCAUUUUUGCAGCAUUUUUGCGCCCGAGAUGCCUCGGGGGCAUUUUUGCGGCGCCCGACCGGGCGCAGCAUUUUUGCAGCAUUUUUGCACCUAACGAAUGUUAGGAGCGAUUACGCAGCGGGCGUGAGCCCGCCGCAUUUUUGCACGCGACUGCGAGCGCACUGAAGUGCGCACCGGUUACGGAGCGCCGAUUACGGCGCGGCGUACUCGCAGCCGACUGGCAGCGGGCAAGCGCCCGCAGUGCGC</t>
  </si>
  <si>
    <t>GCGCCGUGGGAGCUGUGGCUCCCAGCACGUGUGCAGCGAAUACGCGCGUGCCGGUUGGCACGUGCAUUUUUGCUGCGGGCACUAGCCCGCAGCAUUUUUGCAGCGAAAACGCAGGGCUUACAGAAGCCCGGCAUUUUUGCUGCGCCGUUAUCGGCGCUGCAUUUUUGCGGCAUUUUUGCCCGAAGUUAGGACUUCGUGCAUUUUUGCUGCGCGAUUUUUCGCGCAGCAUUUUUGCAGCCGACUGGCACGUUGGCACACCAACGUCGCUAUGGCGUGCGGCGAAUACGCCGCUGCGACACCGCUGCCGACUGGCUGCGCCGUCAUCGGCGCUCGGCGC</t>
  </si>
  <si>
    <t>GCGACGCGCCCUCGUUCGAGGGCAGCGAUAACGCAGCACGUGUGCACAGGUGUAACCACCUGAGCCGACCGGCAGCGGGCAUAAGCCCGCAGCGAUCACGCUGCCGACUGGCCCGACAUAAAGAUGUCGAGCGAGAACGCAGCGCCCGACCGGGCGCAGCAUUUUUGCAGCGAUGACGCGGGAAGGCAUACCUUCCGGCAUUUUUGCAGCGCCGAUCGCGGCGCAGCGAAAACGCCGCAUUUUUGCCGCGGACUGUCGUCCGCUCGCUGUUGCGGGCGCCACGUGUGGCGCUGCCGUAAGGCUGCAUUUUUGCGGCGCCGAUUACGGCGCACGUCGC</t>
  </si>
  <si>
    <t>GCGCCGAGGGGCGAGGGCGCCCCAGCACGUGUGCAGCAUUUUUGCGCCGGCAGAUCUGCCGGAGCAUUUUUGCAGCGCCGUGUUCGGCGCAGCGAGCACGCAGCGAUCACGCAGCACCCGACCGGGUGCCGCCGACUGGCAGCGCCCGACCGGGCGCAGCGGUAACGCACGAUUUUUCGACAAUGGUGAUCCAUUGCGCGAAAACGCAGCGGCCAACAGGCCGCAGCAUUUUUGCACGAUUUUUCGACGCCCAAGUCUGGGCGCCGAUUUUUCGCGCGCCGAGUACGGCGCACGCUAUUGCGGGCAUUUUUGCUGCCCGCUUCUGCGGGCCCGGCGC</t>
  </si>
  <si>
    <t>GCCCGCAGCCUACGUAGGUAGGCAGCGAUAACGCACGCGACUGCGACGUCGCCCACGCGACGCGCAUUUUUGCGGCGGGCUAGUGCCCGCUGCCGACCGGCAGCAUUUUUGCAGCUCGAUUAUUCGAGCGGCGUAUUCGCAGCGGGCAAGAGCCCGCAGCACGUGUGCGGCAUUUUUGCAGGUGUGACAUCACACCAGCGAAAACGCAGCGGCACGUGUGCCGCAGCAUUUUUGCGGCAUUUUUGCACGGAACCCCAGUUCCGACGCAAUAGCGAGCGCCGAAAACGGCGCACCGGGAACGGAGCACGUGUGCAGCGGCGUGCUCGCCGCCGCGGGC</t>
  </si>
  <si>
    <t>ACGCAAAAGGCGAAUACGCCAGGCAGCGAAAAAGCGGAAACGCGGAGAUGCAAAAAAGCAAGAACGCAACAAGCGAAAAA</t>
  </si>
  <si>
    <t>UGCCAUAUAGCGAUCACGCGUUGGUGCGAAACUGCCGGAAGGCUCAUGUGCAAAAAAGCAAGAACGCUAGCCGGCGUUAA</t>
  </si>
  <si>
    <t>GCGUUUUUUGCCGUGAGGCCUUUAUGCGACACCGCGAGAACGCAAACCAGCAAAAAAGCAAAAACGCGGUCUUCGCUGUU</t>
  </si>
  <si>
    <t>AGCACAAAAGCGCGCACGCAAUAUAGCGAGAUCGCGGUAACGCAAUAAAGCAAAAAAGCAAAAACGCACAAGGGCAAAAA</t>
  </si>
  <si>
    <t>AGCCAAAAAGCGUCCCCGCGAAAUGGCGACAAUGCGACGACGCGAACUAGCAAAAAAGCAAAAACGCGUAAAGGCGAGAU</t>
  </si>
  <si>
    <t>GACGGUAUAGAGGGGGGGUAGGGGGGAGAAUGAAAAGAGACGAAAAAAAAACGAAAAAAAAACGAAAAAAAAACGAAAAAAAAACCAAAAAAAAACCAAAAAAAAACCAAAAAAAACGCAAAAAAAAACCAGAAACAACGCAAAAAAAAACCAAAAAAAAACCCAAAAAAAGCGCAACAAAAGCCAGAAAAAAACGAAAAAAAGACGGAAAAAAAAGGCAGAAAAAGCGAGAAAAAAGGGAGGAGAAAAGGAGAAAAAAAGCGAAAAAACUGGAAAAAAAAAGCGAAAAAAGAGGAAAAAAAAAGGAAAAAAAAAGGAAAAAAAAACGAAAAAAAAACGAAAAAAAAACGAAAAAAAAACGGGAAAGAAAAUGGGGGGGGGUAGAGGGGGGGUAAUGAGU</t>
  </si>
  <si>
    <t>AUAGGGAGGAAAGAAAAAGGGAAAAAAAGGGAAAAAAAAAGGAAAAAAAAAGGAAAAAAAAGGGAAGAGAGGAGGGGAGAGGAGGGGAGGAAAAUGGAGGAGAGAGGGAAAAAAGAAGGCAAAAAAAAGGGAAAGAAAAGCGAGAGAAGACCAAAGAAAAAGCAAAAAAAACCGAAGAAAGAGGGGGCAAAAAACGGAAGAAGAACGAAGAAAGCGCCAGAGAGAGACGGAAGAAAAAGCAAGAAAAAAGGUCAAGAAACGCAAAAAAAACCCAAAAAAAAGCCAAAAAAAAACCCAAAAAAAACCAAAAAACAACCAAAAAAAAACCAAAAAAAAACCAAAAAACAACCAAAACAAAACCAACCCAAAACCAAACAACACCCAAAAAAACCCCAAAACC</t>
  </si>
  <si>
    <t>UGAUGUGAAGGGGGGAAGAAGGGGGGAGGAAGAGGGGGGGAUGGGGGGAGGAAAGGGAGGGGAAGGGAGAGGGAAGAGGGGGGGAAGGAGGGAAGAAGAAAGGAAAAUGAAAAGAAACGGCCGAGACCCGAAAGAAAAAGCAACUCGAAAGCAAAAAAAACGCAAAAAAAAACGAAAAAAGGAGCCAAAAAAACGCAAAAAAAAAGCACAAAAAAGGCAAAAAAAAACGAAAAAAAAAGCGAAGAAGAAGCAAACGAGAAGCAAAAAAAAACGGGAGGAGGGCGAGAGGGGAGAUGGGGGGGGGUUGGGGGGGGGUUGGGGGGGGGUUGGGGGGGGGUUGGGGGGGGGUUGGGGGGGGUAUGGGGGGGGGUUGGGGUGGGGUUGGGGUGGGGUUAUUUAU</t>
  </si>
  <si>
    <t>UCUCCCACCCCAAAAAAACCAACAAAACACCCAAAAACCCCCACCAAACCCCCAAAAACACACCCCCAACACACCCCCCCACCCCCACACACCCACUAACACCCCCCCAACCCACACCCCCCCCAACACCAAAAAACAACCAAAAAACCACCACACCACAACCAACACAAAACCAAAAAAAAAGCUGAACAAAACGAAACAAAAACGAAACAAACAGCAAAAAGAAAGGAAAAAAAAAGGAGAAGAAAAGGAAAAAGAAAGGAAAAAGAAAGGAGAAAAAAAGGGAAGAAAAAGGAGAGAGAAGAGAAAAAAAAAGGAAAAAGAAAGGAAAAGAAGAGGGAAGAAAAAGGAAAAAAAAAGGAAGAAAAAAGGAAAAAAAAAGGAAAAAAAAAGGAAAGAG</t>
  </si>
  <si>
    <t>AAAAUACCCCAAAAAAAACCAAAAAAAAACCAAAAAAAAACCAAAAAAAAACCAAAAAAAAACCAAAAAAAAACCAAAAAAAAACCAAAAAAAAACCAAAAAAAAACCAAAAAAAAACCCAAAAACGCCCAAAAAAAAACCGAAAGAAAAGGAAGCAAAAACGAAAAACCAGCCAAAAAAAAACGACAAAAAAAGCAAAAAACAAGCAAAAAAAAACGAAAAAAAAAGGAUGGAAAAGCGAAAAAAAAACCAAAAAAAACGGAAAAAGAAAGGGCGAAAAAGGGAAAGAAAAAGGAAAGAAGAAGGAGGAAGGAGGGGAAAGAGAGGGGAGAAGGGGGGGGGGGAGAGGGAAAAGGGGAGGGGAGAGGAAGGGAAGAAAGAGGAAAAGGGAGGGAAGGAG</t>
  </si>
  <si>
    <t>GCGCGCGCCAAUCGGCGCGCCCGAUGACGGGCGCGGCUCUUGCCGCGCGUGCUUACACGCGCGGCCCAAGCCGCCACGACGUGUCGUGGCGC</t>
  </si>
  <si>
    <t>GCGCGCGGAUUUUUCCGCGCGGCUUGUGCCGCGCGCCGUCAGGCGCGCGCCGAGUGGCGCGCCCGUCAUCGGGCCGCACGGGUGUGCGGCGC</t>
  </si>
  <si>
    <t>GCGCGCCGACGUGUCGGCGCCGCAAGAGCGGCGCGGCAGAGGCCGCGCCCGACCACGGGCGCCGGAACGCCGGCCACCGGACACGGUGGCGC</t>
  </si>
  <si>
    <t>GCCGGCGCCACCAGGCGCGCGCCACGAGGCGCGCCCAUUUUUGGGCGCCGGUAGUCCGGCGCCCGAUCACGGGCCACGCCUUAGCGUGCGGC</t>
  </si>
  <si>
    <t>GCGGGCCGCUGUUGCGGCGCGGCACGAGCCGCGCGGCAACAGCCGCGCGGCCUUAGCCGCGCGGCUUCUGCCGCGCGCCACGAGGCGCCCGC</t>
  </si>
  <si>
    <t>GGAAUGCCGCGCGACUUCUGUCCCGUAAAGCUGUCGGUCCCUCCGUGCCCGCAAAAAAGCGAAAGGCCAGCCGGGCGACGGCGAAAGAGAAAAAGGGGAAAG</t>
  </si>
  <si>
    <t>UCUCAGCUGCCGUGGACAACCAGCUAAAAUCGAACCGUAACUCGGGGCGGCCAAUACAGGCAAACGCUCGAAGCCGGUCAGCAUUCCCCUCUCCCUUUCACA</t>
  </si>
  <si>
    <t>CUCUUCGCCGCGCCGUCAUCGGGCUAAAACACGUGCGACCCCCGCUGCAUCGAUACACCGACCUUGCCGUGAGCCGCUGGCGCUUCCCCCCUUCCCUUACAC</t>
  </si>
  <si>
    <t>GGAACGCGGCGCUGCAGGAGCACGGAAUAUGGGCCGCUUUAUGCGUUGCGACCACGAGGUCUUUGCACCCACCGGCGUCCGCAAGAAAAAAAGGAAAAGGAC</t>
  </si>
  <si>
    <t>GAAAUGCCCACCGCGAUCACGCCGCAUUUCCGUUCCUAGUCCAGGGGCAGCGUUUUGUCGCAUUUGCACGGGCGGGUAGGGCGGGAAGAAAGGGAAAAAGGG</t>
  </si>
  <si>
    <t>GGCGCUGCGGGCGCGCCGAGCCGCUCAUGGAGUCUGCAGGCUAUCGCCGAGACCAGGAGCGCGGCGCGCGCGACUACGCGCGCGCCGCGCAAGCCGGUAGGCACACUCCGGCGGCCGCCGGAGUGCAGCCCGCUCACGGGCACCUGGUACGGCGCGCCUGUGACUCCGACGCGGUCUGUAAGUCAGCACCGCAUGCACGUGGAGGGGGGAAUCGGCGCACACGCGCCGAUUCCCCCUCUCCACGUGCGGUGCGCCGGGUGUGGCGCGGCUUCGUGGAUCCCCACGAAGCCUAGGCGAGUAGUCGCAAGCGGCAAGGCGCUGCCGACACAGCGGGCUCGCGUGCGGCGGCACCGGCCGCUUGGCCGCGUGCACCCGUCAGUCGCCUUU</t>
  </si>
  <si>
    <t>GCCGCGGCACGGGCGGCAACCACGAUAAGCGCCCUAUCCCAGGCACGCCAACCGGGCGGCGCGCGCGCCGCGACCACGCGGCGCGCGCGCAACGUGCGGACGACGAUUUUGGGACACCAAAAUCGGAGCUCUGUAUAGAGCAGCCCGGGGGCGUAUGGGACGGGCGCUCGGGACGCGGCUCUUCCGACGUCCUACCGACCACCGUGAACUUUGACGACCCAUGUCGUCAAAGUUCAGCGGUGGUCGGGCUGCGCCAUACCCGGCGCGCCUGAGACUGUGCAGUCUCAGGCUUUGGACCUAAGUCCGCCGUGGCAGCCGCACGCCUGGCUCGCUUUAGCGGCCGGCGGGCCGUGCGCCAGAGCGCAUCGGCUCGUGUCCGACGGCUGG</t>
  </si>
  <si>
    <t>GCCGGUGCACGGGCGUGUUCCCGCAUUCGCCGCGUUCCGCCUGUCGAUGCUGGGAGCUGCGCGGCGCCGCGCGACCGCGCGGCGCCGCGCGGGCAUUUUUGCAGUCCCUGCCGCUCGGCAGGGACACGCCCUAGGGAGGGCUGCUCCCUCAUCGUGGCGGCCGCGGCAGAGGCACCGUGUAGUACGAGUGCCGGGCAUACGUUGCCAAGGACCAUCCGCUCGCGGAUGGUCCUUGGACAACGUAUGCCUAGCCACAAACAAGUGGCGCUCGCAGCCGAAUGGCUGCGAGCAUUGCUCAGUAGAGCGGGCGGGUUCACGCACGCCUGUGUCCGAGUUCGGCACGGCGACCUGCCGUGACUGCACGGUCAGGACGUGUCACGCGGCACC</t>
  </si>
  <si>
    <t>GCACCUGCCGGGGCCCGCUCGCGCUAUCGCCGUGUAGCCGACUCAGGACUACCCGCGUGCGGCGCCGCGCGCGACCGCGCGCGGCGCCGCUACGAUUUUUCGCCCACCGCGGGGCGCCGCGGUGGACGCGCACUAAUGCGCUCGCGGGCGUCCUCUCGGCCCACGGCUCUGCGGGCCCAAUAAGGGUCCCGCCCGCGAGAACACCGUUCAUUGAGAAGCCAACUUCUCAAUGAACGCGUGUUCUCGCCUGGCGCCACUUAAGGCGCGCUUGCAGCGGCGGCGCUGCAAGCUGUGGCACGUCUGCCUGGCGCGUUCGGGCUGCCGACGCAGGCAAAAGCCGCGCGGCUGCCGCGAACAAGCGUUCGACGGCUCCGGACAGCGUGCGUC</t>
  </si>
  <si>
    <t>GCCCGCGGGCCAGCGGCAACGGGCUUUUGCCGGGUGACGCGACCGGCCGUUGCGUCGAGCGCGCGCGCCGCGUCCGCGCGGCGCGCGCGCCACGCAUCAGCGGCGCGCUGCGGUGACGCAGCGCGUUGCCUCGACUGAGGCUCGACGCUCGGCCACGCGUGCCCGGCUGUGCUGGCCGCGCAACGGACCAGCUGCCGACCAUCCCGGCCCUCUUCUGCUUGUGCAGAAGAGGGCCGCGGAUGGUCGGUUGGCGUCGAACUAGACGCGCUACGGGUUGAAAAACCCGUAGCAGUGCAGGGUUCUGCGUGCCCGACGCCGCAGCCGUCCCUGCACCGAUGCGGGCGGCAGCUCCCGCGAAAACGCGGCGAGCCGGCCUCGCAGGGCUGU</t>
  </si>
  <si>
    <t>UACCGGCGAUUUUUAGGUUGCAGGCGACACGAGCUA</t>
  </si>
  <si>
    <t>GCGACGGCGUGUUCUAUUUUUACAAUUAUAUCUCGC</t>
  </si>
  <si>
    <t>GCCCGGUCGCCUACAAUUUUUAAGCGAGAAAACAGC</t>
  </si>
  <si>
    <t>GCCGGCGCAAUUAUACGACUGUCGGCUAUUUUUUGC</t>
  </si>
  <si>
    <t>CCGGCUGGCUCGUGCAUUUUUACUGCUAUUGCUCGG</t>
  </si>
  <si>
    <t>GCGCUGCCGACGAUUUUUCGAGCGAUUACGCCCGCAUCAGCGACGAUUUUUCGAGCGAGAACGCGGCAUUUUUGCACGGCUCGCCGAAAUAACGGCGGCAUUUUUGCGCGC</t>
  </si>
  <si>
    <t>GCGCUGCCGAGCGAAUACGCGGCAUUUUUGCUGCCUGAUGGCUGCCGACUGGCGGCAUUUUUGCAGCAUUUUUGCACGGCACGGGCUUAAUCGCCCGGCGACCACGCGCGC</t>
  </si>
  <si>
    <t>GCGCUGCCGAGCCGACCGGCAGCAUUUUUGCACGCACUGGCGAGCGAUAACGCCGCAUUUUUGCGGCCGACUGGCACGGCACGGGCAUUUACGCCCGGCGAUUACGCGCGC</t>
  </si>
  <si>
    <t>GCGCUGCCGAGCGAAAACGCGGCAUUUUUGCAGCCACGAGGCGGCGAGCACGCGGCGAGUACGCAGCAUUUUUGCACGGCACGUGGCCAGUACCACGCGCACCAGCGGCGC</t>
  </si>
  <si>
    <t>GCGCUGCCGAGCAUUUUUGCACGAUUUUUCGCCGCUUAUGCGAGCCGACCGGCACGAUUUUUCGAGCGAUCACGCACGGCACGGCGCCACUACGCCGGCGAAGACGCGCGC</t>
  </si>
  <si>
    <t>UUGCUCGCGGCGGGGACAGCUCUAGCUGUCCACGCUGGCCACCCAGGGAUGGGUGGCCACGCGUAAUC</t>
  </si>
  <si>
    <t>GUUGAGCCGGCGGCGUCUGAGUGGUCAGACGUCGCUCUCAUGAUCCGUAGAUCAUGAGACGGCAGUAU</t>
  </si>
  <si>
    <t>GUAUUGCGCGCGGUGCCAGGACGACCUGGCAUCGCAAGCAUUUGCCUCUGCAAAUGCUUGCGCGACCU</t>
  </si>
  <si>
    <t>UCCUUCGCGGCGGUCUGCCGACUGCGGCAGAGCGCCGCAGUCUCCAAGCGGAGACUGCGCGCGUUCAA</t>
  </si>
  <si>
    <t>UCUUUGGGCGCGGUCCCAGCGCUGGCUGGGAGCGCCGUACGCUGAUUCGUCAGCGUACGGCCCGUUCU</t>
  </si>
  <si>
    <t>AGAAACGGGACAAGCUGCCGGCGCGGGACUCGCACAGCGCGGUAAUCCGGGACGUGCAGGCCCGAAACGACGGCUGAAAGGCCCGCCGUGCCUUUAUUCUCCAUC</t>
  </si>
  <si>
    <t>GAGGGCGUGACAGAGACUCCGAGUGCCGGCUCAGCUGCGCACGAUUGUGGGUCGCUGGGCGGCAGGGGUCGGAGGCAAAGGCACGAGGUAGGGGGAAUAAAAGGC</t>
  </si>
  <si>
    <t>CAAUUCGCUUCGUCGGCGGGACGGGGCAUGCGACGUCGGCUGAACCCAGGCUGCGUCCAAGCCCAUUCGGCCCGGCUUUGAAGCGUCAACAUACACUCCAACCCU</t>
  </si>
  <si>
    <t>GUCCACCCCUGAUUGCGGCCUUUGCCCUACGAUCGACGGCUGUUAUCAGGCUGCGAUGAUGGGCUUGAACGGCCGCGCGCUGGGGUAUUCCCGUCACUAUUUACC</t>
  </si>
  <si>
    <t>GUUUGGCCGUGGAAGAUGGGUGUGCGCGUCGAGGAGCCUGGGAUUGCCCUGUGUCCUGUAGCGCUUAACUCCCAGCAAGCUCGGCCCCUACCCUCCCUCUCAUUU</t>
  </si>
  <si>
    <t>GUUUACGUCCAGCCCGGCAGCGCAGCCUAGGCGAGCUCGAGCGCAGCAGCGCAGCACACGGCAAUAC</t>
  </si>
  <si>
    <t>AACUGGCUGCAGCGCAGCGGCAGGGCGCGGCGCCGGACGAGCCCUGCAGCGCAGCAGACGCCAAAAA</t>
  </si>
  <si>
    <t>UAUAAGCUCGAGCCAUGCAGCGCAGCGAACGGCAGGACGAGCUCUGCAGCGCAGCACACGCCAAGAU</t>
  </si>
  <si>
    <t>CUACACCAGCAGCGCAGCGGCAAGGCACGGCGGAGGACGAGCGCAGCCGCGCAGCACACGCCAAAUU</t>
  </si>
  <si>
    <t>AAUAACGUGCAGCGCAGCGGCCAAGCAAAGCCGAGCUCGAGCGCAGCAGCCCGGCACACGGCAUAAA</t>
  </si>
  <si>
    <t>UCGUGCUGCUGGAACGGACGGGUAACACCUCGACGACCAAGCUUGCAUUACGG</t>
  </si>
  <si>
    <t>UGCGUGCCUGCGAACCAAGGUGCCGCGCUACCAGGACGACAGGACAAUUCGCU</t>
  </si>
  <si>
    <t>CCACCCACGCCAGACCAACGACCGCAGGAACGAGGCUGAACGAAGGGAUUUGC</t>
  </si>
  <si>
    <t>CCAUGGACGGGGAAGGCAGGACGAAACGAACCACCACCCUCGAGCCAGCAUGA</t>
  </si>
  <si>
    <t>AGCAGGCCCACGAGACAGUGAGCAAGGCAACACGUACGAAGGGUCCUAAAGCA</t>
  </si>
  <si>
    <t>UUCUUGCCACCCGCUGCCGGAGUCGGCGUGCGGAGAACCGCUUGGCCGGUUGGCCUUCCCGGGAACGGGCUCGGGUGGCUUCUCGGCCGGCGUCGCCGUCCCCGGCAAGCGCUAGAGCGCAUGCACGACCGUGCUUCGCAUUACUGCGGUCGCCGGCCAGUUGCGCGGGGCAAGCCUUAAGAGGCAAGCCGUAAUCGGCCAGGGCUCUCGCCCACGCGGCUAUCCGCACGCCCCGCGUGACCGCCCGGCGAAGCCCGAGAGGGCGAGCGCUAAUGCGCAAGCGGAAUACCGCGACGCGGCAACGCGAGCGCCGGGCGGGGAGCGGCCUGUAGGCGAAAACGCCAAGCGGACUACCGCAAGCCUCAGAAGGCCGCACGUACUCGUGAUCAGGCCGCGGAUA</t>
  </si>
  <si>
    <t>AUUUAGGCGUUCGUGGCACAUUAGUGCGAGCCGAAGACGGCAUGCUCCUGAGAGCGUGCGGACUACCGCGGCGAACGCCGGCCAGCCCCCGCUUGCGUCCCUACGCUGGCCGAACACGGCUUGCGGUAAUCCGCUUCCGCUUUCGCGGUGGCGGGGGCUGUUUCGGGGACCAAGUGCUCCUGCACAACGCCUAUGGGCGACGCCAGCCUUGGCACGGUCAUUAGACCAAGGUCCCCGCCUCGGCAGCUGCAGGCCACGUGUGGCAAGCGCAACGGCGCAACGCCAAUAGGCGAAGCGGUAUCCCGCGAGCAGCUGCUUUACGCAAGCCGAAGCCGUAAUCGGCAAGCACGUAAGUGCAAGCGACAGGUCGCAAGGCAAGUGUGCCAACGGCUUGCAUGCC</t>
  </si>
  <si>
    <t>GAUUAGGGACGCGGAGCGGAAGACCGCGAGCGCAUUAGCGCAAGGCAGUCAUGCCAGGCCGUGGUCGGCAACGCGUCCCGGGCAGGGACACGAAGCCGUCCUCGGCAGGCCGCUCACGGCAAGCCCGUUUGGGCAAGCGCGCCGGCGCAACGUGUCCCAUUAGCGCCUGCCAACGCCAAGAGGCGAACGCGUAACCGCGAAGCGAUGUCUCGCAAGCCGUUCCCGGCACGGCAGGCGCUCAAGCGCCGGCUCGCGAGUUAUCGCAACGCCAUGAGGCGCACGGCAAAGGCCGCUGCCGUAGUCGGCUUGCCGGCGCAAAAAGGCACGCGGUGCAGUGUUCUGCGUGCCGAAACCGGCUUGCCUAGUAAGGCUUGCGCAUUGGCGCGUCGCGUGCCACGGG</t>
  </si>
  <si>
    <t>CUUAAGGAGUGCGAGGCCAGUCAUGGCAAGCCGAACGCGGCAAGGACGAAAGUCCGAGCGAGGAUUCGCGACGCACUCCGAUCUGCGAAGGCUAGCCGGUAUCGGCAACGCAUUAGUGCGCACGCGACCCCGCGCCGGGCUACAGCCCAUGCCUUCGCGGACUCGCCUGCCAAGCCAAAAGUGGCACGCCGUGAACGGCAAGGGCCAGAGCCCAAGUCCCACAGGACAAGGCAGGCGGUGUAGCGGUGCGUAGCGGUUUCCCGCAAGCCGUCAUCGGCAACGCCAUAAGGCGGGCGACCAAAGUCGAUCGCACCGCGUAUUGCUGUCGCGCGCCGCGAACGGCUUGCCGGAUUCGGCUUGGCAAAUCUGCCUUCCCGGUAUCGGGUUGCGACAGCGAGGU</t>
  </si>
  <si>
    <t>CCGGAGGCAGGGCUGGCCGAAUACGGCUUGCGGGAAACCGCUUGCUGGGAACAGCUUGCGUUGUGACGCGGGCCCUGCCAUUAAGGGUCGGCUUGCGGAGUACCGCGUGCCGGCUACGGCUAGCACGUAAGUGCUCCGGCCUAAGCCGCUGCCGACCCAGUUACGCCAGGCGAGGGCGGUUGCCCAAGGCCGACUGGCCGAGCGCUCUUGCGCGAGCACCCUUGUGCAAGCCUGGCGAGUGGCGGCUCGCGAGCGUACAAACGCAAGCGGCCUACCGCAAGCGAAUAAUCGCAAGCCGACUACGGCCAGCGAGCCGAGGGAGCGAUUCGUGGCCGUGGUCGGCAUGCCGGGUACGGCGGGCGCACUUGCGCUUCGCGUCAUCGCGGUCGAAUCGCAGUAA</t>
  </si>
  <si>
    <t>AACCAAACCCCAACCACCAACCAACACCCAACCCCCCCCCACACCCAACCCCCCACCCCAAUUCCCCCCCCCCCCCCCUUACCCCCCUCUUCCCCCUCUUCUCCUUCCCU</t>
  </si>
  <si>
    <t>CGGGGCGAGAAAAGAGGAAAGGAGAGGGGAAGGGGAGGGGGGGGGGGGGUGAGUGGGGGGGUUGGGGGGGGGGGGGGUUUGGGUGGGGGUUUGGGGGACGGGGGCGGGAG</t>
  </si>
  <si>
    <t>GGCCGCGUCCUUUCUCUUUUCCAUCCCCCUACUCCCUUCACUUCACUCCCUUCCCUUUCACUACCCCCAUCCCCCUUCAACUCUCCCCCAAUCUCCUCCGCGUGCCAUUC</t>
  </si>
  <si>
    <t>UACCCAACCCCAACACACUACCCCCCCACUACCCCCCCCUCCUUUCCUCCUCCCUCCCCUCUACCCCCCCCCCCACACUACCCCCCCCCUUCCCCCCCUUCCUCUAUUUA</t>
  </si>
  <si>
    <t>UUCCCUUCACCUUCCCCCUUACCUCCCCCUUCUCCCUCCCCCCCCACCCCCCCCACCACAAAACACAACACCACACACAACCCACACCAAAACCCCCAAAACCCAACACA</t>
  </si>
  <si>
    <t>GGCGCCUUUUUCUUGGCCCGGUUGGGCAUGCGCUAGAUUG</t>
  </si>
  <si>
    <t>AGCGCCGGGUAAAUGGCCAAAGAUGGCAGGCGCACGUUAA</t>
  </si>
  <si>
    <t>GGCGCUUGGGGUUGAGCCUCUAUAGGCGGGCGCUGGUUUA</t>
  </si>
  <si>
    <t>AGCGCCUCUAUCCCGGCCCGUAUGGGCUGGCGCAAAAACC</t>
  </si>
  <si>
    <t>GGCGCUUAACCGGCAGCCCGUGUGGGCUCGCGCCUUAGAU</t>
  </si>
  <si>
    <t>CGCCCGCCGUAGUUGCUCCAACCCGUGCGAAAGGCC</t>
  </si>
  <si>
    <t>CCGGGAGCGAGCCGCAAAGGGGCCGACUCUAACCGU</t>
  </si>
  <si>
    <t>GGCUCGAGCACGCUGUGGCAGCUGCACCGAAAAGCA</t>
  </si>
  <si>
    <t>AGCUGCGCCUUGUUCACCGAACUGGACGCCUGAGCC</t>
  </si>
  <si>
    <t>AGCGCCGACAACAAGGUACUUGAGUCUGGAUUCGCC</t>
  </si>
  <si>
    <t>CUCACCACCCCCCCCUGCCGUAUUUCGGCUUCUUUUUCUCGAACAUAAAAACCCAACAACC</t>
  </si>
  <si>
    <t>GUUUGGAGUGGGGGUUGCGUAGAAGACGCGGUUUAUUGUCCACAAAACCGCCAAAAACCAG</t>
  </si>
  <si>
    <t>GAAAAACAAAAAAAAAGCGCUAACUGCGCGAAAAAGGAGUCCUUUCAUUCUUCCUCCCCCA</t>
  </si>
  <si>
    <t>CCCCCCACAAAAAAACGCGGUUCCUCCGCACACCCACCUUCAAUCAACCUCCCCCUCUUCC</t>
  </si>
  <si>
    <t>CAGUGGAGAAGAAAAAGCGCCGCCAGCGCACAGGAAAAUGGUGGAGUGAGGUAGAGGGGAG</t>
  </si>
  <si>
    <t>CGGCUAAGGUCCGAGCCAUUUUUAGGCGGCGAUUUUUACGCACGCGAACACAGCGAGCCAUUUUUAGGCAGCGCAUUAGUCGCACGCCGCCGUCGCGUGUCCACCGACCCGGUAGGACACGAGCACGGAGCGGCGGCCGCCGGUGCACGCAGUGCACCUCGGCCGCCGCCGGCAGUCUCGCCCCGAGACGCCGCGUGCACCCGACGGCGGCGCCCGAUUUUUGCGGACGCAUUUUUAGCGCGGCGAAUACAGCCACUGCGAAUGACAGACGUGCCCCCCACG</t>
  </si>
  <si>
    <t>CGGCGACUGUCCGUGCCAUUUUUAGGCCGCCAUUUUUAGGCACGCAUUUUUAGCGAGCCAUUUUUCGGCACGCCGACUGAGCGACAGUGUGGGUGGCAGUCCCCGCUUAGCGGCGGACUGCUGCGGCAUGCGGCGCAGCAGCGGCGGCGCAGCCGCCGGGCUGCGCCGCGCCGCGGUCCGGAGCGGACCCGGCGCCGCGAUCACCCACACUGCCGGCCUAAGUCCGUGCGCAUAAGUCGCUGGCCGUAUGAGCCUCGCGUAUUCUGCGUGCGCCUAAGUCGC</t>
  </si>
  <si>
    <t>GCGAGAGAUACGCGGCGAGAAGUACGCACGCUUUGGAGGCGGGCGGAGGUCACGCACGCAAAAAUGGCGACGCAAUAAUGGCGACUCGGCCACGGGGUCUAGCCGCCGUGCGGUCUAGACCAGCGGCUGGCGCCGCCCGACCGCGCCGGCACGGCGCGCCGGGCGGCGCGCUCGCAACCGCCGCGGUUGGAGCGCCGCGAGCCGUGGCCGAGAGGUUAGAGAGACCAGCGCAGUGGCCGCACGCAUUUAUAGCGGGGCAUGAAUAGCCUCGGAAGUGUACCG</t>
  </si>
  <si>
    <t>GCGAUUUUUACGCGGCGAUUUUUACGCGGCCAUUUUUCGGCACGCAUUUUUAGCGGGCGCUUCUGUCGCCGCCGAGUACAGGCUGCUUCAGACCGGCCGGCCGGGCGACGCCCUGGCCGGCAGCUCCAAGCGCCCGCCGUAGCCCCGCGCAGCGGGGCGCGGCGGGCGCGCACUGCACGCCCGGCGUGCGUGCGGAGCAAUCGGUCUGAAGCUCGCAUUUUUAGCGUGCGCUUGUGUCGCAGCCAUUUUUCGGCCCGGCCUUAGUCCGACGCAUUUUUAGCG</t>
  </si>
  <si>
    <t>GCUUCGGGAAAGCACGCUGGAGAGGCGACGCACUAAUGGCGACGCAUUUUUGGCGAGCGCAUAAGCCGCAGCGACCAAUCCGCUCGUGGACACCGGGACCACGUGCGCAGCACUGUGGUCCAGCCGCAAGCCGGACGGCGACGCUCGCGCAGCGAGCGGGCCGUCCGGCGCCGUCCUGCCAACGGCAGGCGGCGCGGCACGCGGUGUCCACGGCCUAUUUUUAAGGUACGUUUGAAGCGUAGGCAUUCGUGGCCCCGGUAUUAAUCCGAGCGAGAAGUCCGC</t>
  </si>
  <si>
    <t>AGCUGCAAAAACGCCGAAACGACCGCAAACACCAAACAACAACAAACACACGGGCGCCACGGACGAAAGCAGCAGCGAGGGUAAGCAAAAAAACGAAAACGAAAAAAAGCACCCAAAAUCGCUCGGUAUUUUUGGGGCUUCGAAGCGGAGGGCCGAAAAGAAAAAGGGAACGGAACCUGCGCAACGUGCCUAUAGUCCGU</t>
  </si>
  <si>
    <t>AGCACCAAAAACGCCGCCAGCACGCAAAAACAACCAAACAAACCCAAAACGCGAGCAAACGGACGAGAGGUGCCGGGCUGGAAGUGCAGGGUGUCAAGAGAAAGCAAGCAUCCACGGUGCCCACGGAGUAGAAAAUGGAACGAAGGGAAGCAGCGCCCCCCCAAAAAACACGCCAGCAACCCGACGCCCAUACUGACCGA</t>
  </si>
  <si>
    <t>GGCCGGAACACUGCCGAAACGACGCAACCACCAACCCACCACACCCACCAGCGACGCAACGGUCAGACCCGGCUCGCACUGUCAGGUAAAUUUGGAGAUCCAGCCGUACCACAGUCCCCGCGUGGCCAAAAAAAACGCAACAGGGGUAAGCAGCGGAGGAAGUAGAAGGACGCAAGCAGACCCAUGAGCGAAUGAGGCCG</t>
  </si>
  <si>
    <t>GCGUCGAACAAGCGGCACCCGGCCCAAAGAGAAAAAAAAGAGAAAAAAAAGGGACGAAAGCCAGCAAACGACGUGCGAGCCGAUGCGACCUCAGGACAACCAAAAAACGCCGGCAACAUCGCACGCCGAGAAAAAGCCAACCAACCGAACGACCGAACAAAAACCCAAAACGGAACGAACGGAAGGAGGCCUCGAUGCGC</t>
  </si>
  <si>
    <t>CCGACGAAAAAGCGCCAAACGACCGAAAAAAAAAAACAAACAAAAAAAAACGGGCGAAAGGCAGCAAACGUCGUGCGAGGCGAAGCACAAGAACGAAAACGAAAAAAAGCCGCCAAAAUCGCAGCGGGCUAAAAAUGGACUGACCGUAACGAGGCAAAAACAAAAACAAAGCCGGCGAGACGGGCAACCAAACCAACGCA</t>
  </si>
  <si>
    <t>CUCGCUGGGUAAAAGCAAGGAACGGUACGCUGCAACGAACGAUGGCUGAUAAUCACCUACGACGAGCUGCGCCCGACCAGCACCCAGCCUCAACUUGCCGGGAAAGGGCGACGAAGGGAAGCAAGCAACGAACGAAGGAAGCGCAGCACCAACGACGAGCAAGCACCCACGAGCUCCCGGCUUC</t>
  </si>
  <si>
    <t>AGAGCACGCUACCCGCAACAAACUCGACGUACCAACCAACCAACACUCGCAUCGGUGAAGGAGGAGGAUCGCGAGAUGAGCAGCGUGCCAACCCACGCGGGGGUUUACGGCGCAACCCUUCCGUCGUUCCAAGCAGCGAACGUGUCGGCGGUGCAGGUCGUCGGUGGGAGCCCGCCCCCGCUAG</t>
  </si>
  <si>
    <t>UAUGCGGGGUAAAAGCAACGAACCGAACCAACCAAGCAACGAACGAACAAACUGACGAGCGAGCAGGAAGGACGGGCGAGCACCCCGCCGGGCAAGGCGCGGCAAAACGAACGAACCCAAGCAAGCAACGAACGAACCUGGCCUAGCCGGAACGACGAGCAAGCAGGGACGACGGCCGCGCAAC</t>
  </si>
  <si>
    <t>GGAGCGCGGGAAAAGCAAGCAACCGAACGAACCAAGCAAGCAACGAACGAAACGACGAAGCAGCAGGAACGACGGAGCAGCCCCGCGCUCUACUCCGCUGGGCCAAAUGAACGACCGGACGCCUGCUUGGAGACGACGAUGCUUUGCCCGUGGUACCUGCUUGCGCCGACGACAGCCCAGCAUG</t>
  </si>
  <si>
    <t>GAAGCGGGGCAAAACGAACCAACUGAAGCGAGCAACGAACGGCCGAACGAAACGACGGACGACGAGCAAGCACAGAGGACGGCCCCGCCGAUAUAGGCUGCAAUGCCCGAACGAAGGACCCACAGCUCGCCAGCAAUGAAGUCCGACCCAGUGCAGCUGCUGUGCUCCACGACGUUGCAGCGGU</t>
  </si>
  <si>
    <t>UUGGUAGUGGAUGGGGAAUUUUUAGGCGGUCAGGGUGAACGGUUUUAUGGGGGUUUGGUGGGAUUGGUUUUUUUAUGGGGUGUAGUGU</t>
  </si>
  <si>
    <t>GAUGUUGGGUGCUAGGGCGGAUCUUGACGUGCGGGGCUGGUCAUAAGAUUAGGGCAGGAAAAGCGGGGAAGGAAAGUCUUGUCUUGUU</t>
  </si>
  <si>
    <t>UUCUUUUCUCAUCUCUAUUCUCAUUCGCCGGCUUUGCAGGCAUUUAUUUCUCCAUCUCUCCUAUCACCUCCCCAACUCUCCCUUUCUU</t>
  </si>
  <si>
    <t>UGGGAUUGGGAUGGGGAUGGGACGGCGGCGCGAAACGGGCCUAGGCGAGGGGAAUGGGGGGGAUGGGGGGGGAAUGGACGGGUAAAUA</t>
  </si>
  <si>
    <t>GGCUUAUUUUUAUUUUCGCGGAGGUACGUGGCAUGGCCUCGUGAACCAGGACGCGUUUUAUUUAUUGGGGUAGUAGGGGUUUUAUUUG</t>
  </si>
  <si>
    <t>GUGCGGCGCGCAACAACACGGGGCGAGUUCGCCCCAGCCUUCGACUACGAAGGCCUCAAACCCCGCGCCGCUU</t>
  </si>
  <si>
    <t>CAGCCGCCGCACAACCCACGCGUCGAUGACGACGCUGGCGCCGGGGACGGCGCCUUAAACCCCGCGGCGGCAA</t>
  </si>
  <si>
    <t>GGGCAUGUGCUCUUUUUCUGCCACCUCGAGGUGGCGGCACGGGCCAGCCCGUGCUGUCCCUCCGCACAUGCAA</t>
  </si>
  <si>
    <t>UUGCUGGCGCUUUGUGUGUGCGUCCGUCUGGACGCGGCGAGCCUCCUGGCUCGCGCGGGGUUUGCGCCAGCUG</t>
  </si>
  <si>
    <t>AUGCGGGGCGACAAAAACAGGCCGCACACGCGGCCGGCUAGGCGGACGCCUAGCAGACAAACACGCCCCGCGC</t>
  </si>
  <si>
    <t>UAGCGAGAAUCAACGAACGGCAAGCAAAACCACGAACGAAAAUGGCCGGGCUAAACUGGCGAAUGGCGGAAAAGGAACGGACGAAGCCAAAUGAACGAACCCUGGAACUAAAACGAGCGACAGAUCAAUGCCCAAACGACGAAACCUGCCCCGAACGAAAAUGAGCCAAGCAUCCGGCGAAGGAAAAGCAAGCAACGAACGAACGAACCAAGACAGGAACGAACGGACGAAGCAAGCCCAACGACGGUAGCGAGGGUCACGAACGAAGCUGGUGGCGACGUGCAGUGUACUGGCGAACGAGAACCUGGGAACGAACAGCAACGGCCGAACCCCGACACACGACAAGCGCGGGCACGAACGGGGGCAAGCCGAAGACGCAA</t>
  </si>
  <si>
    <t>GAACGAAAAUGGCCACUGUAGGGGGAAAAAGCGCAACGAAAAGCAACAUCCGAAAAGACUCAACGAACGAAAAGCGGGCAAGCUGGGAAAAGGAACGAACGAAUGGGCCAAAACGAAGCAGCGAACGGUGGAAAAGGAACGGGCGCACCUUGGGAGCUUUGAGGCCUAACGAACGAACCAGCUAAAACCAACGAACGAACGAAGCAAGCGAAGAAGCAAGCAACGAACGAACGAAGGAGGUGGAACGAGCGAGAGGGCUGCUGCCUUGGAACGACCGAACCCCAACGAACGAAGCAACGGGACCAGACGAGCGAACCCCCUGCAAGCACGCCGAACGAAGAGGCCGGAUGAAGCCGGCGCAAUCCACCUUGGGCACGUAC</t>
  </si>
  <si>
    <t>GGUGGAAUAGCGACGAAAAGCAACGAGAAUGGUGGGAGGAAACGGACGAAGUAAAAGGCGCAAGCAGCUGAAGCCUACGAGCGAGCGAAAAUGAACAGGCGAACCGGCGAAAUCCAGCGAAGCAACGGCGGAAAAGCGACGAACCAGCGGGGGGGUUAAGGCGAUCGAAGGGCGGUGCAGUGAAAGGGAGGCGAACGAACGAAUGACGCAUUUAAGCGGCACACGAACGAGCGCAUCUCAGUGGUCCGGCCAACGUACGAAGCCCACCGAAGGAACGAAGCCCGGCGAAGCAGCGGUGGCGACGGAACGACUGGACACGAACGAGCGGAGGAGGUGCGAGCGACACAACGGCCGCUCACAGCACGGUGCCGGCGCCCAGC</t>
  </si>
  <si>
    <t>GGUGCGUAAUGAUCGAAAUCGGACUGGAAAUUGCGUGGUAAUGCGUCGAACAAACCCGUGCGCGCCGGUCAAAGCAGCGUGCCAUGGUUAUCGGCCGAAACUAGAGCUGAGAUCAUUCCGCGGAGCCUCGCCCUUUGUGUGUUGCCCCGUUGCUUGAGUUCUGUGCCUCCAACGCUUACAUGGUUCACGUCGGAUGGGGCGCUCAAACGUCUACUCGCAUGCUCGGCCCUUCCUUCGCCAGGUACGCGGUGCCGGCCCAUCAAGCCUCGAAGCCUCACACAGCAUGGCACCUCGGUAUGCAGGUCACGUAACGGGCGCCUUGGAUCGGUGCACCUGCGAGCUCGUGAACGACGCCCAAGCUAUAGGCCGCGAUCAGCAGC</t>
  </si>
  <si>
    <t>GUUACUUGAGCUUGGAAUAGGUGCGAAAUGACGGGCUGAUAUGCGGUCGUGCGGGGAGAGGAACGAUUGGAAAUGGGGCGGCCUACGAAAAGCUGCGAACGGGCCAUGGAUCACGACGCAACGAGCCUUCACCACGCAAGCAAGAGCCGCACGCACGAAAAUGAGGGCUUGGAGGAACGCACGAAAAUGGUGGAACGAACGCACGGACCGGGAAUGGUACGAACGAACGAGCCAGCACGAACGAACCUACAUUCCCUCACGAACGAACGGGUCAAGCAAGCUGAAGGAACGAAGCGGCGCCAGGGAACGAACGGAGCCGGAGGAAGCCACACAAGCGAACCUGUGCUCGAACGCCAGACCGGCCGGACCCCAUGCGUAAC</t>
  </si>
  <si>
    <t>AAGCUUGCCAAAAAACGCGCCGAAAACCCUGACAUGUGGGAAAACGGAUACGCGAAAAAAAGGCCGGAAAUUAAG</t>
  </si>
  <si>
    <t>AGCCUGGCCAGAAAACGCGGAAAAGCACGAAUAAACCCGUGAAAUAAAAACGCGAGAGAAUGGCCACAACAAAAA</t>
  </si>
  <si>
    <t>AACAAUCGCUAAAAACGGGCGGCGGACGCAACUCAAAGCGGCAGCAAAAACCCGAAACAUAGCGCACCACUACAC</t>
  </si>
  <si>
    <t>GUCAGAGCCAAAGAACGCGUGAAGGGCCGAAGAGAGACGGAAUUUUUAGUCGCGAGAGAAUGGCAGGCGGGGUAA</t>
  </si>
  <si>
    <t>ACUACACGCUGAAAACGGCAAAAAAACGCAAGGGGGGGCGGACAUAAAGAGCCGAAAAAAAGCGCCAACUCAACC</t>
  </si>
  <si>
    <t>GCAAAGCGGGGCAGCACGGUAACGUGACGCCGGUGAGCAAGGUCAAGGGACCAAGGCCGAGUCGACGGCCGAGCGCACCGCCCGCAAGAGGGAAAAAGAAAAGGG</t>
  </si>
  <si>
    <t>AUAAAGCGUGGGUACAGGUAAGCCUGAUCCCCGGGACGAAGCGCACAGGCGCAAGCCGCGGUAGAGCGGCAACGGCCCGGCACGCAAAAUAAAGGGGAAGGGAGG</t>
  </si>
  <si>
    <t>ACGUACGGGCCGACGUGCUCAUGCACAGCGGCGGAGCGAAGCUGAGGACAGCAAGCGGCAUUAACGCCGCAACGGUCCGCGCCCGGGGGAGGGGAAUGGAAGGAA</t>
  </si>
  <si>
    <t>CAAUACGGGCGCAACUUCAGAGGAAGGUGCCGAGGAGCGUGCCGAUCCCGGCUGGUCCGAACUGGCGGACUAGCACCUCGGCCCGAACCACAAACAAAAACAAAA</t>
  </si>
  <si>
    <t>CUCUACGUGGGCAGCCAAUUUUUUGGACGCGCGGCGCGAAGCCGUUAACGGCAAGCUGGACCGAACCAGCAACGGGCCGCCCACGCUCCUCUUCUCCCUUUUAUU</t>
  </si>
  <si>
    <t>CGGCGCGGCGGCAGCCAAAUCCGAGCCAUUUUUGUAUAGCGCGGGGGUGCAAUACGGCGCGCGGCGACGCAGCGGCAGCUGAAAUGGACGAGGUCUAAUGCGGGGUCGAGAGCUAAAACGGCCAAGGUGCGCGGCGUUCAUUUUUGCGGCGGGCGGCUGGGACCAACGGCGAUAGCUUUUCGGUGGAGGCGCUUUACCGGCGCGGCGCUUCGGUGCGCGAGGAUAAGGAGCGUGCGCAUAUUGACGUGUCUGGGCAUUUUCGGUCCCCACGCCGGCGCAUGGCG</t>
  </si>
  <si>
    <t>UAGUGCAUGCCGGGGUUAAAGGGGCUGCGUAAGCUUAUAGGCCCACCACGACUAGCUUGCCGGUCGUCGCGGCGCGGCGUAGUACAGUGCGGGCGGUGUUCAUUUUUGCCGGCCUAGAGCAAUGACGGCGGCAGCGAACAUUUUUGCGGCGCCGGUCCUAGUCCUCAUGCAUGAGCGGGUAUGAGGGGAACGAAAUGCGACGCGGUGCCACGGCGCCGGUCGAUAAGCACACCCGGCAGUAUCCAUCAGGUGGCGGUUUAGUGGGCCGAGCGCGAGCGGGAGGA</t>
  </si>
  <si>
    <t>GUUGGCAGCGGGGCUUAGAAUCAGCAAGAGGACUAGGGUGGUGAAAGGCCAUGUCGGUGCGCCACGUAGCAGCGGCGGGCCUUUACUUGGUCGUGCCUUUAAUUUUUUGCUCGAUCUUCCAUGUGCGCGCGCGGCGUACAUUUUUGCGGACACGAACUGGGAUCUACGGCGAAAGCAAAACGGAGAAGGUCGAUAAUGUGCGCGGCGCAUCGGUGCGCGCCGAUAAUCUGCCUGUGCCUUUUGAUUUUUCGGGACAUUUGGGCUGACGGGGCCGGGGCUUCGUC</t>
  </si>
  <si>
    <t>CAAGCGGACGAGAAGCAAAAUCACGUGCACUGGCUUAUACGGGAGCUUCUAACACGACCGGCGCGGCAGCGACGGCGAGGACUUGCAAGCCCUCGAUUUUGCGCCUGCUCGUGGAACUGCUUGCCCUCGCGCGGGCUCCAUUUUUGCGGCCACGGCGAAUAUUGCGUCACCUCGGUUUGUGAUGCAUCGACGAAUCUGGGCGGCACGCUGCGGCGCGCUGCGUUAUAGGGCAGGCACAAAUUCGAGUCCGUGGGCCAAAUUGCACUCGCAGCCCGGGCAGCAAG</t>
  </si>
  <si>
    <t>CGGCCGGACGAGGUGGAAAACGGUGAGCAAAGGCAAAAUCAACGCCAACUAAAACGUGCGGCGGCCUGGCUUGCCGAACGUAAAGAGUCAAGGGCGAUUAGGUGUCCCCGCGCUGUAAUGAAUCCGGUCGGCAGCGAACAUUUUUGGCAGCCCGUGCCUGUACAGCGUGGUAUUCCUUGGACGGUGGGGACGAGUAGGAUGCCGGUGCUUGCACGCGCGCGGAAAAUGGAGGGGAACGAAAAGCAAGAGCCGAACCAAAACCUACACCGGGCGGACGCUAGACG</t>
  </si>
  <si>
    <t>AUGUUGGGCGACCCGCGAAAAGAAACACGGCCAUUGACGUGAAACCGCGAACGAAAAAAGGCAGUUGUGCCCGUGUCGACCGGUGUUGUGGUUGAGUUUGG</t>
  </si>
  <si>
    <t>AAUGUAGAGGCGACGCCAAAUCGAACACAGCGACUGGUGUGAACGGGCGAACGACCAAAGCACCUAAGUGCCGCCGCCACUGGGGAGGUUGGGUGUAUGUU</t>
  </si>
  <si>
    <t>CUGAUGGGCUGCGGCCGGAAUAGGGUCCCUGUGUUCUGGGAGCGUCGGCGGGCAAUAAAGUCCAACAGGACGCGGCAGGCCGUUAAUUUGGGGGGGUGAUG</t>
  </si>
  <si>
    <t>CGGGCCCUGGCGACGCGAAGAUCAACCCAGCAAUAGGUGGGAAGACGCGACAUCAACCCCGGGCAUACCCGAUGCGCCUGCCAGACCUAAAACCAACCCAC</t>
  </si>
  <si>
    <t>AAUCUAGGCACGUGCGCAAAAUCAAGCCGGCAUUGGGCGGCCAGAGCGCAAGCACAAAACGACAUAGGUCGGCGCGUGGCACUCUCUUCUCCGCAUAUAUC</t>
  </si>
  <si>
    <t>UAAUAGGCCGAGAGUCGCAAAGGCACGGGUCGGGCAAACGCGCAAAGCCACAUCGACGCCAAGGCGGUCCCGCGGCAAGUGCGAACGGGCUCUGCGGCUAACCCGGGCUCACGUCCCGCACAACCCCGAACCGCGAACGCCCAACCGUGCGCCGAACGCCGGCCGCAUCCCGCGGCUAUAUCGGCGUCAAAUCGGCUAAAGCACGGAAAAAGGGCGCCAAACGCGGAAAAACGGGGAACAAGUGCGCCUCUCGUGAUCUGGCCGGGCCCCUGCCGCUUUCCGCCCGACAAACGCACAAAAACCGCGCUCCUCCGCCAAAAACGUCGUACCAGUGGCAAAAAGCGCGAAAAAGCCCGGGUAAGUGCCAAAAAGCGACAAAAACGGCCGGGAAAAGAAG</t>
  </si>
  <si>
    <t>UUCCUGCCGCCCUCCGCCAUUGGUGCUUUAGCGGGCCCCGGCGACCAGUGCACGCGCGUAAACCCGGACAGCGCAACACCGGCAACGCUCGAACCGGGCCCCGCCGAACGCCCAAAGCCCGAACGCCGAAGCCCGAAGCGCCAACGGAGGCGUGCCCCGCACCGGCAUAUAGCCGGCCCAAUGCGGGAAAAGCACGAUCACCUCCGAACAAGGCGCAAAAACGGGCAAGAACGGCGAAAAACGGGCAAAAAGGGCGAAAAACGGCGAAAUACCCGGAAAAAGAGCGAAAAAGCCGGCCAAAUGCGCAAAAACCGGGCCCCUCGCGCAAACAGCACUAACCACGCCGAAUUACCCGCCCCUUGCACCGUCGAGGCGGUUUCUGCGGCCCUUUAUUUCC</t>
  </si>
  <si>
    <t>UAAAACGCGUGAACCCCGAAACCGGCAAGAGCGGCAAAGUCGCAAAGCCCGAAGCGCCAAAACGUGCAAAGCGGCAGACGCGGAAGCCCGAAAGCCCGAAACGCCGGACCCGCAAAGCCCGGCACCCCUUGGCCCGUCGCGCCCCGGCCAGCGGCGCCACGGCGGCUGGAUGCCGCAUUUACGUGGCUUAAGCCGCACAUUGGCCGAAUUAGCGCGUUUUUGGGCCUUUUUGGGGUAGAGGCGGGCGAAAAGCGGGAAAAACGGCGAAAAACGGGCAAGAACGGGCAAAAACCGCGAAAAAGCCGCAAAAAGCACGAAAAAGGCGCAAAAACGGGCAAAAAGCGACAAAAAGCCGCAAGAAGCCGGAAAGACGGGGAAAGAACGCGCCAAAACAAAA</t>
  </si>
  <si>
    <t>AUGUUGGCGCUAACCGUGUAACCGCGAAAAGCCCGACAGCCGCAAAGCCCGAAGCCCGAGAAGCCCGAAAGCACCAAAGCGGCAAGCGGCAAACGUGCAAGCCCGGAAGCCGCAAACGCCGAGGUCCCAACGCUGAACGGCCUUGCGACGGGCGGUGGCCAACCGCAAUCCGCGGUCGAGCUGGCCAAGUUCCGCCUAUACGUCGCUCCCCGGCCGAAAAACAGCGAAAAAGGGACAAAAACGGCGAAAAAGCGGCAAAAACCGGGAAAAAGCACGAAAAAGCCGCAAAAAGCCGCGAAAAGGUGCAAAAACGGGCAAAAACGGGCAAAAACGGGCAAAAAGCGGCAAAAACGGGCAAAAACGCGGAGCUGCACGGACCUGGCGCCUGUUGUUGGUU</t>
  </si>
  <si>
    <t>ACCUUGCGCGUCUCGGCCAAACACGCAAACGCCUCAAACUCGCAAACUGGCCGCACGGUUCUCCCACUCUCGCCCAACGCGGCUACCUGCACACCGGCAAACGGCGAAGGCUGGGAGUCGGAAGCGGGCCCGGCGGUUGCACAUGCAGCGAGCCGCGGCGUCGGCCAAAUGGGCCGCCCUUACGCCGUUUACGGCUAUAGCGCUGCCCCCCGUGCACUCAGCGCCGAAUAACCCGCAAAAACCGACAAAAACAGCCAAAAACGCCGAAAAAGCCGGAACAAGCAGGAUCGGGCCGCAAAAAGGGCGUCUCUGUGGGUCCCUCCGUGUAAAUGCCAGAAAAAGCGAGAAAAAGAGGCAAAAAGCGUGAACCCGGCCGCCCUUCGCGCUCUCCUCCCCC</t>
  </si>
  <si>
    <t>GGACGUGCUAGCCAGCACGGCCGGACAGCCGGCGCGCCGAUUACGGCGCGCCCGUCAUCGGGCGCCGCGUCCCCGCGGCGCGGCUAAGGCCGCGCGCCACCAGGCGCGCGAACAUAAGUUCGCAGCGGCUCUUGCCGCGCGGGCUGACGCCCGCGCGCCGGAUGGCGCGCCGGCUGUCGCCGGCGCCCGGACACGGGCGCGCCGGUAGCGGCGC</t>
  </si>
  <si>
    <t>AAACGCACGACACCGUGCGGCGCCGACUGGCGCGCGCCGAACACGGCGCGCCCGCUGACGGGCGCGGCACGUGUGCCGCGCGGCAGGAGCCGCGCCGCUAAUGCGGCGCAUGGCCUACCAUGCAGCACGACCACGUGCGCGCCGUAGUCGGCGCGCGGCCGUAGCCGCGCGGGCGUGUGCCCGCGCUCGCACCCGAGCGCGGCGCCAUCGCCGC</t>
  </si>
  <si>
    <t>AAACGCGGUCAAGACCGCGGCGCACAGAUGCGCGCCCCGCCGUCGGGGCGCCCGUCAGCGGGCGCGGGCGCGAGCCCGCGCGCGUUCUCGCGCGCCCGAAUACGGGCGCUCCGUGACCGGAGCAGCCGCAACAGCGGCGCGGCGACUACGCCGCGCCCGCACACGGGCGCGCGGAAUACCGCGCGCGGCACUAGCCGCGCGGCCGACCGGCCGC</t>
  </si>
  <si>
    <t>UAACGGUGCCGUUGCACCGGCGGCUAAUGCCGCGCGCCGGUUUCGGCGCGCCACGUUUGUGGCGCCCGCAAGCGCGGGCGCGGCAACAGCCGCGCGACUUUGGUCGCGCGUUGGAAUCAACGCGGCGCCAUAAGGCGCGCGGGCAAUCGCCCGCGCCGCAUGAGCGGCCGCACGCCUUCGUGCGGCGGCAAGAGCCGCGCGGCGAGAACGCCGC</t>
  </si>
  <si>
    <t>AAACGCGCACCCAUGCGCGGCGGCUAGUGCCGCGCGCCCGACUGGGCGCGCGGCAGGAGCCGCGCGGCCGACCGGCCGCGCCGCGUAAGCGGCGCCGCAUCAGCGGCGCUGGCGGGCGCCAGCAGCGCGGUAUCGCGCGCGCCGUUGUCGGCGCGCGCGUACUCGCGCGCGCCGGCUACGGCGCGCCGGUAUGCCGGCGCGGUCGACCGACCGC</t>
  </si>
  <si>
    <t>CGAAAGCCCACGCUCGAUCACGGCAUGAGCGGCGAGCGUCGUCUUCGGCAAUAGCACGCAGCGAGCAUUAGCGCAAGAGCGCGCACGCCCGAAGACGGCACUGGCGGCGCGGGCAGAAA</t>
  </si>
  <si>
    <t>GUGGGGCGCCCGCUCGAAAACGGCAAAGGCAGCGAGCGACGGUUACGGCAACAGCACGCAGCGACGGAAACGGCAUAAGCACGCACGCUCGAAUACGGCUCUUGCAGCGUGCGCAUGAU</t>
  </si>
  <si>
    <t>UAUAAGCCGCCGCUCAUUUUUGGAUUUUUCUGCGAGCGACGAAUACGGCAUAAGCGCGCAGCGACGCCUACGGCCCAAGCACGCACGCUCGAAUACGCGGAUGCGGGCGACGGCACCUA</t>
  </si>
  <si>
    <t>UUGGGGCCGACGCCCGAAUACGGCAAUAGCAGCGAGCGACGAAAACGGCGACCGCCCGCAGCGACAUUUUUGGAUUUUUCGCGCACGCUCGGAAACGGCGGAAGCUGCGACGGCUUGAG</t>
  </si>
  <si>
    <t>CUGUCGCCGGCGCUCGAGUACGGCAUGGGCAGCGAGCGAGCACUAGCGCAUGAGCACGCAGCGACGAGAACGGCACUAGCACGCACGCUCGCAUACGGCAAUGGCAGCGUCGGCUUUAU</t>
  </si>
  <si>
    <t>ACGAGCGCACCAGCCAUAAGGCCGCGAAAUGCCCCCAGUUACCAUUAAGGUUGGGCCGAGAUGACGGAGGCAGCGUGGAAUGCGAGGGAGAAAAGAGAGGGAAG</t>
  </si>
  <si>
    <t>CAAAUGCGGUGCCGAAAGAUCGUGGUAUUAGUGCCGGUAUGCGCUGAACGCCCGGGCGCCUCUACGCUCACUCCAGCAUUCCGCCUCCUCUCUCUCCCCUUACC</t>
  </si>
  <si>
    <t>GUGCCCGCACGGACCUAAUGGUGGCAAAACGCCCGUCUAUCGCAACAAGCGGACGCGGAAUAAACCGAGGCGGCCCCGAAUGCGUAAAUCCCCCCCCCCAAAAA</t>
  </si>
  <si>
    <t>UUUUUCGCAACUGCGUCAUCGCCGGAACCUGGGAGCCUAUCGCCUUAAGCGGGCUGCGACAUAACGCCCCCACCGAGUACUGCGCUUUCUCCUCUUUAUUUCCU</t>
  </si>
  <si>
    <t>CCCUGGCGAUCGUGAUUUUUCAGCUUGUAAGGGCGCAAAUCCGAUGUACGGUGCGGGCAAGUAAGCCACCCUAGCCGACCUCGCUCCUCCCUCUCCCUUUUUAU</t>
  </si>
  <si>
    <t>GCGCGGCCGCGGCGCGCGCCAGGCAUAAAGCACGAAAAACGACGAAAAACGAGCAAAAAGCUCGAUUUGCGAUGGCGAGCGAAAAACGCAGCCCGAGCAAAAAGCAGCAAAAAGCACCAAAAAGGACGAGAAACGAGGAAAAACCACGGGCAGCCGAGUUGGCGGCGGCUGCAAAAAGCACGACCAACGAGCAACAAGCACGAAAUACGAGCAAAUAGCAGCCGCUGGCAUAUAGCCUCGUCGCCGAUAAACGAGCAAAAAGCAGCAAUAAGCAGGAAAGACCCGCAUACAGCCCGACGAGCCUAACCGGCAGCGGCACGAAGAACGAGCAAAAAGCAGCAUUAAGCGCGAAAAACGGGCAAGAAGCAGCCGCAGCGCCGCGGCCGCGC</t>
  </si>
  <si>
    <t>GCGGCGGGCGGGCCGCGCCGGAGCAAGAGGCACGAUAAACGACGGGACACGGGCAACUAGCCGCACAGAGCGCCGGCGGCGAACUACGCAGCCGCACGAGAAACGACAAGAGAUGACCAAAAAGGAGCAAAGAGCAGGAAGAACCAGCGGCUCGCUAUUGGCGUGCGGCCGCGAUAAGCACGGCAAACGAGCGAACAGCACGAUUGACGAGCAUAAAGCGGCCGCAGCGAGAAACGCGGCCCAAGGAUUUACCACGAUACACGACCACCCAGGAGCUCAUUGCGCGAUCCACGCUGGGCUCGGCAUCACCGGGCGGCACGACAUACGGGCAGACAGCAGCGGGUAGCAGCAAGGGGCACGGAUCACGAGCCGCACGGCCCGCCCGCCGC</t>
  </si>
  <si>
    <t>UUCAGCGUUGCAUUUUGCUCACCCCUUCCCCCCCCCUCCCUCCCGCUAGAUUUUUCAUAGCAUGGGCGUCUUUUACGUUCGUGGCUGCAACGCACCC</t>
  </si>
  <si>
    <t>GCCAGGCGCGGUCAAAGCCAUUCAACUCCCCCCCCACCCAACUGCUAGGAUUUUUCGUGGCUUCUGCGUUUUGUGGCGUUCUCGCACCGCGCCAAUC</t>
  </si>
  <si>
    <t>GUUUGCCGGACAUAAUGCCCUGGGGGGGGGGAAAGGGGGGAAACGAUAGCGACUGCAAUGCGACUGCUAAAUCCACGCCAAAAGCUGUCCGGCUUGU</t>
  </si>
  <si>
    <t>CCUACCGCGACUAUAGCGAGAGAGGAGGGGGGGGGGGGGGUGAGCUUGGAUUUUUCGGGGCCUUAGCUAUUUACCGCUUUCUUCGAGUCGCGGCCUU</t>
  </si>
  <si>
    <t>GGAAGCCCGCGAAUUGCGUGACCACCACCCCCCCCCCACUUCACGGAUGCGACCGCAAGGCGGUAGCUGAGGAAGCGAAAAGACGUCGCGGGCGGGA</t>
  </si>
  <si>
    <t>GUGUGGGCCCCUUGAAUACAAGUGCGGCCCGGUC</t>
  </si>
  <si>
    <t>UAGUGCACCCGGGCUUUGGCGCUGUGGUGCUUUC</t>
  </si>
  <si>
    <t>UUGGCGCGGCGGGCUAGUGCACAGUCCGCGUGAC</t>
  </si>
  <si>
    <t>ACCACGCGACGUUCCAAUGAACAGCUCGCGCCAA</t>
  </si>
  <si>
    <t>GUAUGUGCGCGCGAUUUUUGGCUGUCGCACGGUU</t>
  </si>
  <si>
    <t>UAGAUACGUCGGUGGUCAGGCACGCUCCGACUGGGCCUUUAUCCGCUCGGUUCCCCGUGCAUGAAAUUCCAACGCGGUUUUGUUUCUGGUUUGUUUU</t>
  </si>
  <si>
    <t>CAUAAACCCGGAUCGAAGUAAUAGCUGCUUUGGCGCGGACUUGACGGACGGACACGGCCGGACAGGCACGUACCGGACACCAACAAAACCAAAACCA</t>
  </si>
  <si>
    <t>UUAUAGGCAGGGGCAUGUAGUUAGCAGCAAAGGCGCGAAAUAUACGAAGCAUGAGCAACGAGAAAGAGUGCACCGCCGGGAGAAAAGGAAAAAGGAA</t>
  </si>
  <si>
    <t>CAGAAACGACGGGCGAUACCACACGACGAAAACGCGCUGAGUGCCGAACGAAAACGACCGAGCAUGUGCGCACGCGAAAGAAAGAGGAGGAAAAAAA</t>
  </si>
  <si>
    <t>GAUCCAGCUGGACGCAACAAUGACGAGCAAGAGCCGGACAGACGCGAAGCUAAUGCAACGACGUUAGAGCGGCCGCAACAACAAACAAACAACCAAA</t>
  </si>
  <si>
    <t>GCAUCGCCGAGAGUAGCGCCGCUGCCGUUAGAGCCACCACGGGUGCGCAAUUGGGGGCUCUUCUCCGCUAUCCGCGGUUACCUGCACUGCGACGAUUUUAAGCUGCUUCGACACCGGGCAGCGAUUAGCACCCGUGCGGCUUCAGCGAUCUCAAACUCCAAUGGAGACUGUACACGCUGGCGCUCAGGACAUUAUACGGCUCAGCCGACUUCUUUUUUACACGCCAUACUUUACCGCAUUCCGCGUGGUAACCACGCCCGGUGCAUCACUAACCCCGGCGCCAUUGAAUUCUGCAAUCUUGCCGAGGAACUGACUGAAAACUGAAACUCGGCGCGCUGACUCGCACCCGACCAUAAUCGGCCCCGGCUUCCUGAAAAUAACACGGCGUAGCA</t>
  </si>
  <si>
    <t>CAUAAUACGAGCAGCUCCGCAGCGCAGCGGAGCCGACGACGCCGAAACGACCAAGGGAAGCGCGUGCAGGAGCGCAGCGCGGAGCGCAACCGCACAAGUU</t>
  </si>
  <si>
    <t>AAAAAGACGACGAGCACAGCAGCAAGGCAAGCGCGUUUUGGAGCAGGGCACGAGACGAAACCAAAGGUCGGGCACUGCAGCGCAGCAAGCGCCUAAUUCA</t>
  </si>
  <si>
    <t>UUUUCUACGACGGGCAGUGCAGCGCAGCAAACGCGAGCACGCUCGCAGAACAACAUGAAACGGCACGUCCGGCGCAGCACGGCUCGCUUGGCGCAUACUC</t>
  </si>
  <si>
    <t>CCGAACACCUGCCGCGCAGCUGCGCAGCGAUGCGGACCCCAAGCACAGCAGCAACGCAAAUGGGACGUCCGGCGCAGCUCGUCUCGUUUGGCGCUUAUAU</t>
  </si>
  <si>
    <t>UUAUUUACGUCCGGCCGGGCAGCGCAGCAAUGGCGCCGUCCACCGCAGGCGCGCAGCUAAGGCGACGUCCGGCGCAGCAGCAAUGCACUGGCGAAUAAAA</t>
  </si>
  <si>
    <t>UGUAAUGUGCGGCGCGCGCUAAUGCGCUGGCCGAUCCCGGCUUACGCUAAUGCGUGCGCCGCAGGCGGCCGUCUCGGCAUGCGGGGUCCGCUCUCGGAAUCCGACGCUUCACUCUC</t>
  </si>
  <si>
    <t>CUUUUCCUGCGCCGCGCCGCGUACGGCUAGCCCUUCCGGGCGGACGCUUAAGCGUGCGGCGCUUGCGGCCGAGACGGCAUGCGCGCAGCGCCCUCCCGCAGGGACGCUCAGUUCUA</t>
  </si>
  <si>
    <t>GCCAUAUUCGCGGGAGCACUAAUGUGCAAGCCGACCGCGGCAGGCGCCACAGCGCUCCCGCGAUCGCGCCGUAACGGCACGCACGCAGUGCAAACGUUAUACGUGCGGAGAAAGGG</t>
  </si>
  <si>
    <t>GACAGAAAGCGGGGUGCACUACCGUGCAAGGCGUUAUCGCCACCGCGAGGGCGCGACCCCGCAGGCGGCGCGCAGCGCAGGCGCGCAGCGCUUUCCGAGUCGGACGCUUUAGUUGG</t>
  </si>
  <si>
    <t>UAGACCGAGCGGGCCGGCGCCCACGCCAAGCCGGCUUCGGCAAUCGCUUAGGCGAGGCCCGCCAGCGGCGCGCAGCGCUAGCCCGCAGGGCACUCCGACCCGGACGCACCAUCACC</t>
  </si>
  <si>
    <t>GCGACGCGGCGGGAUUAGCAGGCUUCGCCUGCCCCGCACCGCCCGAAUGCAAAGCACGGAGCCGCACGGCGCAUGAGCGCAAAAGCGGCAAGCGAACGCAAGCGCGCGAUCGGGCGUGUAUGCACGCUAUGUACGCGCGGCGCCCGGCACGGGCGCGGCAAAGCCGCGCGGGCGCAUCAAUUACGACAACAACUCCAGAAGGAGAAGAGGCGAUUGUGCCGAUUUUUCGUUGCCCGCUUAGCCGCGCGCAGCGGCUGCGCCAAAAAGCCACCCAAAAAAAAGCCCAAAAAGGGCGGGUAAAGGCGGCGCGCGCAAAAACCGGCGCCAAUCGUGGCGCUGCGGACGCAGUGGCAGCGGGGCUGCAUCCGCGGAAAGCGCGCCGCUAACGC</t>
  </si>
  <si>
    <t>AAGCGUGGCGGCCCGGUGACGGGCCCCAGCUUCCUGGGCGCGCGGCCGGACAACCGGCGCUGCCCAUGCAGCCGCCACGCAC</t>
  </si>
  <si>
    <t>GAGCCCAGCGGCGCCGACCGGCGCCGCCAUUCCUGGCGCGCCGCCGGCGAAAACGCCGCGCACUCCUGUGCGGCGUGGGCAA</t>
  </si>
  <si>
    <t>UCGGCGAGCGGCCGCUUUAGCGGCGCCGGAGUGCCGGCCGCGGCCGCACUCUGGUGCGCGCUGGUGACAGCGGCCUCGCCUC</t>
  </si>
  <si>
    <t>GGGCGCAGCGGCGGGAUCACCCGCGCGCGUUGCCGCGCCGCCGCCGGACGUAAGUCCGCGCCAGAUAUGGCGGCGUGCGCAU</t>
  </si>
  <si>
    <t>AAGCCACGCGGCGCCGAAUGGCGCCCCGGUCUGCCGGGCGCCGCCGGCACAUCUGCCGCGGUGUGGUCACCGGCGGUGGCAG</t>
  </si>
  <si>
    <t>CAGACGCAACGGGUUUAGGCGCGGGCUUGCGCCCCCGUCCCGAUAUGCGAAUUCCGCACGGGCCAGGACCUUAUGGUUGGAGCCCGCCAGUAAAGCCGCAAACACGGCACUGUCGAAGCCAUGUAGGCCGAGGACGUAAGCGCCAGCGCAAACACUCCGGCGAUCAAGCCAGUGUACCAGAAAGGACCGGAAUACCGUCGGGGAAAAAGCAGGAAAAAACCGCCGGAAAAGCCGCGAACACGACGGGCGAAAAAACGGACAAAACCGGCAAAAAGCAAAGCGCCACGCAGUGGCGCAAAAAAACGCCCGAAAAAACCCCGUAAAAGCGCCACGGGCAAGCGAACUAAGGCGACUCGAACAGAUUUUUCGCACAAGCGCCCGCGAGGCGGGCACGAGCGGC</t>
  </si>
  <si>
    <t>AAUAUGCAGCCCACGUCGCCAGAAUAGACUGGCUGGGCCGGUACAUGCCUUACUGGCAACCGCGGUUCCGUUAUCGGCCGAGCGAGAUCGGUCCAGGCAAUUCAGCCUCCGAGCCAGUCGUUCGUCGAGGCGGGGUGCGAACCCAGCGCCAAAGCCAUCCGUCAUCUCGGGGCGGGCAAACGAUGCCUCGGGAACGAAGGUGGAAAAAGCACGAAAAAACGGCCGCAAUAAGCGCGAAAACGAGGGGGCAACAAAGGCAAAUCAGCCGGCAAAACCAAACGCCCGCCGCGCGGGCGAACAACAGCCCCCAAAAAACCACCAAAAGGCGCUACUCGCAAGCAAGAUAAGGCGACUCCAAAACGAAAACGGCAAGAGCGCGGGCCCUGCCCGCAGGAGCGGC</t>
  </si>
  <si>
    <t>CACCCGGUACGCUAAAACCCCGAUAGAGCGGGGAGCGUGCGCAAAUGCCAACCCGGCAGCGCGGCAAUGGUACUCCAGCCUGCGGUGCGCGAUCGCCAGGAAAGUGGCCGCGCUUUAGGGCAGAACCCAAGGCAUCGAUUGAGCCCGCGAAAAGGCAACGGACAAGACCGGCCUGGCAUAAAGUGCACGGAGUACCGAGCCCCAAAAAGCACGAAAAAACGGCCCGCAACACGGUCAACAGAACCUGGCAAAAAACCGAAAACACGGCGAAAAACGAAACGGGCGCGGUGCGCCCGAAAAAAAGCCAGGAAAAAAGGGGCAAAAACGCGGUUCCGCUUCCGAGGUAGGGCGACAGGAAAACGAACACGGCACAAGCGGCCCGGACCGGGCCACCUGCGGC</t>
  </si>
  <si>
    <t>UACAGCCAGGCCGAUUAGGUGGAAGUCGCCACCCGGCCGCGCUCUAACCGUUCAGGUUGCGCCGAUCCGGAAUACCGUCGAGCGUAAGCCCUGUCGGCGUUUAUGCCGGGGCGCAAUGCGGUAAUCGCUGCCCUGAUUUUUCGGACGGGGAAAGUGAAGCGCCAAAACGCCACGGACGAAAAACGCCUGCCCAAGCAACGGCCAAAAAGCAGGAAAAAACCGCGCCAAAAAGGCCGAAAACGACGCUGCAAAAAACGGAAAAAACCGCGAAAAACGAAAGCCGCGCGGAGCGCGGCAAAAAAAGCAGCGAAAAAAGGCCGAAAACCCCGAAUACGCAAGGCAAGUAACUGCAGCGGAAAAGCACAAGCCGACCACGCGAGGCUCCGCCUCGACCGCGCAG</t>
  </si>
  <si>
    <t>UACACGUACGGGGUAAUGCACGAGGUAGCGUGCCCCCGCGCAUAUGGUCUAGCUGACCUGCGGGCAAUCAUUUUUGAGCCAGCGAGUCGCGUUCACGGAGUUGGCCGUCGCGGGUCAUGCAGUUAGCAACCGGAGCCUUAGCCCAGCCCAACACGUAACGCAAAGAAGCGACGUUUCCUGAAGGGAAGCAAAUCUGCAGCGCCAAAAACGACGAAAAAACGCGGCCAACAAGGCGGAAAACCUGGUGCCAAAAAACCGAAAAAACGGGCCAAAAGCAAACCCACCGGAUCGGUGGGAAAAAAAGGCACCUAAAAAGGCGCAAAAAGGGCAUCUCGCAAACGAAGAAAGACGACCGGAAAAGCAAAGGCCGAAAACGCCGCGCUCUGCGCGGACCGGCGGC</t>
  </si>
  <si>
    <t>AUAGCGGCCCGCAGGGCGACGGCGCAGCCGUUUCCCGCAGGGACGCGGGAGGGACGCGCCGGCACGGCACGCCCGCAGGGCAAUCCGAAUCGGAGCGCAAUUUAAGCGGCCCGCAGGGCUGGCUCGCAGAGCUUUGCAUGAUGCACGCUGGUAUGUGCGGGCCGCAGGCCAUGCCCGCAGGGCUCCACGGUACGUGCGCUAG</t>
  </si>
  <si>
    <t>CUAGCGGCGCGCAGCGCUGGCGCGCAGCGCUUUCACGCAGUGACGCAUUUUACUCGCGCCCGCAGGGCAAGGCGCUACGCCGUACCGAUCCGGUGCGCAUGAAUUGCGGCCCGCAGGGCGCGCCGACUCGGCAAGCCCCAAGGGCCGCAAAUUCCAGCGGCCCGCAGGGCUAGGCCGCAGGCCAUCGGCUUGGCCGCGCAUC</t>
  </si>
  <si>
    <t>AAGGCGGCGCGCAGCGCAUGCGCGCAGCGCUCUGCAUAUUGCACGCCCUAACAUGCGGCGCGCAGCGCUUGCACGCAGUGCUUCGGCUGAGCCGCGCUCUCACCACGCGCGCGCAGCGCUUGCCCGCAGGGCUUUCGGGAUCCGAGCGCACCAAACGCGGCCGUUACGGCAGGCACGCAGUGCAAGCCGCCUCGGCCGCACU</t>
  </si>
  <si>
    <t>UCUGCGGCCGGCACGGCAUGCUCGCAGAGCUAACGGGACCCGUCGCCCUCUACUCGCGCCCGCAGGGCUUGCACGCAGUGCCUUGGCCUCGCCAGCGAGAAAAGAGCGGCGCGCAGCGCAAGCCCGCAGGGCACUGGAGAGUCCACGCACCCAAAAGCGGCCGAAACGGCAAGCGCGCAGCGCACCGGCCUAGCCGCGCACG</t>
  </si>
  <si>
    <t>UUGGCGGCCGAUACGGCGAGCCGGUCCGGCUUUCGGGAUCCGACGCCUUAUUUACGCGCUCGCAGAGCAUGCCGGGACGGCUGUCGUUUCACGAGCGCUAAGUCAGCGGCCGAAACGGCACGGGCGCAGCCCAAACGGCCCCCGUCGCCAACUCCAGCGGGCCGCAGGCCACGCCGAACCGGCACCGGCUCAGCCGCGCAUC</t>
  </si>
  <si>
    <t>GGCCCGCGCGGCUCGCGAAAGACGGCCGCGGAAGAUUGUGUGCUAUCGUCCGAGAGGCGCAACGCGAGCACGCGGGCGUGUUGUGUGCUGCGUGACUGCGCAAGCCAAGGGGGUUGACCAGCUACGACGCACAUCUACCGGCUUUUUAUUCGCGCCCGGCGCUAGGAGCGCUGGAACAUGGUUCCGAGUAUUCUCACGGGACGCGGCCGCUGCCCAUGCGGACGCGAAGCGUCCGGGCACGAGUCGUGCGGGCGCCGUGCAUUGCACGGCUGGGCGAUCCGCCCGCGGGCCGGUGAGAGCAACGAACAUGACUGCGACGCAACGAGGGCGGUGCAGCGCUGAACAGGACGAUCGGCUCGGGCCA</t>
  </si>
  <si>
    <t>GGGCCGCGCGGCGUCCGUACCAGACCGAUUCAGCGGCCGAGUGGGCGACGAAGCAGGACGGCCGGACGCAGCGCACACCGAACGACACAGCCUUGACCGCCGCUACUGAGGUUGCGAGGGUAUAGGACGUGGCAGAACGGAUACAAAUAAGCGCGCCCGCACGUUACGUGCAGUCCGAGCCGGACACAUUUUUUUAGGGCCCGCGAGCGCACGACAAUGCGGGGCCGGGCCCCGCGCGGGCUUUGCCCGGUCGCGGGAGCAUCGCUCCCGAGUGGCUUGGCCACGCGCGGCGAACAAGAGUAAGAAGAAGAGGCGCGACCGAGGCGUACCCCGGAUGCGGCAACAACACAAACGCCACGGCCCU</t>
  </si>
  <si>
    <t>GCCUGCCGCGGGGGCCGAACCUGAACGUCCCAGCGACCUCAAGGGCGACGGGACUGAACGGACGGCCCCACGCGUUCAGGGCGGGCUCAGCGGGACCGACGUGAUCAGAAGAACACAGCGGCACCGACGAGGCUCGGCUAUAUCCUUAUUCGCGGCCCGGACACAAUGUCCUCCGGCUUCGCCGGCAAGACGUUGAGGGCCCGCGUCGCGAGUGCUAUGCGGGGCGCAGCCCCGCGCGUGGCCCCCACGGCACGCCGAGCCCCGCUCGGCACGGGCGUAGCCCGCGCGCCGGAACUAAUGUGGGAACGAGAGACCUAGCACACGGACACGGGUGACAGGGCGGCUCGACAAACCGGUGCAGGCA</t>
  </si>
  <si>
    <t>GCCUGCCGCGGGAGCGCGAAGACGGCGGUGUACGAGCGAUAACGGUCAGACAGCAGGCGCAAGCGCUCCGGCGCUAACUGGGCGGUGAUGCGGGUCCGACGUGGCACAUAUGGCACAGCGGCUCCGACUCAACUGCACGUGAAUUUAUUGGCGCCGGCCGUGCUCCGCACGUCCUGGAAUCCAGGCUGAAGACAGAGCCGACGCGAGCCGACGUGAUUCGCGUCGUCACGACGCGCCACCGUCCCGGUGCACGGCGCGUGUCCCACGCGCACGCCGGACCGGCGCGGCCGUCAGAUUUUUGAGCAAGCGCACGCCGUGGGAGCCGACCGGGUCCGCCGGGGAAGGGCAGGUCGACGAGCAGGCA</t>
  </si>
  <si>
    <t>GGCGGCCGCGGUCGGCGUUUCUGCUGCACCGUCGGGCGCUAUCGGCCUGCGGUGACUGCGUCCGCCGACGCGCGAACAUGUACGGCAGAUGCGCUGGGACCGGUCGACUUCCGCCGAGCCCGACGCGACUGGCUGGACUUCUUUUUUACUCGCGGCCCGUCACGCAGUGACCCGCACCAGGUGCGCUAUUUUUUGUGGGCCCGCGAGCGGAGGGCGUUCGUGCGCCUUGCGCACGUCGCGGAUUCCGCGGCCCGCGCGGCAUCGCCGCGCACGGUGCUACACCGCCGCGCCAUCGAAUACGUAGAAGGGUGAGCGCUCCGGACCUAGUGGGCCGCGGCGAUAGACCCACAACUGGCAGCCGCCG</t>
  </si>
  <si>
    <t>UACACAGGCAGAGAACGGCGCACGUGUCCACUUAGAAUGCCGUGUGAAGUGAAAUAGUGCGAAUACAGGGAAGACGCAGGAUAUUAGCGACGGAAAAAAGCAAAAAACAACAAAAAGCAGAGAACCGUGGCAGAAAACGACCGUCGAAAAUAUAGCAGGCACCAAGGAGCGACAAAUAAAUAACCGCUCGAAGCAAGCCGGCAGGGGUCGCGGGUUUUUUAUUUGGGCGUAGUAUGCGGCUGAAGGACGAGGCUGUUCGAUCUUUGGCCUGGUAUGUACGCUGUCUGAAUCUUGGCGGCGUAUGAAAGCACUUUACGGGGCCAACACACACAUCGAACACAACACAUAAUCGGGCACACACAAGACGAAAUGAGCCCUAACA</t>
  </si>
  <si>
    <t>AAAGAGAUAGGAAGGGCAGCGAAUAUUGGUACAGGCUAGAUCAAACGGUAAAUAAAAAGCGGAGGAUAGGACAACGCACCAGGAGACGCUCGAGACACAGCAAAGAAAAAACACAGGCCCAUACUCGUCAAUCUAAAGGUCUGGAUAAAUACGUGGCAGCUGGGAAACGCCACGUAUCAAUCCAGGCACCUGCGUAAUGUCGCAUGAACCGAUAUAUACUGAACCCCGGAAAAAGCGAGCCAGCAGACGAGCGAAAAACAACAGAACGCAUACCAAAACGCAAGAUACAACCAAGCGACGAAUACAGGCACGGCGAGAGGUAACAAGGGAUGACGAAGAAGGAGGAGAGACGAACAGAGAGCCGAGCGGACACAAUAGAGAC</t>
  </si>
  <si>
    <t>GUAUUAGCUCAUUGUCGGGCGGCAAAAGGUAGACGACGAACAAUAACCUCAGCAAAAGGCAAAAUACGAAGAACUGCACCUCAAUACGCGGCACUGACACGGGAAAAAUGAAAAACCGGAAAACUGCUGGCCAGCUGGAGUCCACAUACUAGCCCCGGACAAACACAAGCAAAAUAUAAAAACCUGCCUCCGUUAUGCCUCGCCACCAACGACACACAAAUUAUAACGAAGCAGGCGGGCCAAAAACCGCGCCGGAGAUAUAAGAAGGCACAUAGAAAGCGAUAGGGAGAAGAACGCGCGGAGAGAGGCAGCAUCACAGGGUCAAAAUUCAUAGGCGAGUCAGUAUAUAGCCACCCACAACAGCACGUUAGGGGGCCCAGGG</t>
  </si>
  <si>
    <t>CUUACACAUGCAUUACGGUACAUCUGAGCACGCUUUAUCUUUUGUGGCGUAUACUUCUGCGUACCUUGAAUCCCCGCGGCUAAAACCUAUGCCAAAUGACGAAGACUGAAAAAUAACGAACCUAGGCACCGACAUCAGCCGCCAGAUUAUAGAGACGGCGUAAGAGAAGCGGAAGGAAGGUAGACGCAGCAACAAACGGGCCGAAGAGAGCAACAACAGAACACAAGCAAUAGACGGACGAACAAAGCCAGCGGAGAGACAUUUUACGCACAGACCAGGCGAGAGAAUAGAUAACGCGGGCAAAACUCGUGAAACCCUGACUGAAAACCUAUACGCCCCUAAAAUCCUCCCGUGUCCUAAUCUCACGACUUACCUGAUUUCC</t>
  </si>
  <si>
    <t>GCCUACACUAUCUCCCGGGCUUAUAUCGGAUCUUUAAACCAUGCCCCGACCUCCUACUGCCAAACAACACUACCGGCACCGGGGACUGCUCGCACAACACCAAAAAACAACAACAAGGACCCGAGCGAGCCAUAAAUCGUGCAUUUCUCUUUACACUGCACUUCUCCUGCGUCUUUCCCAUCCUCGCACGUACAAAGGCAGGGACCUCACGAAAAAACUACACACACGAAAAAACCCCCCCCAUCAAGCGGCGACAAAAAAAUAUACGCAACUAAGAAGCCGAGAAAAUAACCAGGCAGCACAAGUAGGUAGAAAAACAGCGAACCAAGAAGAGCACCACCACCAAAACAGCCGCCAUACCACUGCGUGCCUCUGUGUUAAA</t>
  </si>
  <si>
    <t>GCCGAAACGGCGCGCGGCAGAAGCGCGGCAAGCCGCCGAAAACGGCGGCGCCGAAACGGCAACGCGAACCGCGGCCGCGCAUAAGCGCGGCAACGGGCCGAAAACGCGUGCGCCGAAACGGCAAGGCGAAACGCCGCACGGCAUAAGCGCCCGAAGCCGCCAUUUUUGGCCGGGCCGUAACGGCAACCGCGAAGCGGCCGGCCGAUUACGGCGGCGAGCUCGCAUUUUUGGCGCCGCCGAAACGGCAACGGCUUUGCCGGGCGCCGCUAACGCGAGCAGCGGGCCGAAAACGCGGGCGGCGUAACGCCAACCGCAUUGCGGGCCCGGCAUAAGCGCCCGAAGCCGCCGAAGACGCGCGCGCCGAACCGGC</t>
  </si>
  <si>
    <t>GCGGCAACAGCACGCGCGAAAACGCAUGCCGAGCGCAACGCUAAGGCGGCGGGCAUAAGCGCCGCAGGCGCAUUAGCCCGCGCAUUUUUGCAAGCGCUCGCCAACGGAAAACCGGCCACGAAAACGGCGAAACGCGGAAAACCAGGCGCAAAAAUGCAAGGCGAGCCGAAGCAUUUUUGCGCGACAUUUUUGGCCGCAGGCCAUUUUUGACGCGCAUUUUUGCAACGGCAGCAGAACGCAAGAGCGCGCACGAAAACGCCGAACCGGGAAAUAUCAGCGGCGAAAACGCAACUGCAGCGCAACGGAAAACCGCGGACGAAAACGCGCGCAGCGGCAAUAGCACCGGCAUUUUUGCAAGCGCACGGCAACGGAGGACCGGCGAGCAUAAGCCGC</t>
  </si>
  <si>
    <t>AAAACGGCUAGCCCGAAGCGCAAGCGGAUAAACCGCGCGCACGCAGUGACGCGCGCGCGCCGUCGUCGUCCCGCAAGAGCAGGGCGCGCGGCGUCGACGUCAUUUUUGCGCGGGCGACGAUUUUUCAGCUGCCAACGUCCGCGGUCGCCGGGCGCGAGCGUCGGCGUGCAGAGGCACCCGCGCGCGCCGGCAAAGCCAGGACGCACGCGCCG</t>
  </si>
  <si>
    <t xml:space="preserve">NA </t>
  </si>
  <si>
    <t>ZGGZGAAAAAACPCCP</t>
  </si>
  <si>
    <t>ZGPCGUUACUUCGZCP</t>
  </si>
  <si>
    <t>ZPGGPCUAUUCZCCZP</t>
  </si>
  <si>
    <t>ZGPGCGAAAAAGCZCP</t>
  </si>
  <si>
    <t>ZPGGCUCAACUGCCZP</t>
  </si>
  <si>
    <t>ZGPAZUGAAAAZPGAAACAAAAACACZPZCGUGUCZGACGUAGACGGUCCGZUUZCGAAAZCZGUGAAUAGACPGPACGPAAPACGGACCGUCUACGAAPGACACGPAACAPUZCP</t>
  </si>
  <si>
    <t>ZGCCGCGCAAAZPGCAAACAAAAAACZPGCGZCUCCAAGAPCAUUGGUCGCPAAGGPAAACCCGGAGAAAACCGGGAZCCUUZUGCGACCAAUGZUCAAGGAGPCGCAACGCGGCP</t>
  </si>
  <si>
    <t>CPGACZGAGAAZPGCGAAAAAAAAACZPGPGPCGAGAUGUGPZZUUCGUGCGGCCAPAAAZPACGCACAAUCGUZPAZUGGCCAGCACGAAPPZCACGGCUCGZCZCAACPGUCZG</t>
  </si>
  <si>
    <t>ZGACPGGACAAZPGACAAAAAAAAACZPZCPAPCGAAACCGGCGGZCZPGGUGUCUCAAUZGAGCGAUAGAGCUCPCGAGACAUCCZPGPCCGCCGGAAUCGZUZGPCACCZGUCP</t>
  </si>
  <si>
    <t>CPGGZUGAAGAZPGAAAAAAAACAACZPZCGUACAPAGZCZUUGGCAGGPPCAGGCGAAAZPAPGAAAACGCZUZPACGCCUGCZZCCUGCCAAPGPUAZUGUACGPAACAPCCZG</t>
  </si>
  <si>
    <t>ZGCPCGACAPPUAAAZZUGCGZAGCPAAAAGAAGAA</t>
  </si>
  <si>
    <t>ZGCZCZAPPCPUACAZGZZPGPAGCPCAACAACAAA</t>
  </si>
  <si>
    <t>ZGCPCGUCGAGAAAACUCGCGZUGCPAACAAAGAAC</t>
  </si>
  <si>
    <t>ZGCPCGACZZGCCCACPPGCGZAGCPAAAAGAACAA</t>
  </si>
  <si>
    <t>ZPZPZGCGUZCGUCAGPACCPZAPZPAAAAUAACAG</t>
  </si>
  <si>
    <t>ZPZPGCUACZAPUGCZGAUGUAAAAGCAAAAACCUZCGCGAGPPUUAAACPCCGZPCAGAAGZPCCGUZPCAGGAACAACCACCUGZPACGGAAAAZPCGZPCGAAUAGZGZZCGAAGUCGCGUAAPCUUGZAACAAAAPCAAGZPAGGCACCGAAAAAAAACAUCPACAZUAAUAPGUAGCAAAZPZPAUA</t>
  </si>
  <si>
    <t>CZGCGPPUGCUGCCAGCAPGGAAAAGAAAAAACAPZGGCCGPZGGAAAAZCZCCUUPAAUACGCCGACZGAGCCAAAAACAAGGCUCPGUCGAUAAGCGZAAGGAUCAPGPCPZAAAACGGCCAGAGGGPUCUAAAUACGAZCCCPZUGAGGACAAGAAAACCZUGCAGGCAAGUCGCAZZCAAAGCPGAAA</t>
  </si>
  <si>
    <t>CPZGUUGCCGGPCCAZZPUCCGAAAAAAAGAAAGUCGPAGCCPAUCAUCZZPGCAGCUAAAACPGGGUGZGGAGGAUUUAGACUCCPCACCCAAAUZGUGCUGCAUAUZPPUZGAACAGCUZCAAAPCZUZGGCAUAAUCPAPGZGACUAAAACCAAAAAAGGAZPPAGGZCUAAGCGGCAAGAUCPZGAAA</t>
  </si>
  <si>
    <t>GGACZCCCUCPZUCUPAZAGGAAACAAAACAAGUCZCAPCGGGPAAAAAZGCPGPCCAAAACPPCUPGGUGGCPACCAUAAAZGCCACCZAGAAAAZZGGGZCZAAAAGCPZCCAUAACGZUGAAGCPCZCCAAAAAAAGGPGZGPGACAACGAAAAAAAACCUPUZUGAPZCCAAGAGGGPAAUGUCCAAA</t>
  </si>
  <si>
    <t>ZGGGZUCGZPZCUPAUCZZCGAAAUCAACCCACUPGZGCGGPZCGAAAAZGCAZGGGACAACGZUPACCPPUGGAAUCAAGACCAZZGGUZAAAACPCGCCCPUCAAAGCPGPZAUCACCGCPACUGCUUCGAAGAAAACGAAGCCZAGACAAAAAAAAAACGPPGAAZAGPAAAAZPCGAPUUACCCPUAC</t>
  </si>
  <si>
    <t>AUZUGAAPCGPACGAUAGUZCGZGGCAPGUAAUACZPGAACGCUGGCGGZCZCAAUCGPGPCAAAACGCCGCGCZPGAUCCACPCCZCAGUPGGZGUGGUCA</t>
  </si>
  <si>
    <t>AACAPGACZZUCZCAAAPGAPPGAAZUGAAAAAACZZGAAUGCAZCZGZPGCPAAAUZGCZPAAAACPGPGCACPPGACPCGCGCCUCAAAAGGCGCGZAAA</t>
  </si>
  <si>
    <t>AAGAGAAZPZGGAAAAGUCCPZPAACACUAAAAAZGGPUACPGCACZZCGZACAAACGUPCGAAUAPPGUCZGZCCPCAGCAAPAZUACCAAPUZUUGCAAC</t>
  </si>
  <si>
    <t>AAZUPACPZGAZPAAGUZPUCPZCAZAPAAAAAUZPGZAAZUGUAPCZCAZGGAGUUCCPUGUAUAPGZUCAPPCZPGAZUZPCCZCAAGAGPGGZPAPAAA</t>
  </si>
  <si>
    <t>AAGAGAAZCACUGUGACCAGUGPGACACAAAAAGZGPGUACUZAGAGCUPCGUAUAUACGZACACUGCUCPAGCZCPAAGCGCCAUGUAUACAUGGCGCCAA</t>
  </si>
  <si>
    <t>ZCCGAGCZGCGAAAAGAAACGCPCZGGGAAAAAAAAAAAAACPACAAZUGCGAGAGAGACGCAPGCUCGGPUAAACGAAGGPGACPZGAUUUACCGCPZGZPGAGAAAAAAAAAAACZPAAAACPCCGAAGAAAACGGZGZCCUUCGAAGAZUCGUGCAAPGGCAGAGAGAAGCCZZCCCGCAAAGAACGCGGGPAAAAPAAPPAAAAAACZZUUZGCACGAPAUACGCGGCCZAAZGCGAAAAACAACGCPGCZACCAAAAACAGGUPGCAAAGZCCCGAUUGAGGCGGGPPGGCCGCAAAAUPCZAPGCGZPGPAAAAAAAAZCZPGCCAPCAAAGUGAGZUGGCAUAAZGPPPAAACAACZZZCPCZUPGZAAAAA</t>
  </si>
  <si>
    <t>ZGPPCCGZPAGAAAAUAAACUZPAZPCACGACCAGAAAAAGZPAGAUGZCCGGAGAUAGCGGPCCGGZZCPGGAAGCGCGGZACZGCPAGGAAAAAZGCPZPGAAAAAGCACAAAACZPAAAACGUCCAAAAAGAGGACGPCCGCGCAGAAZCPUGCZAGGCGGAAAAGAAACCGCPAGCGUCAAUAUAACGCUZAAAGZCUGCAGGAAAAGCAGPPGCAZGPUGACGPPAGCCGAZPGCAACCAACAGCZPGCUGZPAAAUAAAZPCAGCAGAAZGCZGAAAUAAACPGCPGGCUZZCAUUAGGPPUZPAACPZGAAAAAGAACPZGPGCUCGAAUUCAACGAGCZACAAZGCGCAAAAAAAGCGCPZPAZZCCACUU</t>
  </si>
  <si>
    <t>ZCCGAGGZZCCAAAAAAAAGGPPACPGAAAAAAAAAAAAACZGAUAAPZGCCGGGUAUAGGCPZCCUCGGPUAAACCPGCCGAACPCGAAGAAAGACGZGZPGAAAAAGAAAAAAACZPGAAACZAUGACAAGAACAUPGCGGCZGGCAGACZGUZCCAAPPZGAACAAUAACPZZPZGAACAAGACAAGUUCPZAAAGZCUCCAAACCGAGGAGPGGPACPGAGAACGAGZZCGCZGCPACAAAAAAZGCPPGZACPUAUCUGGZGUPCZUAAACPGAPAAAAAACZUCZGGPPCUCGGAAAGAZCGZCAAZPPGAAAAAAAACZZPZGAZGPAAUUCAAZCPUCPAACAZGGZGAAAACCACPCCPGPCGPUCAAAU</t>
  </si>
  <si>
    <t>ZGUZACCGCGCAAAAUACAGCGCAZPACAAAACAAAAAAAAZPAAAAGAPGCAAAAUAAGCZUCGGUPACPAAACCZCAZCZACCPGPAAAAAAAAZCZGZPGAAACAAAACACAACZPAAAAGCPGZCCAAUACPCZGCPGPUGPGAAAACZGPAAPAAPGCGAUAUGGGCCGCZGPUCGGCUAAACUCCGAZCACAAGCUCZACUAAAAPGAGCZUUZCPGAAAAGCAPCPCAAZGCPAAGAAAAAZGCPGGPAGPAUUAACCZCUZCCAACAGCACGUCAACUCCGUGCGZGZUGCGAAGCCAACCGAAZGCPAAAAGAGAZGCPGZUCGZAACAAACPCGAPCAAAAZPGZGUGAAUUGCPCZPCGGUUGGAAAA</t>
  </si>
  <si>
    <t>ZCUPGPGCPUCAAAAACAAGAZGAZPAAAAAAAACAAAAAAZPAUACGGPGCUAAACCGGCZCCCZCZAGPAGAGCPPCPGPAAZGCGAGAAAAAACGCPZPGAAAAAAAAAAAAACZPAAACZGGGPAAUACACZCCCPZCZGZZGAAGGCACCPGZAACZCPAAACAGAAZGPGCPZAGCAAUGCAAGCUPZGAAAACGCGGCAAUCAACCGCGPCZGGUGAUAACZUGUGPAAZGPGAAAAAAAACZCPGGGCUGACAAAAACAGCCCAAAACZAZGAAAUAAGCPUPGZCACAPGAAAAGGGAUCCGAZPZCAACAUAAAGPZPCPZAGCGGAAUAAGCUPZGAAAGZGGGCAAGAGAAGCCCPGGAUCCCAAGA</t>
  </si>
  <si>
    <t>GAAAAGGUCZUUGCAAZGACPGGCZGAACPPGAAAUAAAGAGCZZGAAZCZCAAAAGCACAAGPGPCAZGGGAAAAAAAAGGCCCPCACPGCCZGUCPAAGCZUCAACCUGAAGPGCAACAAAAAAAGCZCAGGCPGAAAAAACACACZGCAGCPGPGCGAAUAAAAZCZGAACAGGUUGAPGAAAGGCUGCGCGCAAGZGGAAAAUUAAAACCPCAAZZGCACCGAAAACAGCPPCACPGGAACAAAACAACCZGCAGCGCGCAGCCAAACAAPGACCAAAAA</t>
  </si>
  <si>
    <t>UACGAGGPUPAGZACCZGCPCCPAZPAAZPAGAAAAACAACACUZPGACPGCUUGAGUGGGUGCZGAAZPGCGUAGAAAGGGGCZPGGZPUZGGZGCPAGACCCZGCZCAPACZCZGAAAAAGAACACPGPAAGGPGUAUAAUGCGGCZCCAAZZZCAUACAACCGCGPPPCAZUGPGCPGGGAAAGPGGCPGCGCAAGCGGAGACAACAAACCGCAAZGCGAGACAAUAAACGCPAAGCPGUGAAAGGAGGCZGCAGGCGCZGCCZCCCAPCUZAZCCAUUAC</t>
  </si>
  <si>
    <t>AACAACPCGGAPGAGUZPGZGZGUGCAAZGZZAAGAAAAAAAPPCPACZGGCAAAAAAGAAAGCCPAAZGCGAAAUAAACGACGCPAAGCACPCPCZPAAUZGCUCGGPACAAGGPGAAAAAAAACACZCCAAZGZCAAGGAAAAAAGPCPCAGPCCAAGAUUAAAAGGZCAAGUZCCGAGCPUAUGPAPGUUCPCAAGPAGAAACAAACAACUZCACZZZGAAAAAAAAAACPPPAACZPGGAGUAUUAAGCZPGAAGZGAACZUZCUAACZUCCGZGACAAU</t>
  </si>
  <si>
    <t>AAAAAGGUGGGCCGCACPGCZGGUZGAAGPGCGGAAAAAGAAGCZCGAGCPPAAAAACCAGAZZGCAAZPCGAAGAUUGAAACGZPAACPACCPGCZGGAUGCGGACGGAPCAZGCZACAAAAACAAPGCPAAGPZPUAUUACUGGCZPZCAAZCZGAAAAAAAACACPGPAAZUCCGUCCGCAAACCCCCPPAZPAAZPZGCGUGAAUGUACPZPAAGCGGAAAAAAAAAACCGCACGPPGAACGAAAAAACZZCAAZPUZZGGGGGAAUGGCCCACCACACA</t>
  </si>
  <si>
    <t>AGACCGGCUPAACAAACPCGZGAAGPACGCGPACCGACAAAAZCGCAACPCPAAACGAAAAAZGZGCAZGPGGGCAAAUAUACZCPAAZCUUCPCGZGAAAGZGZGGUCZGAAGCCGGAAAAGAAAACGGCAACPGCGCAACAUAAAGCZGAAGGZGAAAAAAAAGACPCCAGCPGACCPCPCAAACGGZCUGCGCAACZGCAAAAAAAACAGCPGAAGCZGAGCACAAAUACPGCAACPCGUUUAUUUAGGCGZGAAGCGCAGPCCGAAAGUUZAGCCAAAAA</t>
  </si>
  <si>
    <t>ZGZPAAAZPCPC</t>
  </si>
  <si>
    <t>CPGCAAAGCZGA</t>
  </si>
  <si>
    <t>ZGCPUGCZGCPG</t>
  </si>
  <si>
    <t>GCCPUAUZGGCA</t>
  </si>
  <si>
    <t>GZZPUAGZPPCA</t>
  </si>
  <si>
    <t>ZGPUGPCPZZPACAZPPZCCGZCZCPAGAGCPACGCZCGPACCZCGPAAGCGZGCAAAZGCAPCGPGCCUACGGCZAACGZGCPAAAGCCAPCPZUCPAUAZGAPCUZGZGGCAAAGCGUCCZPGZZGAAPPCZUAPGGCGCAAGCPGUCGGAPGPUAUZCZUUACCGCZGGGAZGCAZAPGCCGACUCGGCUAZUPGCPAAUGPZGZGPGCCPCAUZGGCAAZCPPZCUGACPPACPGGCCGAGACGGCAACZGZZG</t>
  </si>
  <si>
    <t>ZGZUPCAGPZPAUAZPZCGAUGZPCPAAACGPUCPGCAZPAAAZPUGUACZGZCGAAAZZGCPGCACGCAUUGCGUCAGCZCPPAACZGZCGZZZAGCAAAGCUPAAPPCPCPACACZCAGPAGCCZACCPGGCAGUZCGPGCAAZPGACPPGGGCAGGGCCCAGZZGCZPAAAZGPACPACAZGAAACPUGCAUZGZCPAAAZPGUZPGCZGGAAACCPGAACZPCZPAAACCZUZGCCCZGAUACPGGAAGCPPGG</t>
  </si>
  <si>
    <t>ZPPAGCGCPAPAAAZUZGAACGCZZPUCAGCZAZGCGCPGCAACZGCAUGCPPGCAAAZGCAPGPCCCGAUACGGGAUZCZGCPAAAGCPAGCCCGZPACUZPCGAAGGCZGCCAACZCAZZGGZPGAUACZPCUGCPPGPGAACCPCAZGCCPZPCAAZPZGAAGCPGZGCAAZGCAPPGPGPZGCUPZCZAACZZGCPAAAGCPAGAZCCGCUCAGCGGAAPUCZGCCAAGCZAPGUGZPZCACPZPCUUACZPGC</t>
  </si>
  <si>
    <t>ZPZAGPZCGCGUAACGCGUAPZCPZPACACPPACPAZCCGGUACGGPACUZGZZGCACGCCUPAZZACPAAGZGUPAAPUZGGCAAAGPZAGCCZZGCAAUGCPPCAGGCPZCAAAZGPAGCPGZGGAAGCCPCGUZGCZCPGAAGCGACPGAGZGACACPCUGACZGCGCAAAGCPUCGPGCGGAAUCCGCAUZCGZGCAACCPPCZGGGCZGAAACPGCUGCCPZZGACAGCZAGZZCGGPGAGZCCGAAPPCPGC</t>
  </si>
  <si>
    <t>ZPCAPZCPGCPAUCZGCZUCGPZGZPAAAZGZAPGPGZGCAUAGCPCAGZCZPCPGAGZZCGZCPUZZGAAACPPACCZGPGPPAAAZGGACPAZUGCAGAGCAPGAUZGCCPAAACPGACCGPGAPAUAZUCZAUCGGCZGAAAZGGACGZCCZGGGACPGGACPCGCCPAAAGPGACPAPPCPAUAZGZZAAUZGCZCAAAGZPAGCACAZGAAACPUGAAUGCZPCACCZGGUCCGGPUCGCAGAZCAUCGGCCP</t>
  </si>
  <si>
    <t>AAAAAACAAAZPPCAAAUGZZPCPPGGAAGCZZGZPZPAAAZPZP</t>
  </si>
  <si>
    <t>AAGAACUAAAZPGCAGCAGCZPZPGCCAAAGCZPZPCPUAAZGZP</t>
  </si>
  <si>
    <t>AAACCAAGAACPPGAAUACZZGZPGCAGAAGCZPZPCPAUAZGZP</t>
  </si>
  <si>
    <t>AAAAACAAAAZPGCUACUGCZPCPGCAUAGGCZGZPCPAAGZGZP</t>
  </si>
  <si>
    <t>ACAAACCAAAZPZCCCAUGPZPZPGAAGCAUCZPZPZPUAUZPZP</t>
  </si>
  <si>
    <t>ZGCGZGAZGCPCGGPAGCUZCCGZAGCUPACPCGCP</t>
  </si>
  <si>
    <t>ZGZUPGAZGCZGACCUAAAGGUCPUGCAPACZAPCP</t>
  </si>
  <si>
    <t>ZPGACPAGCCPUCZGACCGCPGAZAGGACAZGUCZP</t>
  </si>
  <si>
    <t>ZZPGZGAZZZPPGZPAGAUZPCZZAPPCPACPCZPP</t>
  </si>
  <si>
    <t>ZGCGCGAZGCCPAGPAUAGZCUZGAGCAPACGCGCP</t>
  </si>
  <si>
    <t>GPGZGAAAPCZCAGACGCCGZZAAGCUUGZUCGAAUUAAPCAAGCPPCGGCGAGAZGGCGZAPGAAUAGCGAPGGCGAGGUGPCAAAAACAGZCACCUGCCZUCGAAAZGCGCUGCGZPCAGAAAACAACUGZPCGACAGCGCPAAAAAAZUPCGCCPGGAGZZPAGCCUGGGUGAAAAGAACACCCAGACGCUZPPCAUUGCCZUAAAPGGC</t>
  </si>
  <si>
    <t>ZCCGAUAACGGPAAGGCGAUZUAGUGZPPZGCAAACACCPZZPCAAPAUCGCAAAGCUGUCPCAACCAAGCCZUZGAGCCGPCUAGAGAAAAGZCGGCCPAPGGCAAAZGCPACGGCCGZCAAGAUAAAUGPCGGCACGUZGCPAAAGAAGZGACAGCAAAZGUCCAGGGACCCGAAUUGAACGGGUCCGACUGGACPAAAGGPAUAACUZCC</t>
  </si>
  <si>
    <t>CZZCAGACGPPGAGAGPCCCCACGUGCCPCUAAUAUAAAGZGGCAUGGGGZCAAAGZCAACCPAAAAAAGGPCAGCAGGGUCPUAAUGAAGAZGACCCGCUGZCCACAZGZCGCZPCZPAAPAAACGCAZUUZPGZAPGCGPCPAAAAGCZGGUUGPCAAGGZCGCCPCGCAGCGGCAAUUACGCUGCGAAZGGCGPCAGCCAZCACAAGPUG</t>
  </si>
  <si>
    <t>CPZCAGAAGPZGAGGZCUUPUZAAUGGUGGZCGGAAUAPCCACCAPAZAAGPUGAGCZGCGCPAAAAAAGUGCGACGCPUZGUCAAAAACAGACPAZGGUCGCACAAGZCAAPUGCZPPGGCAAAAAAAGCCZZPGACAZUUGPAAAAGAZGCGCPGCAAAGUZUUZGCPAAZGUACAAAAAACPUUZGAUCPAAPACAAAGCGCUAAAGCGC</t>
  </si>
  <si>
    <t>GGPGAACACZCCAAAZGUUGCCAGCCAGCCCGAUAAGAGGGCUGGGGCAACPAGACGGCCACPACAACAGUUCZCZUGCGZCCCAAAUUACGGGPCGCPGPGAACAACZGUUGZGGGUGCPGACGCAAACZGCACCACPCAACPAAAUACZGUGGCCGAACGAGPAZCPGPPCZCAGAAAGAGPGZZCZAUGPUZCUCAAAGCGCUGAAGCGC</t>
  </si>
  <si>
    <t>ZZUGCCAGZUGACCZUZCGCZUUGUCUUUGACAAPAAGCGCGPAPGAAAAGUCAPCAAAAUGGCAPP</t>
  </si>
  <si>
    <t>GCCGUGGAGAGCUCGGZCUGGGCAGCAAUGCUGCCAGAACAGPCCGCUGAAGCUCUAAAGCCACGGC</t>
  </si>
  <si>
    <t>ZGAGCAACCGUGGPGAGCGGZUCUPCAACGZAGAPUUGACCGCUCZAAACCCACGGGAAAUUGCUCP</t>
  </si>
  <si>
    <t>ZGCCGPAUUCGZCGUCGUZUZPCUUCGCAGAAGZPGAAAAPACGACUUCAGPCGAAGACUUZCGGCP</t>
  </si>
  <si>
    <t>ZCGGGCCPZGGAPGCCZGUPCPGCGZGAAPCGCZGAACAZACPGGCGCAAZUCCPZUAAAGGCCCGP</t>
  </si>
  <si>
    <t>AAACAZPAAAGCAAGAGCAAAZGAAAACPAAAGCAAGAGCAAAGCGACCGCAAAZPAAAGZPCAAGCACAAGCAAAZPGAAAAAAAAAAACAAACAAA</t>
  </si>
  <si>
    <t>AAAAUZPAGAGCAGAAGCAAAGCACAAGCAAAZGAAAACPAAAGCGCAAGCAAAZGAAAACPAAAGCAACAGCAAAZPAAAAAAUAAAAGGCAGGAAA</t>
  </si>
  <si>
    <t>UAAAGZPGGAZGAAAACPAAAGCACAAGCAAAGCACAAGCAAAZGAAAACPAAGGCAAUAGCACCZGAAAACPAAAZPAAAUAAAAACGAGAAAAAAA</t>
  </si>
  <si>
    <t>UAAAAZPCAAGCACAAGCAAGZGAAAACPGAAZGAAAACPAAAGCAGAAGCAAAGCACAAGCAAAZGAAAACPAAGZPAACAAAUAAAACACACAAAA</t>
  </si>
  <si>
    <t>AAAAAZPUAUZGAAAACPAAAGCAAGAGCAAAZGAAAACPAAAGCACAAGCAAAGCAAGAGCAAAGCGACCGCACAZPUCAGAGAAAAGGAGAGUAGG</t>
  </si>
  <si>
    <t>ZPPGCAAAAAGCAAZGAGAAAAAAACPZZP</t>
  </si>
  <si>
    <t>ZPPZGAAAAACPCAZPAGAAGAAGUZPZZP</t>
  </si>
  <si>
    <t>ZPPGCAAAAAGCAAZPUUUAACUCAZPZZP</t>
  </si>
  <si>
    <t>ZPPZGAACCACPAAZPUCCCGUCUAZPZZP</t>
  </si>
  <si>
    <t>ZPPGCAAAAAGCAAZPAAAACAAAAZPZZP</t>
  </si>
  <si>
    <t>UAAAACAAACAAGCAAGAGCAGAZPUAAZGAAAACPAAZPUGAZGAUUACPAGAZPAAGCAAGAGCAAAZPAAZGAAAACPAGAAAAAAGGGGAGGAGGAUAAGA</t>
  </si>
  <si>
    <t>AAAAAAAAAAAAGCGCGUGCAAAZPAAAGCACAAGCAAZPAAAZGCAAACPAAUZPAAZGCAAACPAAAZPAACGUUAUCGAGCAAAAAAAAAGAAAGUAUAGGU</t>
  </si>
  <si>
    <t>ACAAAAAAAAAGGCAAGAGCAAAZPCCAGCAAGAGCAUZPAGACGGACACGAAUZPAAZGAACACPAAAZPCAGCAAUAGCACAAAAUAAAAAGAGAAUAAAGGU</t>
  </si>
  <si>
    <t>GAAGAAAAGAAAGCAAGAGCAAAZPACAGCAAUAGCAACPUACZPAAAUZPAAAZGAAGCAGAAGCAAAZPAAZGCAAACPAAAAAAAAAACCACCAACCUCAUA</t>
  </si>
  <si>
    <t>AAAAAAAAAAAAGCACAAGCAAAZPCAAZGAGAACPAAZPGAACCUCCUGGUAAZPAAGCACGAGCAAAZPAAZPAAACZPAAGAGAAAAAUUAGACAGAGAAGG</t>
  </si>
  <si>
    <t>AAAAUZPAGCGZCGACUGPGAAAGCAAGAGCAAAAZGAAAACPAAAAGCAGAAGCAAAAGCAAGAGCAAAAZGAAAACPGAAAZPAAACAACUACAACCAACAAA</t>
  </si>
  <si>
    <t>AAAAGZPCAAAZPGAAGZPAAAAGCGACCGCAAAAGCACAAGCAAAAZPGACGZPAAAAGCAACAGCAAAAZGAAAACPAAAAZPCAACAAAUUAAAACCAGACA</t>
  </si>
  <si>
    <t>AAAGAZPAAAAZGAAAACPAAAAGCAAGAGCAAAAZGAAAACPAAAAGCAAGAGCAAAAZGAAAACPAAAAGCAAAGGCAAGAZPAAAUAAGUGAAAGGAGAAAG</t>
  </si>
  <si>
    <t>AAAAAZPAGCAZGAAAACPAAAAGCACAAGCAAAAGCGACCGCAAAAZPGAAGZPAAAAGAUUUUUCAUAAGCAACAGCAAAAZPAAAACAAACAACUCAAAUAA</t>
  </si>
  <si>
    <t>AAAAAZPCCAAGCACAAGCAAAAZPGAAGZPAAAAGCGACUGCAAAAZPGAAGZPAAAAZGAAAACPAAAAGCAAGAGCAAAAZPAACAAAACAACAACCAUUAA</t>
  </si>
  <si>
    <t>ZCCCGCAAAAAGZCAAAACZGAAAGPUPGAAACAACUAAAAACZAZCACAACPGCAGPCAAGCGGGP</t>
  </si>
  <si>
    <t>ZCAZZGAAAAGZGCAAAACZGAAAACGPGAAAAAAAAGAAAACZCGUGAACCPGAAGCPAACPPUGP</t>
  </si>
  <si>
    <t>ZZUPACAAAAAGPPAAAGCPGAAAGGCPCAAAAAGAAAAAAAGZGCCACGACZGAAZZCAAGUZAPP</t>
  </si>
  <si>
    <t>ZCGPPGAAAAGCGGAAAACPPAAAGGPGCAAAAGAUCAAAAAGCZCCACAAZZGAACCGGACZZCGP</t>
  </si>
  <si>
    <t>ZPGGPCAAGAAZZPAAAAGCGAAAZCUPGAAAAAGUAGAGGCCZAGPAAGACGCGAZPPGAGZCCZP</t>
  </si>
  <si>
    <t>AUUAGZGCZCCAZPGUAUACZAPUGAZUGACGPAUCUZCGCAPACPPGCGUGGCCGUCZZGAPGCCGAACACGGACZPGCPGGAGAAGAAAAAAAAGAAAGGAA</t>
  </si>
  <si>
    <t>CUAAAZGPZAGCPGCAAAUGCUZGCACGPAGUAUUUUUACZCGACACCPGUAAUCZUGGUGAPZGPGAAAACZCAPZPZCPCAGAAAAAAAAAGAAAAAAGAAA</t>
  </si>
  <si>
    <t>UUCGAZZCPAGCZPGAAAACZGPGCAGCPAGCPAAAGZGCZGCACZGGZGUACCCPUCCPGAZPGPGAUUACZCAZPZGPPAAAACACACACAAACAAACAAAA</t>
  </si>
  <si>
    <t>CGUUAZGZCUCZCPPUAAAZZUGPGUGCGUCPZUAAAPZGCGCGGCZCZGAUAACPAGPGCUZPCPPAAAAZZGUZPGPCPAAGAAGAAAGGAAAAGAAAAAAC</t>
  </si>
  <si>
    <t>AAAAAZCZZCGCCZPUAAAZPAGGCAZACAPPCUAAAGZZGUPCCZGGCGAAUACGACCPGAPZPGPAAAAZCZAPZPPGPGAAAAAGACAAAAAAAAAAAAAA</t>
  </si>
  <si>
    <t>ZGCCCGZAGACAPAPPPZZUGAAAACAPPZZZZGCPCGGGCP</t>
  </si>
  <si>
    <t>ZGGGPZZAZUPACUPCGGCPGAAAACZGCCGZGZPPPZCCCP</t>
  </si>
  <si>
    <t>ZGCCGCZAPUGACUPGCCGZPAGGUZPCGGCZGCZPGCGGCP</t>
  </si>
  <si>
    <t>ZZGGCGZAPAGACAPGCZGZGAAAACPCPGCZGCZPCGCCPP</t>
  </si>
  <si>
    <t>ZPZUZGZAZAPACAPGCCACPAACAZGUGGCZGZPPCPAPZP</t>
  </si>
  <si>
    <t>UUCGCZGCPCPGGAUAACCZGZPZPAZPCZAAAAPGZPZPGGPAAUGZCCZPUCZUCGAGUGAPGZPZPZPUGGAAACAZPZGCPUUACGUUAAAUUUACUAGAA</t>
  </si>
  <si>
    <t>GACCAZPCGZPCGAAAUCGZPZPZPAZPPPAUAUZZZPCPPGGGCUUCCZZGAZCCGAAAACGGPZPZPCPZGAAGACPZGCGZPAACAAAAAACAGGCUAUUAU</t>
  </si>
  <si>
    <t>ACCAAZPCPZPCCUAACGGZPZPCPAZPCGAAGUCGZPZPUZPAAAAZPAZPACZZCGACUGPPGZGZPZGPGAAAUCZCPZGZPGAAAAGAAAAGAAAAAAAAA</t>
  </si>
  <si>
    <t>AAAAAZGCPZPCZAAAAPGZPZPZPAZPCGUAAUCGZPZPPGPAAAUZCZZPAGPGGUCGUCCZCZPZPZPZGAGCACPZPZGCPAGCAGAACGAAGAAAAUAAA</t>
  </si>
  <si>
    <t>CAAAAZGCPZPZGCCACCPZPZPZPAZPCGGAAUCGZPZGCCGAAAACGGCPAGCPPCAUUZZGCZPZPZPCAAUAAUGZPZGCPCAAAAAGAACGUAAAUUAAA</t>
  </si>
  <si>
    <t>ACAAAACAACAAACAAAACCCAACUUAAAAACAGACAUAGAGAAAGAGAAAAUAAAAGGAAAAAGGACAAUAAAAAAAAAAAAAAAAAAGAAGCAAAAAAAAAAACAAAAAAACGAAAAAAAAAAAAAGGGAAUAAGGGAGAGGAAGAAAAAAAGAACAAAAGAAAAAAAAAAAAAAAAAAAAAAAAAAAAAACAAAAAAAGGACAAAAAAAAAAAAAAAAAAAAAAAAAAAGAAAAAAGAGAAAUAAGGGCAGAAAAAAAAAAAAAAAAACAAACAAAAACAACAAAACCACCAUACUUCACUUCACAACACAAACAAACAAACAAAAAAACCAGAAAAAAAAAAAAAAAAACGAGAAAAAAAAAAAAAAAAAAAACAAAAAAAAAGCAGGAAAGAAAA</t>
  </si>
  <si>
    <t>AAAAAAAAGAAAAAUGAAAAAAAAAAAACGAAAUAAAAGGAAAAAAAAAAGGGGAAUAUCAACCUAAAUCCAACAAAACAAAACACCAAAAAAAAAAAUAACGCAAAAAAAAAAAAAACAAACAAAAAAAAAGAAAGAGCGAAAAAAAAAAAAAACACAAAAAAAAAACAAAAACAAGAACAAAAAAAAACAAAAACGCCACAAAAAAAAAACAAACAAAAAAAAAACACAAUCAACCACAAAACAACCAAAAAAACAAAAAAAAAAAAAACAACAAAAAAAACCCCCAAAAUCAAAACAACAAAAAAAAAAAACAAAAAAACAAAGCAAGAAAAAAAAAGAGAAAAAAAAGGAGUAGAGGAGGAGCCCAAACACGCAAAAAAAAAACAAAAAAAAAAAA</t>
  </si>
  <si>
    <t>CCAAAAAAAGAAAAAAAAAAUAAAACGAGCAAAAAAAAAGAAUAAAAGGAGGAGAGAAAAAUAAAUGGCCGAAAAAAAAAAAACAAAAUCACGACACAAAAAAAAAAAAAACACAAAUUCAACCACCCAAAAAAAAAAAAAGAGAAAAAAAGAAAAAAAAAAAACAAAAAAGCGAAAAAAAAAAAAAAAAAAACAGCGAAAUAAGACAAAAAAAACAAAAAAAAAAAAAAAAAAAACAAAAUAACAGAAAAAAAAAAAAAAAAAAAAAAACAGAACAGAAAAUGGGGAUAUAGGUGGAAAAAAAAAAACUCCAAUUCCACCUAAAACAAAACAACAAAAGACACAAAAAAAAAAAAAAAAAACAAAAAAAAAAACACAGCAAAAAAAAAAAAAAAAAAAA</t>
  </si>
  <si>
    <t>CAAAAAAAAAGAAAGAAACAAAACACAAACCUUCAACUAAAAAAAAAAAGAGGAAAAGUAAAAAAAAAAAAAAAAAAACAACAAAAAGAGAAAAUAAGAGCAGAAAACACCAACAAACCUUGCCUUUUAAGGGAGGUUAAAGAAAGAGAAGAAAAAAAAAGAAAAAAGAAGAAAAAAAAAACAAAAAAAAAAAAAAAGGAAAAACACAAAAACAAAACCCCAAAAAAAACAAAACAAACAAAAACAAACAAAAAAAAAAAGAGCAGAAAAGAAAAGAAGAAAAGAAAGAAAGAACAAAAAAAAAAAAAUACAAAACACCACAUCUCUCUAUUCCCCUCUUCGCCCCUUUAUUUUAUUUCCGUCCUAAAAAACCAAACAACAAAACAAAAACACAAAACAA</t>
  </si>
  <si>
    <t>AACAUAAAACAAAAAAAAAAAUGAAAGGAAGAAAAGAAAGCACUAAAAAAAAAAAAAAACCGCGAAAAUAAAAGAAAAAAAAAAACAACAAAAAACCCAAAUAACCAAAAAAAAAAAAGAAAAAAGAAAAAAAAAAACGAAGAAAAAAAAAAAGAAAAAAAAAAAAAAAGAAAAAAAAAGAACCAACACACAAAAUUAAACGCAACACAAAAACCUCAAACCCCCCAAAAAAAAAAAAAAAAGAAAGAAAAAAGAAAAAUAAACGCCACAACAAAACCCAAAACUACACUCAACCAACAAAAAAAACAUGUCCGGUUUUAUUAGGGCGAGAAAAGAAAAAAAGCAAAAAAAAAACAAAGAAAAAAAAAAAAAAAAAAAAAAAACACCAACAACAAAAAAA</t>
  </si>
  <si>
    <t>ZGAAAACPAZGAUAACP</t>
  </si>
  <si>
    <t>ZGAAAACPAZPAAACZP</t>
  </si>
  <si>
    <t>GCACAAGCAZGCAGACP</t>
  </si>
  <si>
    <t>GCAUAAGCAZGAACACP</t>
  </si>
  <si>
    <t>GAUUUUUCAZGAGAACP</t>
  </si>
  <si>
    <t>GAAAUPAZGGCAAGCUZPACCCAAACZPAGCAACGPCPGCAZGCCGAAAAGCGGCPAZGPPAAAUZZCPCGCZZCGAAGCCPGZAAAAAACAAAAAAAACACAA</t>
  </si>
  <si>
    <t>UAAAAPAZCZGAAGCZPGAAAAAAGGCZPGCAAGCPAGCGAGZPCPAAACCZGZPCAZUGCAUUCGCAPACGCZGCAACPGPGZAAAAAAAAAAAGAAACGGAG</t>
  </si>
  <si>
    <t>AAAAAPAZGCGAAZCCPCGAAAAGAAGZGGPCAGCZCPZPAGCCCPACAAAZGGGCAGCCGAAAACGGCAZPZPGCAACGCPGZAAAAAAAACCAAAACAAGAA</t>
  </si>
  <si>
    <t>AAGUUPAZGZCGUGCPGCAGAAAAAAGCZGCUUGPZUPCPACZCZGAAUUACPGPGGGCGCACAAGCGCAZGZPZCGUGPCPGZGGGAGAGAAAAGAAAAAAAA</t>
  </si>
  <si>
    <t>AAAAAPAZGPGAAGCPGCACAAGAAAGCZGCAAZGGACZCAZGAPGACAGACZUCPAZGPCACAAGZCPAGPGCCPAACZCPAZAAAAGAAGAAAAAAGCAAGA</t>
  </si>
  <si>
    <t>ZPGCAAAAZGPAAAAACGGAAAAAPZZAAAAAZPGAAAAAGCACZPAPPZUCCGAZCPGCZP</t>
  </si>
  <si>
    <t>ZPPUAAAACPPUCAAAZCPCAAAAZPPACAAGPGCGGAAAUAAGCZCZZPAZGPAZZGAZZP</t>
  </si>
  <si>
    <t>ZPPAAACUZPZAAAAAPGGCAAGAZZPGUUCAZGGCUUUAUCUCCPCZPPGCCZAPZPAZZP</t>
  </si>
  <si>
    <t>ZPPUUAAAPGZAAAACZPPAAAAAZCPAAAAAZZGAAAAAAAACPPAZGPCZZPUPCZAZZP</t>
  </si>
  <si>
    <t>ZPPAAAAUZGPAAAAAPPGAAAAAPGPAAAAAZPGAAAAACAACZPAZCZUCZZAZCPAZZP</t>
  </si>
  <si>
    <t>AAGZCCCGPCAUAGAGZGCGGGPCAA</t>
  </si>
  <si>
    <t>AAZCZGGPCGAAAAACGCZCCPGPAA</t>
  </si>
  <si>
    <t>AACAZCPGCPAACAAZGUCZGPUGAA</t>
  </si>
  <si>
    <t>GGZCCGUZCGUAAUCCGAPACGGPAU</t>
  </si>
  <si>
    <t>UUGCAGGZGPAAAAAZCAPCCUGCUU</t>
  </si>
  <si>
    <t>AAAAGUPGACAPAZUPGACAPGPGUPGGCAUCGGCCZACZCZGCZPZGUCZAUAGAG</t>
  </si>
  <si>
    <t>AAAAAGCCPGACUZUPACZUPPZUCCUCGAGUACGAGGAPZZPUZPGCZGGCAGAAC</t>
  </si>
  <si>
    <t>GAAAAGZZUCAGACUPGAZAGUGACZAUZAACAPAUPGUCACPCZGCGAPPCAAAGA</t>
  </si>
  <si>
    <t>GAAAACCGZGCZAPCGPCZAZGCCGUCZCUUGGGPGACGGCPPZCZPCPCGGCAAAA</t>
  </si>
  <si>
    <t>AACACZGGGPAZAPCGGACUPCUUCZGGCAAAAGCCPGAAGZGCCZPZCCCPAAAAA</t>
  </si>
  <si>
    <t>GAACZCPGACPCZPAAAAAZPGZGAACZCCZAAAPGGPGAAZGZCPUAAUUZGPCPCACPCCGUUACGGZGCAZGCUGAACAACAGCPAAGAPCPCUCACZGZUCCPPCCCACAGUGCAZGCPGGPGCGGCGCCAAAAACGGCGCAZGCCCAAAAAAAGAAAGAGCCZAAAAAACCACCUAAAGAAACAAAAAAAAAAAAAAAAAAAAAPGGCAAAAAAAAACAAAGGGCPCCCGGAAAUCCGGGUCGCZCCZGCPUGCACUGUGGGZZAACCPCUCGUAUAGZGGAACGCAACAAUAUUGCGAAZGGUCGAAAAGACCPAAGPAGCGAUAGGCUZCAAZCAPCAGAGGZUGPAAZGPZGAAAUACPZCPCZGPGAAA</t>
  </si>
  <si>
    <t>AAAZCZGUAZGZPGAAACACZPCPCAZGCPGCAGCZGCPAAZGZCCAUGUAGGPCPAAGCCGPAGAZCGGCAAGCPCGAUCUACGZGCAAGCPCGAAAAACGZGCACGUZAUUZGGCCCZPPGCCGUGCCPCZCACAAAAGPGZGUZGCCGAAAAGAAAAGAAAGZZGAAAAAAAAGGAAGAAAAUGAGAAAAAGAAAAAAUAAAAGGACPPCAAAAAAGAAACAACGGCPPGZUPCGUAZAPCZCGCACGGCZZPGGGCCPAAUPACGAAGZUPAGAAAUUZAPCAAAPGGPAAGAAZCCZUAAPGPCAAUCAGUGZCZAACGUZGAAGUACPACGAACUCCZCACAPGGAGAAZGCUCGACCAGAGCPACPGPAGA</t>
  </si>
  <si>
    <t>UGGCZGPAAZGCZPAGAAAZPGCPGAGCCCGGAACGGGCAUZGCPCAAAAAGZGCPAACGCGPAAAZCGCGAACPUAPAAAGAZUAZGCAGGGPGACUAACZCCCACGZPGAGUGGUCPGUUCZUZUACCPCCGACGAAACGGZGACPGCCAAGAGAAAAAAAAGCGPCAAAAAAAACAAAAAAACAAAAACAAAAAAACGAAAAAAAAZCGCAAAGGAAAGAAAGGGCZGACPUCAAAAGAZGUAGUAPAPGAACZGACCACUCZPCGCAPCCUCUAGAGGAGGZCACPZCPAAAGGZGPZGCAGUCCGACUAACGGACAAGCPAGAGAAGCUZGCAACUGUGAACGCACAGAAZCCGCGCUAAGCGGPAZCPGAUA</t>
  </si>
  <si>
    <t>CUUCGCPUACPUZPACAAAZPAZGAACZPCZAAAPGZPGAAZPCUGCCAAUCAGZPAUGCCZCAAAGPGGCGGZGZCPAAAAGZGPCPAAZUGPACACAAUZCAPAZCGGUCCZGGCCGUAGUGGUCZGZGPZGAAUAAACPZCPAGZPGCAAAAAAAAAAAAACPGGGAAAAAAAAAACAAAAAAAAAAAAAAAAAACUAAAGAAAAACCZGAAACUGACAAAAAGCZPCCGCGCAAGAGCGCGACPGACCACUACGGCCPGGACCGPAAGUCGGUAGAGCCGACAAGCGGGAAGAGCCCGCACGUZCGAGUUACGPACAAGUCUZAAUAAPAGACAAPGZUGUUGACAPCZAAGGUGCAUAAAGCACCAZGCGGUA</t>
  </si>
  <si>
    <t>AGAGCPGAUZGCCGCUAAACGGCPUGZGAGCAAUGCUCPUAZPGCUACAUGAGCZPAAZGPGCUACGCZCPAACZAGCAACAAGCUPGGGCGZPUAACAAAZPCGUZUAPUPGPGCCCPACGCPGGCCCZGUZPAAGAACZPACPAZGGCPAACACAGAACAAACGZZACAAAUAAAAAAAAAAGGAAGAGAGAGAAAAAAAAAAAAAAPPCGCAACAAAAAAAAAZGCCPCPGCAAAAGUGCZGAGGGCCZGCGUZGGGCZCZAZUAPAAACGAGCAAGUCUCGUGAZPGCGAAAAACGCZPAAGGUGUAUAGAACACCACGGACGAACAACGUCCAAZCGAPUGAAZUCGPAAZZGPACAAAAUZCPPUCZGCAGA</t>
  </si>
  <si>
    <t>AGAAAZPGCGCGZGAPCPAUGUGUZGZAAPCGCCZGZZAACGAAGAAPPCPAZPPZAACGCZZCAAAAAGPPAAGAAPZZPGCZPAAAAUAAAUAGAAAAAAAAA</t>
  </si>
  <si>
    <t>GAACAZGCPCPZGAAACCAACGAUGGUAACPZGAGPCGAAZAAAPAGCGZCAZPZZCAPAAZGCACAAAGCPAAZAAPPZPZGCPAAAAAAAAAAGACAAGUAAG</t>
  </si>
  <si>
    <t>AAAAAGPCPGGPGCACCZZCAAGPPGGAACZCCUZGPGAAZAAAPAACZCPGZGCPAGZAGZZGAAUAACPPAAPAAZGCPZGZCAAACACCAAAAUCACAAAAA</t>
  </si>
  <si>
    <t>ACAAAZGZPCZGGAAGGZPGAAAZPCCGGCCPGAZPGPACZAAAPAAZCZPAZPGPAAPAAZGCAACGAGCPAAZAGZCZPZPCPCACAAAAGCACAUAAAUAGA</t>
  </si>
  <si>
    <t>CACAAGPZGGAZPAACPCGAACACGZGAAZPUCGGPGUAACGCAGCAACZCAZGZPAAZACPGCGAAAAGCZAAPAAZPCPCPZCAACACCGCACAUACAUUACA</t>
  </si>
  <si>
    <t>GCGCUAZGACCPAUAZGGUCCAAAPUAGCGU</t>
  </si>
  <si>
    <t>GGCAAPUCCZGGCAACCPGGUUAAAZUUGCU</t>
  </si>
  <si>
    <t>AGZPUPPCCUGZAUAPCAGGCGCUZZAZPCA</t>
  </si>
  <si>
    <t>GCZGGAGGPGPGUAACZCZCUACACUCCPGA</t>
  </si>
  <si>
    <t>ACGCAGCCZUUGAAACAAPGAUAUGCUGCGA</t>
  </si>
  <si>
    <t>UAAAAZZUUCGGCCPGUCGGAPGACCAZCGZUPGUGAGGAPPAGGAPPAGCAPAAUUAAUZGCZZCCZZCCCACZPCGPGGUCZCCGCZGGCCAAPPACAAG</t>
  </si>
  <si>
    <t>AAACAZGPPAGCPGCGUCGGUCCCZPACZGCAGGCGUCPAGZGUZAGPAGZGCPAAAAAZGPCZCPAPCZGCGCCGCPGZPGGGCCGCGCZGCZZCPAAAAC</t>
  </si>
  <si>
    <t>CAAAAZGUPCPGGCAGAPAUGZAUUCAGCPAGAGCZAGCAZGACAGPGACZAPGAAAAACZPGCZUGCPGCPGCUUZGCGAAUPAUZCUGCCZZACPAAGAA</t>
  </si>
  <si>
    <t>UAAAUGZPZUPAPCGGACZGUCGZPAGCGPAGCACGACZAPPAGCAPZAZCAZGUACAUCPGPPZGCZZPGCGUGUZCGUZPCGCPGCCGZUZPZPCCGAAC</t>
  </si>
  <si>
    <t>UAAAAGGZCACZCUAGAGCCAPGAGCUAPAGACCGGAPPCAPAGCAGCUCZCGGAUAAACCPGGCGCZUZZCCGGCUZUGCUCZGGCCUAGPGGPCCAAAAA</t>
  </si>
  <si>
    <t>AAGCAAAAUAAUAACACACAAAAACUACUZPPGAAAAAACPPGAAAAGZPGAAAUZPPAGZZPGACZPGAUAAACZUPGGCZAPPAGZZAPACAACZAPCAAAAACZAZGAAAAAACZAZPC</t>
  </si>
  <si>
    <t>GUAGGUAGAUAGUUGAUCAAGUAAAAAAAGZPGAAAAAACPPGAAAACPPCAAACZGGACZCZPAZCPGUAAAUCZAGPAZPAGPAACCAPGAAAGZAZGAAAAACZAZGAAAAAACZAPCA</t>
  </si>
  <si>
    <t>AAGAUAAAAGAGAAGAAAAGAACAAAUAAGZPGAAAAAACPPGAAAAGZPGAAAGCPPCAZGCPACZPGAAAAACZAPGAZGACPCAZZAGCAAACZAPCAAAAACZCZGAAAAAACZAPCA</t>
  </si>
  <si>
    <t>AAGAUAAAUGAAAAAAAAGAAAAAUAGCGGZPGAAAAAACPPGAAAAGZGCAAAZZPGAAZGZPCAZGCAUCAAGCAPUAZPUCPAACZAPPAAAGCAPCAAAAACZAZGAAAAAACZAPCA</t>
  </si>
  <si>
    <t>AACCGAAUAAAACCUAAAGGAAAAAAAAAZZPGACCAAACPZGAAAACZZCAAACZZPAACZGCUGZPGCCGAACZAPCUGCAPGAAZPCPGACAGPAPGAAAAACPAZGAAAAAACZAPPA</t>
  </si>
  <si>
    <t>AGAAGAAPGCUPAPACUZPUCPACAUUAGCZGGZPUGAZUZUGGZ</t>
  </si>
  <si>
    <t>AAAAUGAZGCUPAZACACPAZUUGCAUACUAPAZGAGGPAZUGCP</t>
  </si>
  <si>
    <t>AAAAAAACUPAGAZACACGACPACGAAAGAZGACGGGGPACUZUG</t>
  </si>
  <si>
    <t>AGAAUAAZUGACAZAZAZPGAPACAAGCGAZUAZPAPAPGGGCAP</t>
  </si>
  <si>
    <t>GAAAGAAZAGUZAZAGAZPAGPAGCAAACAZCAZPGCAPAPACAP</t>
  </si>
  <si>
    <t>AAGAAZPPGAZPGGPUAUCZCCZPAZPPUAUAZZPACZUZPAAAUZPGCAZPGACAACZPAGCGAUUACGCAGCZPCAAAAAAAAAGAACAUAGAU</t>
  </si>
  <si>
    <t>AAAAAGZPGCZGCGGAUAACCGCPACPPUUACZZGACZAPCAAAUZGCPUZPGGGAACZPCZPCCAUAGZPUZGCPUAAUAAACAAAACACGAACA</t>
  </si>
  <si>
    <t>AACAAGZPGAZGPGPAAGAZCZCPAZPGAUACCZPACZAPCAAAGGPGCAZPPACGUZZPAZPGAAAACZPCGCZCAAAAAUAAAAGGCGAAUAAA</t>
  </si>
  <si>
    <t>AAGCAGZPGAZGZZPUGACZPPCPAZPGAAAACZPACZUPCAAUACPPGACPGAAAACZGAGCGAAAACGCACZZGAAAAAAAAAGGAAGUAAGUA</t>
  </si>
  <si>
    <t>AUACAGZPGAZGCGGAACACCGCPACPGAAUCCZGACZAPCAAAAZPGCAGPCGACUGZCAGCPUAUCZGCAGCZPCGAGAUCAUUUACUUUAUUA</t>
  </si>
  <si>
    <t>ACPGUZPGAAAZPPAZGCGCAGCPACPGAAGACZGCZZPAGUCZGAZPGCAGACZPAZPCGCAGZPACPGGUAZPGCZGCACUAGCPAZPPAUAZZPACZPAAACZPACZPAUGZPGUCZGAU</t>
  </si>
  <si>
    <t>AGPGUZPGAAAZPPAZPPAAAZZPAGPGGAAUCZCGZZPUAAGCPCZPCAAAGGZPAZPPAAUZZPAZGCACAZPGAZGCAUAAGCPAZPPAACZZPACZPAAACZPACZPAACZPGUCZCAA</t>
  </si>
  <si>
    <t>AGCGUZPGAAGZPPAZGCGCAGCPUGCPAUUAZGCAZZPAAACZGAZPCUUAUGZPAZPPUAAZZPACPGAAAZPGAGCGUCAUCGCAZPPUAAZZPACZPAAACZPACZPUCAZPGUCGCAA</t>
  </si>
  <si>
    <t>AGZGGZPGAAAZPPAZGCGCAGCPCCPGACAACZGAZZPGACGZPCCPGAAUACZGCZPPAAAZZPAZPCAAAZPGAZPGCAAACZPCZPPCAAZZPACZPAAACZPACZPGAAZPGACPCAU</t>
  </si>
  <si>
    <t>AGCPAZPGAAAZPPAZGCGCAGCPGGCGAAAACGCAZZPAAAGCPAZPGAGACCZPCZPPAAAZZPAZGCAAAZPGAGPGCUCACZCAZPPUACZZPACZPAAACZPUGCCGCAGGCAZGCAU</t>
  </si>
  <si>
    <t>ACCCCCPAACUZAGAZPZGAAAZPCPAAAZPPGAAAAAAAAACZGZGCCCAAAAAAACACPCPGAAACZZPAAUAZGGCCCUUAAUUUCGCCPACAZGZPAUAZPGAAAAGAAACZPAAACPZPAAZGAGUAAACPAAUPAGUUZGAUCAA</t>
  </si>
  <si>
    <t>AAUCCZCUPCPGAAAZPPGAAAZPPGACAZPPGAAAAAAAAACPZGCAAAAAAAGAAGAGCPZGAAACZZPGACACZGGAGAAAUAAAGCCPGAAACZZPUAAZPGAAAGUAGACZPAAACZZPAAGCAAAAAAGCAAACZGZAGPCUUCA</t>
  </si>
  <si>
    <t>AAAAAZCCCZGCUGCZPCPAAAZPCPAAAZPGCAAAAAAAAACGGCPAAAAAAAAAAACZGCCGAAAGCZPAAAUZCGCAAAAAAAAACGCGPAAAZGZPAUACPGCAAGAAAACZGAAAZGZPGAZGAAAAAACPAAAGCPGGGPAGAAA</t>
  </si>
  <si>
    <t>AUAAAZGPCACCAAUCPPGAAGZPCCACAZPPGAAAAAAAAACPGGCAAAAAAACAACAGCCZGAAACZZPAGAAZZGZAGAAAAGAAAPCPPCCAGGZPUAAZPCGAACUAAAGZPAAACZZGAAGCAAAAAAGCAAAGGUGZCPCAGUC</t>
  </si>
  <si>
    <t>AAAAAGGCCCCGUCAZPCPAAAZPCCAAAZPPGAAAAAAAAACGGPGAAAAAAAAACAACZCCGCAACZZPAUCUCGCCAAAAAAACAAGGCGACAGGZPCAACZPUACACCCCZPGCAGZGZPAAGCAAAAAAGCAAACGGGGCCAAAAC</t>
  </si>
  <si>
    <t>AAAAAZPGCGAAZUZPPAZPGAAAACZPZPCGACUGZPZZPAAAAAZPZPCGAUAACGZGPCAUAAGZCAPZPAPAACGAZPAAGAAAGAAAAAGAAAGAAAC</t>
  </si>
  <si>
    <t>AAAAAZPGZCAACGZPPUZPGAACACZPZPGACAACZPZZPCUAAAZPZPGCUGUGGCZCPGACUACZGUPZPCGACGPAZPAAAAAAACGAACAAAAAAAAC</t>
  </si>
  <si>
    <t>AUACACPAZPGUCPZPPAZPGAUAACZPZPGAAUGCZPZZPCAUUACZGPGGAAAACCZPACAUAAGUZACPGZGUAZPGZGAAAAACAAAAAAAAAAAAAAA</t>
  </si>
  <si>
    <t>AAAAAZPAZPAACGZPPAZPGAAAACZPZPGAAAACZPZZPAAACAZCPPCGAUAACGZPZZCUAGPPZAZGPCGACZPAZPAAAAAAAAGAAGAGAAGGGGA</t>
  </si>
  <si>
    <t>AAAUAZPAZPGUCGZPPAZPGAAAACZPZPGAAAACZPZZPAAAAAZPZPPGAAAACZZCPGAUAACZGAPZPCGUGZPGZPACCAAAAACCAAAAAACAAAA</t>
  </si>
  <si>
    <t>AAAZGAAGACPAAAAZPGCCGGPCUGGUUUUUUGZCCGGCZPGAAAGCPPAUAACZZGCAAACAZZGAAACCPPACAZGCGAACAUAAAUCGCPAAAACZPAAAGCAGAAGCGAAAACPGAUGACZGAGAAZPCCGPAAAGAACZCGGZPAAAAGZPGACAZPCAAAAAZZZCZGAAAAZPGAAAAAAACZPAACZGCAACAACACPGAAAZGGGPCUAAAUZCCCPAAAGGCGUAAUUCGCCAGCPGPPPAAAAAAAAAZGGAAACPCAAAAZGCAAACPAAAACAPPGCGCAAACAAAAACGCZZAAAAUAZPG</t>
  </si>
  <si>
    <t>AAAZGAAAACPAAAACPUCGUCZPAAAAAAGGCZPGACGAZGCAAACGZZAAAAGPPCGAAACAGCPAUAAZGCACGGUZCCAAAAACAGGPACAAAACZPAAAGCACAAGCAAAAAGPCAUAAGZCAGAACPACCCAAAAUAAGGGUZGAAGUZGCUAGUGCPAAAAACZZCZZAAAAZPGAAAAAAACZPAAGCPAAAAAAAAZGCAAAGCGCCGACAAAGGCGCAAACCZZAAUAAPPGGAAPPGPPGAACCACAAAZPAAACZPAAAAAZGAAAACPAAAAAAZGPCGCACAGAACUACGZCPAAAUAAZPG</t>
  </si>
  <si>
    <t>AACZCGACCGPACAAZGCGGPGAPAAAUAAACGZUCZCCGCPAAAACGGCAACUCGCCGAAAAAZPPUUCAZZPUAAGCGZCGAAAAAAGPCGCAAAACZPAAAZGCAAACPAAAAAZGCAAAGGCPAAAAZPPGZGAAAUAAACPCZZPAAAAGPGAAAACZCAAAACCPGGCCGAAAZPGAAAAAAACZPAAZPCAAAAAAAAGZPCAACCZCGAAUAAACGPGGAAAGCZGUGAGUCPGCAAGGCCZGAAAAAAAAAZGAAGACPCAAAAGCAAUAGCAAAAAAGGUGCGGACAGAAAAGCACCAAAACUZPG</t>
  </si>
  <si>
    <t>AAAZGAACACPCACAZPGUCGCGCAAAGAAAAAGCGCGACZPCAAACGCPAAAGAZGCGAAAAACPCAACAGZGCAAGPZCGUGAAGUUCGPZCAGGACZPUUAZGAAAACPAAAAAGCPAAAUZGCAAAGZGCCCGGAAAUGACGGGCPAAAACPGAAGACZGGAAAAZGGPCCAAAAZPGAAAAAAACZPAAGCGAAAAAAAACGCAAAZZGPGAAAAAGCZCPPAAAGCZCGAGCAGPGCAGGGZCCPAACAGAAAAZGAAAACPAAAAAZPAAACZPGAAAAAGGGGPCAAAAAAAAAZCCCCAACUAAZPG</t>
  </si>
  <si>
    <t>AAAGCACAAGCAAAAZGAGGZPAPAAAAAAAAAZUZPCCUCPAAACZGPZAAUAAPZCPAAAAACPCAAUAGZGAAAGCACGAAAAAAGCGUGCCAAACZPAACGCGACUGCAAAUAZPAAAAAUZPAAAAZGCGPPAAAAGAAZZCGCPAAAAGZGAAAACPCAGGCACZCGCGAAAAZPGAGCAGAACZPAAZPGAAAAAAAACZPAAGCZCGPAGAGGAZCGPGGACGZGCAAAGAGCPCAACGCGPGAAAAAAAAAZGCGCACPAAAAAZGAAGACPAAAAAACZPACAAAGAAAAAGGUZPGGAAGAAZPG</t>
  </si>
  <si>
    <t>ZGPCPAPCCAZPAGGPCZZGCPPCGPAGGPGPPCZCGPCPAACAPGGCUCGAAAAAGAGCCZAZGZCGPCZZGPGCAAGCCCUGPGACZCAGGGCCZCPPAZZCZCCAGGGCZPPZZGPGUAACZCPPZZUUAPGCCCAZCGZZGUUAUPPGZCCAGAAZPUGGZAAAAZGZCP</t>
  </si>
  <si>
    <t>ZCPCZAZGZZGZCPPCCPPAZZGCPPAGPACZPAZGGGCZGAAAZCUCGGAACUAACCGAGPAPGCCCPACPGGAAAUGPGGCAPGAAZUGCCZCUCCZGCZPGUZCAZPZGCGZPCGGGAUACCCGZPCUAUGCPZPAZZGCPPCAAAZZGGZZAAACPCPPCPAAAAPGZGP</t>
  </si>
  <si>
    <t>CPGCPACZPZPPAZPPPPZAZCPUCZAGCCGAGAZGCGGPCAUAPCGAZCAAUUACGPUCGZCZCCGCPAZCZUGAAUCGGUCZPUAAZPGACCGCAPGPACUCGGCGGAPGCZGGCGAPAAUZUCGCCPAAUGCZUCAPGAZGPCAAAPZZZZPACAAZZPZPGCAAAZGCZG</t>
  </si>
  <si>
    <t>ZGZZPGPPCGCPACZCCCPAZPCGGPAZPGPPZAGPGGZCAAGACZACGPCAUAAAZCGUPGAGPCCZCGCZCPGAAUGCPGCZCAAGGPGCZGCCZGPGAPZZCZPAZCZCGGCCCACPAACZGUGGGCAAUCGPGPAZCCGZPAAAAZGGGPGAAAAZGCGZZUGGAZPPCP</t>
  </si>
  <si>
    <t>ZZUZPAZCGCCGAZZPCCZCZGGCGCACZGGGCAZGAPCZAGUAZPGACGAAAAAACGUCZPGPGZUCPCZGCGPAAACGCPGGPGAGZCCZGCGZCGCPAGCCCPGCGCZGACACGUCCAAUGGACGUGAAAUCPGCAGCGCCPAACAPGGZPPAAAACGGCGPCAAAZPAPP</t>
  </si>
  <si>
    <t>AAGCZZZGPCAAAACGZCPZCUGUUAUUCAGPPPGCAG</t>
  </si>
  <si>
    <t>AAAZPPZPCGAUAUACGZPGCUGUAAACCAGCZZPUAG</t>
  </si>
  <si>
    <t>AAPGCPCPPGUAAAGCZZGZUPCAAAACGZAPZGCZAA</t>
  </si>
  <si>
    <t>UAGPGCCPGCAGUUAGCZGZCPCUCGAUGZGPGCZCAC</t>
  </si>
  <si>
    <t>ACPPCGZPZGAACCCCPZPGGUPAAUUAZACCCGZZAA</t>
  </si>
  <si>
    <t>GCACAAGCAZGAAAACPAGCAUAAGCAZGAUAACP</t>
  </si>
  <si>
    <t>ZGAAAACPAZGAAAACPAGCAAGAGCAZPAAACZP</t>
  </si>
  <si>
    <t>ZGAAAACPAZGACCACPAGCACGAGCAZPAUAGZP</t>
  </si>
  <si>
    <t>ZGCAAACPAZGAUAACPAGCAAUAGCAZGAACACP</t>
  </si>
  <si>
    <t>ZGAAAACPAZGACAACPGZGAGUACPGZGAGAACP</t>
  </si>
  <si>
    <t>AAAAACZGCCGCZPAAAAAZPCPAAAZGZPAZPGCAAAZPPAAZPPZZGGAACPPAAAZZPGCPCZPCAAZPGAAAZGCAZZPAAAZPPAAAZZGAAAGCPPAZZPAGCPGACAAA</t>
  </si>
  <si>
    <t>AGUCAGCGCUGCZPAAAAAZGCPCCUZGCPAZPGCAAAZPPACZPPZZGUGACPPUUAZZPGCPZCPAAAZGPAAAZGCAZZPCAAZPPAAAPGCAACAGCZAZZPGGCGCAUUAA</t>
  </si>
  <si>
    <t>AAAACPPZGAGCZCAUAAUGACPUAAZGUCAGPGCUAGZPPCCZPPZZGGAACPPAAAZZPZPPCZGAAUCPGAUAZZPGZZPACAZPPAAAPGCAAAGGCZAZZPACPZZUACAG</t>
  </si>
  <si>
    <t>AAAAAGCCZAGCZPAAAAAZPCPAAUZGZPAZPGCAAAGZPAAZPPZCPCAAZGPAAAZZPGCPZCPAAUZGPAAAZGCAZPCAAAZPPCAAPPGAAAACZZAZZPCPGGCACCUA</t>
  </si>
  <si>
    <t>AAAAAZGCCAGCZPAAAAAZPCPGAUZGZPAZPGCAAAGZPAAZPPZZCGCAGPPAAAZZPGZPCZPAAAZPGAAAZPCAZPCAAAZPCGUUZGCAAAGGCPCGZPCGGCPCAAAC</t>
  </si>
  <si>
    <t>AUUUAGCGCZAAZPCGZPAGUGGCUCGGCUCPAAPGAACCZAZGUCCGUCCAAZPAZPAPGCGCAAGAAAAAAAAAAGAACAAAA</t>
  </si>
  <si>
    <t>AACGAZPAGZAAPGAACZAAGGCAAGCCAACGUUZPACAZPUCGAGGCAGCCAPGACZCPCUZPAAAUAAAACAAAAAAAAAGAA</t>
  </si>
  <si>
    <t>CACAACZPUGAAGCUACPACPZCACUGPAAZCAAZGAAACPAGPAZCAAGPZCZGCGCACAZPGAACCCCAACCACAAAAUAAAA</t>
  </si>
  <si>
    <t>AGAAACGCGPAAUPAAGZGCAGZCAZGAUUCPAAGPAAUZCAZGUUCPAPCUAPCAZAAZCGCGGCAAAAAAAAUAAAACAAACA</t>
  </si>
  <si>
    <t>AAACACCUPGAAUGAACCGAGPUGAPCPAGCPGAZGAAACPAZGAZGZAAZCAGGACAACZAGGAAAGUAAAGUGGAGGAAAAAA</t>
  </si>
  <si>
    <t>AUACAGZPCZPCPGAAAACZUGZPZPPAGCAUUAGCZZPAZPCAAAAAAACAGAAAAAAAAAA</t>
  </si>
  <si>
    <t>CAACGZPPAZPCPGAAAACZUGZPZPGACPAGGAZGCZPAZZPUAAAGUUAAGUCGAAUCAAA</t>
  </si>
  <si>
    <t>AAAAAZPGAZPGZGAGAACPACZPGCZAZPUAAAZPPGCACZPGGACAAAAAACAAACUAAAU</t>
  </si>
  <si>
    <t>AUCCCZPPAZPCPGAUAACZUGZPCPCAPPAAAAZZGZGAZZPUAAAAAAUCAAACACAAAAA</t>
  </si>
  <si>
    <t>CAAAAZPPAZPGZPACAAZPACZPGCCAPGAAAACZGGCAZZPAAACAGUCAAAUAAUAAAGG</t>
  </si>
  <si>
    <t>ZGACCCPPGGUAACZZGZGCCGAAAACGGCPCPGCGACGACGCZGPGPAUUAAUZCZGGUCPA</t>
  </si>
  <si>
    <t>GZCCCZPGCAAGAGCZPCPPCZUUGUPGZZGCPAZGUUGACPUZGGPPUUUAUAZZCGGGPCA</t>
  </si>
  <si>
    <t>GCGPGCPCGUAAUCGZGZPGACUUAUGUCZPZPCUZAUAAPAGZPPZAPUAUAZUPZCZCGCG</t>
  </si>
  <si>
    <t>GCGCZZPPAUUAUUZZPZGZCGAUUUCGPCPZPUZCCACAGPAZPCGPCAUACGZCGPGCGCA</t>
  </si>
  <si>
    <t>ZGUCGZPPPUUAAZZZPZGPZGAUAGCPZCPZPGGCAGAUGCCZPCPUGCUAACAZGCGACPU</t>
  </si>
  <si>
    <t>AAUAAZPCPCPCZGCGPUCACZCGCZGCGACCACGCPPGZGGCZCZCPGAACGCZGPPCZGAAUACPGZGPGCZGZPAGAAAAAGGGAGGAGAAGAA</t>
  </si>
  <si>
    <t>AAAAAZPGCCPCZCPZPAAAAZPZGPPGGACUACCZZPGZGPGZPPGUGAAAACACZCPCGUAAGCGZGZPCZGCZPAGGAAGGAAGAAGAAAAGAA</t>
  </si>
  <si>
    <t>ACUAAZPZZGCCZZGCPCAGGZGCPCZCPAAAUZGPGPGGCZGCZCZCGAUCGCGPGZGGPUUACZCCPPGCPPPZPAAAAAAAAAAAAAACAAAAA</t>
  </si>
  <si>
    <t>UAUUAZPZGZGGCZCPGUAAUCZGPPGGCAAACGCCZGCCPPZCPPPGCAACAGCZZGCZPACAUZPGCZGPZCPZPAGGGAAAAAAAAAAGAGGAA</t>
  </si>
  <si>
    <t>GAUCAZPCZCZZPPGPPAAAAZZCZGCCGAAAACGGCZPPGGPCZZGCCCAUUGGCPPGCPCUAAZGCZPGZCPGZPAACAACCAACAAAAACCCAA</t>
  </si>
  <si>
    <t>ZPZGAAACAAZPZPPAAAZZPAZGACUACPCAAAAACAAZPAAAAACPZP</t>
  </si>
  <si>
    <t>ZPPGAAAAAACPGCCGCAGGCAZPUAAAZPACAAAAAAGZGCACGACZZP</t>
  </si>
  <si>
    <t>ZPPGCAGAAACPZPPCAAZZPAZGAAAACPAACAACCAAZGAAAAACZZP</t>
  </si>
  <si>
    <t>ZPPGAAAAAACPZPPCAAZZPAZGAAAACPAAAAUUAAUZGAAAAACZZP</t>
  </si>
  <si>
    <t>ZPPGAAAAAACPZPPCAAZZPAZPUAGAZPCGAAAAAAAZGAAAAACZZP</t>
  </si>
  <si>
    <t>AAACAZPGPZPCPAAAZGZPUGCPGZGPPUAAZZCPGACPGPAUAZCZGAAZZCZAUAPGPPCZGCGCPZPAGUZPZGZCZPCAAAACAAACCACCAUAAAC</t>
  </si>
  <si>
    <t>CAGGCZPPPZPCPAAAZGZPAGCPCZGCPAAAZGCPAACPPGAUUCZZGAAPGCCAACGGCZGZGCAZPGCAAAGCZPZZZPUAAAAGAAAAAAAGAAAGAA</t>
  </si>
  <si>
    <t>AGCCCZGCPZPGCAAAGCZPAZGCCGCZCAAAGPGCAACPCZAAUPGZGAAPACPGUUZGUZGGCPUZPCPAAAZGZPZGCPUAAACCCGAAUAAAAAAAAA</t>
  </si>
  <si>
    <t>ACCAAGCCPZPGCAAUGCZPGGCCPCZZGAAGCPPGAGCZCPAACZGPGAAZGZCAAAGPCPZGGCUZPPPGAAZZZPZGGCAAUAAGACCAAAUUAACACC</t>
  </si>
  <si>
    <t>CACCAZGCPZPZPAACZPZPCZGPPGCPPUAUZZGCAAZGPGCUCCZCPAACPGCAGAGCZGZZCPAZPGCCAAGCZPZGCPACUAACUAAAACCCACCAAC</t>
  </si>
  <si>
    <t>UAUCAZPPAZAAPGZCPZPAPGCZAPPCAAZZPGUCZZPGCGCZPAAAZPAGCGCUAZPPAAGZZPGAAZGPAZAAPAZZPACACAAAAAAAAAAACAAAA</t>
  </si>
  <si>
    <t>CAAUUZGPGZGAPAZZGZPAPGCZAPPCAGZZPGACZZPGCCPZPAAGZPUZGGCAAZZPCAAZPPAAACPPAZAAPAZCPAGAAAGAGAAAGGAAAAAAG</t>
  </si>
  <si>
    <t>AAUAAZPPAZAAPAZCPZPAPGCCUPCGCAGZGGACZZPGCCZGPUUAZCAPGGCAAZPPAUAZZPAAAZGPGZAAPAZZPAAGAAAAAAAAAAAAAAGAA</t>
  </si>
  <si>
    <t>GUCAAZPPAZAAPACPPZPAPGCZAPGUACCZPGACZZPGCCCZPAAUZPAGGGCAUZPPCAAZZPUAAZZGGZAAPAZZPCAAAAAAAAAAACAACAAAA</t>
  </si>
  <si>
    <t>UAUAAZPPAZGAPGZZGZPAPGCZUPPAAAZZPGUCZZPGCGCZPAAGZPAGCGCAAGCPACAZGCAAACPPAZAAPGZZPACAAAAAACAAAAAAACCAA</t>
  </si>
  <si>
    <t>UAAUGZZPPUGZPZGAGAACPUAAAZPCAZGCACAAGCPAZZAPPUAGACPZPAZPPGAAUZACAZPACPGUAAGCZGAZPAAZGAAACAAACAAACUAAACAAC</t>
  </si>
  <si>
    <t>AUCCUZZPPAZPPZGAAAACPCAAAZZPUZGCAACAGCPUZZUPPUCCACPZPAZPUUAAAAGGAZPAGZCAUAGGPCAZPAAZGAAACAAAAAAGCAAAAAAAA</t>
  </si>
  <si>
    <t>AAGAAGCZPAZPPZGAAAACPAAAAZZPCZPCAAACGZPUZPUGCAAAACPZPAZPUAAUCAAGAZPAGCPAACAZGCAZPAAZGAAAAACUAAAAACCAAAAAA</t>
  </si>
  <si>
    <t>UAAAAGZPGAGCPZPAAAAZPAAAAZGCGZGCAGAAGCPUCZUPCACUACPZPCZPUAAACACAAZPAGCZAAAAPGCAZPAAZGAAACCCUUAUAACCCACAAA</t>
  </si>
  <si>
    <t>CCCAAGCZPAZPPZGAAAACPCAAAZZPCZGCAGUAGCPUZPAGCAAAACPZPAZZUAAAAAAAAPPAGCPUAAAZGCAZPAAZGAAAGAACAGACAAGAUUAAU</t>
  </si>
  <si>
    <t>ZGPCZCAPPZAGPUUAAZCUPZZCZPGAAAACZPUZPCGAUGGZPCGGCGCUAGUAAGCGCCAGPGCAAACZCAZPUPGCAUCAGCZAZPACZGAAAACPGACZGAAGACPGAPCGZACGAAUGUPCGZCCPGAGAACZGUZGCAGCAGGAGCUGCPUCPCUCGUGZGGZPGCUAACZPAUPCCGAACCAUCGGZAAGPGAAUACZCAZGCGCPAAUUZGCGCPACPGGUCACZGAZGCGAAAGCPCZCPUCPAAAAZGAZGPUZCGGUAACGPCZGZCGGAAAACCGPCPAGCPUAAAZGCAGPCACUAGZCAZGGCZPUAAAZPGCCPAGPGZCP</t>
  </si>
  <si>
    <t>ZPACCPAGCZCGCUUAAGCGPGCGZPGAACACZPACPGAAUCCZGACUUZGPUGCAZCPAAGCGPGUAAUCZCAZGPZCPAUCUZGPZCPGCZGAGAACPGACZGAAAACPGAGGGPPGCAUACZZCCCAZPGAACACZPAZGCCZAAAAAUPGGCPACZPAAGAZPGACPPUAGCZZGCZZPUCPAUUAZGAZPPAZPGAAAACZPAZGGZCPAUAAZGPCCPAGPGAAAACZCAZPPUAUAZZPACPACCZACGAPGGUZGACZGGAUACPGAZGUCCGACAACGGACPAZGGAAAGCCPAGCGAAAACGCAZGGGGPAACAZCCCCPCZGGUZP</t>
  </si>
  <si>
    <t>ZGCZCGAGPCGUZGCAUPACGZCAZPGUUAUCZPACZGGAGGCPGACUGACCAAUAGGUCAGAGCPACAAZGCGZPCCCGAAAACGGGZPACPPCACAZZGACPCAGAAGZGACUPZCCAUAAGGPZAGAGPGAAAACZCAZGGACPAAUUZGUCCPAZPPCUAUZZPACPGAAACCZGUCCZCZCGAAAGPGPGGUGPCAUUAGZCAZGCPZGAUAACPZGCPGZPCAAUAGZPAZPAAAAAUZPGCGCCPCAAGAGZGGCGACGGAUUACCGACPUGCPUAAAZGCAZGCZCGCGAACGPAZPGAAAACZPAZPZZCPAAGUZGPPZPACGPGCP</t>
  </si>
  <si>
    <t>CPPGZCAZZCZCGGUAACGPGPPAZPGAAAACZPACPCAGAAGZGAGGGGUGCAAACACCCCGCPGAAUACZGACPGZPAAAAAUZPCZGACZGCUCACPGAZPCAGCAGZPAGACPACAGAAGUZGUCAZPPAAAUZZPACPGACGUACACGUCZGAZGCACAAGCPACPCGAUAGZGGCCZGGCAGCAGCCPGGAGCGACAACGCAZGGAPPAAAAZZUCCPACZGAUAACPGGZGCGAAAGCPACCZGCCUAGGGGCPGGACGGAAAACCGGCPGGZZAAUAPPCCZGGGCPAAAUZGCAZPGUCACCZPAZGGGCGAAAACGCCCPGGPCZZG</t>
  </si>
  <si>
    <t>ZPAAGCAZCCGGUAACAACCGGPAZPGAAAACZPACZGGCAACPGCPGGUPUAUAAAZACCZAGPGAAAACZCAZGPCUGAAUACAGZCPACZPAAACZPGACZGAAAACPGGUZCGUGAACACACGPAACPGAUAGCZGAZGCPCGCAUUCGZGCPGCPCAAAGGZGAZPPAAAUZZPAZCUGZGUUCACPCAGPAZPGGAAUCZPCZGGGPGAAAACZCCCPACPPACUGZZGACZGCAAACPGAZCUPGZACACPCZAGPAZGCAAAAGCPAZGCGCCUACUGGCGCPACZGACAUCPGACPGAGAACZGAZPAACCAAUUGGUUZPGGCUUZP</t>
  </si>
  <si>
    <t>CZGAAGAAAZPAAAGAUZPAACAAAZZGCAAAAZPGAAAUCZPUAAACAGCAAAAAAGCAAACACPPAAAAGACPGAAAU</t>
  </si>
  <si>
    <t>AZPGAAAAAZPGAAAACZPAAAACAZPGAAAGAZPUAUAAAZPAGAACAGCAAAAAAGCAAAAACZPGAAGCCZPAAAAC</t>
  </si>
  <si>
    <t>GZPGAUAAAZPAACAAUZPCAAACAZPGAACAAZPUACGAAZPAAAUAAGCAAAAAAGCAAAAACZPAAAGGCZPAAAAA</t>
  </si>
  <si>
    <t>ACPGAAAAGZPGAUAACZPAAAAAAZPCAAACAZPGAAUUCZPAAACAAZGAAAAAACPAAAAAGZPAAAAACZGAAAGA</t>
  </si>
  <si>
    <t>AGCGAAGAAZPAAUAAUZPAAGAAGZPAACAAGZPAACUAUZPCACAUAGCAAAAAAGCAAAAAUZPAAAAACGCAAAAA</t>
  </si>
  <si>
    <t>AAAAAAAZZAAAAAACAAZZAAAAAAAAAPZAAAAACAAAPZAAAAAAAAAZZAAAAAAAAAZPAAAAACAAAGCACAAAAAAACPUACAAACAUZCAACAAAACACPUCACACAUACZCAAAAAAAAGCAAAAAAAAACGAACAAAAAAZGAAAAACAAUZPAAAAAAAAAGCAAAAAAAAACPGAAAAAAAACGACACAAAAACGAAAAAAAACZGAAAAAAAAAGCAAAAAAAAUZPAAAAAAAAACPAAAAAAAAACGAAAAAAGAAGCAAAAAAAAGPGUAAAAAAAAZGAAAGAAAAAGPAAGAAAAAAZGAAAAAAAAAGCAAAAAAAAAZPAAAAAAAAAPPAAAAAACAAPZAAAAAAAAAPZAAACACAAAPPCAAAACAAAPPCAAAAU</t>
  </si>
  <si>
    <t>AAGAAAAZGAAAAAAAGAZGAAAAAAAAAZGAAAAAAAAAZGAAAAAAAAAZGAAAAAAAAACZCAAAAAAAACZAAAAAAAAAZGGAACAAAAUZPAAAAAAAAAGCAAAAAAAAACGAAAAAAAAAZPUAAAAAAAACGAAAAAAACAPGAAAAAAGAAGPAAAAAAAAAZPAAAAAAAAAZGAAAAAAAAACGAACCCCAAACGAAAAAAAAACPAAAAAAACUZPAAAAAAAAUZCAAAAAAAAACZUAAAAAAAACGAAAAAAAAAZPUAAAAAAAACGAAAAAAAAAGCAAAAAAAAUZPAAAAAAAAACPUAAAGAAAUPGGAGAAAAAGPGAAAAAAAAACPAAAAAAAAACPAAAAAAAAACPAAAAAAAAACPAAAAAACAACPAAAAAA</t>
  </si>
  <si>
    <t>AAAAACAGGAAAAAAAAAGGGAGAAGAAGGGAAAAAAAAAZGAAAAAAAAGGGAAAAAAGAAZGAAGAAAAAAZGGAAAAAAAAZGAAAGAAAAUZGAAAAAAAAAGPAAAAAAAAAZGAAAAAAAAUZZUAAGAAAAAGCAAAAAAGAAZPAAAAAAAACPGAAAAAAAAACPAAAAAAAAAZCAAAAAAAAACPGAAAAAAAGZGAAAAAGAAAGPUAAAAAAAUZGAACAAAAAACZGAAAAAAAAZPAAAAAAAAAGCGAAAAAGAAPPAAAAAACAACPUAAAAAAAUZCAAAAAAAAACPAAAAAAAAACPAAAAAAAAACPAAAAAAAAACPACAAAAAACCCAAAAAAAAACPAAAAAAAACCCAAAAAAAAACCCAAAAAAACCCAAAAAA</t>
  </si>
  <si>
    <t>AAAAAAAZZAACAAAAAAZZCAAAACAAAPPAAAAAAAAAZZAAAAAAAAAZZAAAAAAAAAGCAAAAAAAAAGCAAAAAAAAAGGAAAAAAAAACGAAAAAAAAAZPAAAAAAAAAGCAAAAAAAAACZCAAAAAAAACPAAAAAAAAACPAGAAAAAAACPAAAAAAAAACPUAAAAAAAACGAAAAAAACAGCAAAAAAAAAGCAAAAAAAAACGACACAAAAAZGAAAAAAAAUZGAAAAAAAAAZGAAAAAAAAUZGAGAAAAAUGPGAAAAAAAAAGCAAAAAAAAAZPAAAAAAAAACGAAAAAAAAACCAAAAAAAAAGCAAAAAAAAAGCAAAAAAAACPPAAAAAAAAAPPAAAAAAACAZZAAAACAACAPPAAAAAAAAAPPAAAAAG</t>
  </si>
  <si>
    <t>GAAAAGAPPAAAAAAAAAZZAAAAAAAAAZZAAAAAACAAZZAAAAAAAAAZZAAAAAAAAAZZAAACAAAACZZACCACAAAAZZAAACCAAAAZZCAAAAAACAZZAAAAAAACAZZAAAAAACACZZAAAACACAAZCAAAAAACAAZCAAAAACACUZGACAAAAAAACZUAAAACAAAZPAAAAAAAAACGAAAAAAAAACGACAAAAAAAZPUAAAAAAAAPGAAAAAGAAACPAAAAAAAAAGPAAAAAACAAGPAAAAAAAAAPPAAAAAAAAAPPAAAAAAAAAPPAAGAAAAAAPPAGAAAAAAAPPAAAAAAAAAPPAAAGAAAAAPPAAAAAAAAAPPAAAAGAAAAPPAAGAAAAAAPPAAAAAAAAAPPCAAAAAAAAZZAAAAAC</t>
  </si>
  <si>
    <t>ZGPZCPPUCAAACGAZZGZGPCCACAAGGZCPCPGCZUAAAPGCZGZGCZCUAUUGPGCPZGCCPAAAUZGGCPGCPGPAAACZCZGCPZCP</t>
  </si>
  <si>
    <t>CPPGZGCGCAACAGCGCPCPCGGAAAACCGZGZPAZCACCAGPUZPZGPGCGUAUGCZCPZGPGGUUAUCCZCPGCCGCAUAAGCGGCCZZG</t>
  </si>
  <si>
    <t>ZPGGZPCGGCUAUCCGZPZGCPGAAAACZGCPCPCGUAUAAACGZGZGZPGAAAGCZPCPZGPZGAAAACPZCPCGAGPGGUAZCUCGCCZP</t>
  </si>
  <si>
    <t>ZGZGZGPGCAGGAGCZCPZPGPGAAAACZCZPZPACGUUAACGUZPCPCCGAUAACGGZGZGCPGUAUGCZGCPZGGGCGGAUGCCCPCPCP</t>
  </si>
  <si>
    <t>ZPZPCPGPUAUAAAZCZGCPGAPUGUGZUCZGZGCPCUAUUGZGCPZGPGCAAUAGCZCPZGPCGAUUACGZCPZGUGPUUAAZCACPZPZP</t>
  </si>
  <si>
    <t>AUAAGZPGZGPCZGCUGAAGCPPZPAAAACCZPCZCPUUGUGZGPAZPCZPGAGACAACZPUUAGZPZPGGZPZGZCAPCZPAAAAAAAGAAAAAAGAACAA</t>
  </si>
  <si>
    <t>ACAUAZPZUCZPGPUAAAGAZCCPCAAUAZACPACZCACAGAGPGAGCGPZGAAAUAACPZAUACGCZGUPGZGZPGCAPZPCAAACCAAACAAACCCGAAA</t>
  </si>
  <si>
    <t>AAAUAZGGCPGCZGCAACAGCPPZGAAUAPZAZAGCPUUAAUZGCAPZPZZCAAAUCAGPPAAUZPZPUPZCPZGCZAGCCPCAAAAAAAAAAAACAGCAAA</t>
  </si>
  <si>
    <t>CGAACZGGCCZGGCGAUAACGCZPCCAAAGCCPAGPGCGAAACZCAGCPCZGAAUAAACPGUAAZGCZGGCGZPCPGAGCCPAAAACAAAGCACAAAAAAAA</t>
  </si>
  <si>
    <t>AAAAAZCPGCCZZCGAAAACGPGCPAAAAZGGZAGCGAAAAACGCAPPCZZPACUACCZPPAAAGZZPCCPZGCPGGACZGPAAACCACAACAAAAAAAAAA</t>
  </si>
  <si>
    <t>GZAGCPGZGCPCPPCZGACPCGZGAAAACPCUGAACZPUZGUUAPAZPZAAUGCGZPAGPGGGGZCZUGZGCAAUGGCPCAPGPCCCCZCACCPGAAUACZGUZGAUCGACGAUUUCGUCGAUCPCCCPUGAACAAUCAZGCZPCGCACPZPUZCCPAZPCUCAGZGAAAGCPZCPCUAUAAAAGZAGPZGCAAGAGZUCAGPCZCPGZAGGGZGUCPAACUZGACPCCCUPCZGPCGZCUGAPCUCCAACPAACACAAAAGUUZGCGGGGUZAGGAUAACCUPACCCCGAAAGCCCUAGAGGGCAACPCGZAACPGZZUZGZPUCPGAGCUCUAAAGCCZGZPCPUZGGCCAAGUAAUCACUUGUGCCPUZGCPUCZGUCUPCUAA</t>
  </si>
  <si>
    <t>ZGPCZZGCUCGACPZCGAAGGUCPAAAAGCGCCGAAGPGCZAAAGCUGCCGGAGCCZAZGGGUPCACCZCGGUAAACCGPGGUGZACCCPGCZCGCAAACGPUUGCUCGGUPGAUAZACCGAGCAUACPGZCUCAAGPCZGAPGGCUCUGCAGCAPGCZCACGGCGCACAZGZGAZGUAAAAAACPAUCPCPCACACZUGPGGPPACCCGZGCGZCCGGCCACGGPCGCPCGGGUZUZCCZCAPGUGAACGCZCPGGAAGAZGPGCZGCCUGCZAUAAAAAUPGCAGGCPCAGGPCGCAACCGZCAAZGACCACCGPZGAGCPCUGGCGZPGUAAACZPGCCGZGCACZZPCUCGZAAGAPCGAGCZPPGACGAGACPPAGZCPAGU</t>
  </si>
  <si>
    <t>GGPZGUCPCGCAZGPUZCAGUCGGAAGAZGAACZAACCACGAAACAPCPAGAZUCCGAGPGGPGGZUUAZCZUCAGPGPUAAPCCZCCZCAACPGAUAACZGCCCCZUCGZAAAAAUPCGAPGGGAAZGZCCAAGUGGPCPACGGAPUAZGZUGACGUGGGPGUUCPAAAZUGGGPCCUACGCGGZUCCCAPAACCGGGGCCGPCGACUUCCZPZCCZAUGCPGGPZPGGAAGUCGCZCGGCCCCGGACAZGCUCUUAAUCGAGCPGCGGGUGPCCGAAAGGZCACCCGCAAAGGCZAAAGPGCCGGCCGACAAPAZCPACGCCAGCZAGACAAAGGUCPGCGGCGGZGAPGCUPCUAAAGZAGCAZUCPAGCGZAGACAPZCCGCU</t>
  </si>
  <si>
    <t>GCGCCGPPGPGAZGPUCGACGGCGAAACGCCCGAGACGCCPAAGCCUACAACGGZCPAZGUPZUPCCACCPAUUUUUZGGUGGZAPZACPAAZGCAUAAGCPACCGPGUUCPAUAAZGAACZCGGAAGCGGGAUUGCCCGCAZGPCCGAGUAGGAZGGCGAUCGGGCAAGZZGCAUCGAAAAACGAGUGCPPGAZCZGGGGZCZCUAGACCPAGCAPUUGAGAZUGCUZGGUCUAGAPGPCCCCPGPACACCGGCAAAAACGCCGGZGCZPCGCZPUAAUZPGCGZPGCPAAAGCGCACUUGCGCAACGCCGGAGAZCPACAZZAGCCUPGGAUUACCZGGCPPUGCPGCZGGAPCGUGUGZUCCUPGCZCCZCZGZCGAGCGCAAA</t>
  </si>
  <si>
    <t>GCGCPCCZCGGAZZCGZCUGCCCPAAAAGCCCUGAAGZZAPAAACUGUZAAGPAGCZAZCCCPAGAZUCCGGAUGACCGGAPUCUZGGGPAGZGCAGUAGCPUCZZPCCGGCCAGUGCCGGZPPGUAZCCPGAAAGCZGGPAPGCUZCAPACAGAZUPPCACAGGGCAAAGCUPCACGUACAUCGUAGZAGCAACGCCPZCGCCGAUGUAZAGAGZGPUAUAZCPCUCUPUACAUCAGGCGPZGGCGCACZPCCCAAUGAAGGGZPZGACPGGCZAGAACUPGCCZGUCPUACZGGZUUAAPCCPCAZGGGCUCPCGPPACGZCAPACAGCGUAAACGCGUZGPCGAZCUCZCUCGACUACGAGPUGAGPACCGPAGGZAGCGCAAA</t>
  </si>
  <si>
    <t>ZPUPUAGAGAAAACAGAAAACACGAZAGAAAACAZP</t>
  </si>
  <si>
    <t>ZGACAAGAGAAAACACGACCGACAAGAGAAAACACP</t>
  </si>
  <si>
    <t>ZGAPAGCAGAAAACAGAAAACAGAUZAGAAAACACP</t>
  </si>
  <si>
    <t>CPGPAGCAGAAAACAGACAACAGGUZAGAAAACGZG</t>
  </si>
  <si>
    <t>ZPACAAGAGAAAACAGAAAACACAAGAGACAACAZP</t>
  </si>
  <si>
    <t>ZPZPAZPPGAZPGAAAACZPACZPUUAAZPGAZCGAGAACGPAZPGAGGACZPUZPPAAAGZZPUZGCAAUAGCPCCZZPACGGCGUAACUGCGCCGZPGAAAACZPZPZP</t>
  </si>
  <si>
    <t>ZPZPAZPCGAZPGAACACZPACZPUACAZPGACGCAACAGCGGZPGCAAACZPACZGACAACPGUCZGUUAUCPGACGZPACPAGGAAAAAACCUZGZPGAGAGCZPZPZP</t>
  </si>
  <si>
    <t>ZPZPCZPZPCZPGAAAACZPAZPPAAAUZZPACCPAAAAZGGAZPGCAAACZPACZGACAACPGAZGCAGAAGCPUZPZPAZGGCGAAUAAACGCCPZPGAAAACZPZPZP</t>
  </si>
  <si>
    <t>ZGZPCZPCGGZPGCCAACZPACPGAAUACZGGZGCAUUAGCPAZPGGAAACZPAZPPUAAAZZPCZPPAUCAZZPACGZPAGPACGAAAUAACGUZCZPGAAUACZPZPCP</t>
  </si>
  <si>
    <t>ZPZPAZPCPAZPGGUUACZPAZGCUAAUGCPCZZPAGAUZPPAZPGAAAACZPAZPGAAAACZPUCZGAACACPGAZGZPACCUZGACUAAACPAGGZPPUUUAZZPZPZP</t>
  </si>
  <si>
    <t>CAGCACZGUZPAGPPGUGCCAGAAGGCACZZACZPUUCCAZGCGUAUGUACGCPUGGAAACPGAAAAU</t>
  </si>
  <si>
    <t>AAAAAGZZUZPUCPCCCGPGUAUACZCGGGZUGZPCUGPUUCGCGAAAACGCGAAZCAGAPPCAUCAA</t>
  </si>
  <si>
    <t>AAAUUCZZPZZAPPZCCGCCGAGUGGCGGPZAZPPGGCACACGGAUAAUUCCGUGUGCCZPPGCUGAU</t>
  </si>
  <si>
    <t>GAAAAZCPCZZAPGPCCPCPUAGAZGZGGZCAZPPACGGGUPGAAGGACUUCZACCCGUGZGPGAUAU</t>
  </si>
  <si>
    <t>AAAACZGCGZPAGCPCPGCGAUAACGCZGZGACZPUZCGGCAACGAUACCGUUGCCGPACGCPAAAGA</t>
  </si>
  <si>
    <t>GCAGAGCPPACAAAGAZCCPGZCPPGCAZPAGGCPACPACZCAAAUGPGAZAGZGCCZAPGCZZAAAAPAZGGPACAAAGGZZGCACCUCUCAUUUUCGCUUUUA</t>
  </si>
  <si>
    <t>AAUCAZGCGACAAAGAZCZPAZAZPCPUGCUPGZZACPAZGPUAUAZCPAZAGPPCZGUCZGZPCAAAPAZPGPACAAAGGCGCPACAAAAAAAAAACCAAAACU</t>
  </si>
  <si>
    <t>AAAAAZPZPACAAACAZCZPGZAZGZCAGCAPCGGACPGUGPAUAAZCAGZAGCCGZGACGPCPAAAAPAZPGPAGAAAGAZPZPAUUUAUUCCGUUUACAUGUC</t>
  </si>
  <si>
    <t>UAAACZGZPACACAGGCGCPAZAZPPZAGCAPAZZACPAZGGAAAACCPAZAGPPUZGACPZZPAAAAPAZGCGACAAAGAZPCPAAGAGGAGGAGAAAAUAAAA</t>
  </si>
  <si>
    <t>AAUAAZPZPACAAACAZCPGGZGZPCZACGAPPZZUCPAZGCAAUAGCPAZUGPPZZCAGPGZPAAUAPACZGPAGAAAGAZPZPCCAAAAAAAAAAAGCAAAAA</t>
  </si>
  <si>
    <t>ACAAAZZCPGAZPAAAZPAZPUAAZPGAACZPPACZAPGAZPAGAZPAZPAAAZPGAACZPGAAACU</t>
  </si>
  <si>
    <t>GACCAZZAPGAZPAAUZPCZPCGAZPAAACZPPACZAPGAGCGCAGCAZPUAAZPGAACZPGACAAA</t>
  </si>
  <si>
    <t>ACUAGZZCPGAZPAAAZPAZPAAAZPAAACZPPACZUPGAGCGCAGCAZPAAAZPAAACZPGAAAAA</t>
  </si>
  <si>
    <t>UUACCZPAGCGZPCCUZPUZPAAAZPAAUGCZPACZAPGAZPAUAZPGZPAAGZPAAACZPGAAACA</t>
  </si>
  <si>
    <t>AAAAAZPAPGAZPAAAZPAZPGGAZPAAACZZPACZCPGAZPAAAZPGZPAGUZPAAACZPGAAAAA</t>
  </si>
  <si>
    <t>ACZUZPACGAZGAAZGAACZAZGAAACPAAPGACPACPAACGAAZPGAUAPGC</t>
  </si>
  <si>
    <t>ACPGZPAZGACPAACGAAZPAZPCCAZPAAZPACGAZGAACPAAZPAAACZGA</t>
  </si>
  <si>
    <t>AZPUGCACZACGAAGPAAZCUCPAGAZGUUGPGZCACGAAPGAAGCCAAAZPA</t>
  </si>
  <si>
    <t>ACPAPGAZPGZPAAGPAACPCZGAAGCPUAZGAZCAZPAAZPAGCZAAAUZGA</t>
  </si>
  <si>
    <t>GZPACPAPPCCGAAZPAACPAZGAAUCPAAZGGZPACGAAZZCAZGAAAUZPA</t>
  </si>
  <si>
    <t>ACAAACZAGCCZCAAZGGCGAAUGCCPAAGCPGUCAACZGCAAPPZAACUAUPZZAACZCZAAUAPGPGAGGPGGCUPGCAAUAGCCACUZPAAGCGCAAAUGCGCAAGCGPGAGGZCGCAAGCGGAACACCGCGACGCZAAUCPGCGAAZPAGUGGCAGAAACCCACGCPAAZUUGGACACAAPAAGGZCAUAAGPCCGACCGCGAAAGCGGAGCGAZAUUAPUCGAAZGCGUGGGACUAAZPZZCGPGAUGCACCUAAGUGCGAZZGCAAGAGCPPAAGPGCUAGAGCZCGGGCCACAUAUGGCGGCZCGPPZPAUCAAGCCGAZPGGACZCZAUAAPGPGAAZGAPACAAZUCPAAZPCCAUACGGZPAAGZGCUAUAGCPCGACZPUCGGCAUUUC</t>
  </si>
  <si>
    <t>AAAAACZAUUGGCAAGCACAAUAGUGCAAGCPCAGAGGZGCAACGACAAAGGUCGAAGPGGAUAACCZCAGGCCAAUPGCAAAUGCGGPACPAAGGGPGAAAZCCCAAZGCPAAUAZGCPAACGCGAAUCCGCGAACCCGAACCCGGGAAZGUZCCGCAAACACCUUGCACCAGUPCGAAAGZACAACCUZAACCPAGGAACGGGAACACCCGAACGCGAAAACGCGAAGUGCAAGGAAACAZGZCPUGPUUGPCGAUUACGZCAGZCZGAUAACPGPUCZGCCACACGGCPAAGUCGAAAACGACAGZCAZGPCPAAAAAGZGZCCZGAAGPZCACAAGPZCAAPPGCACAAGCZZAAGGGCGAUAGCCCAAZPACGAUAGUZPAGCPGGPCPCGAAAU</t>
  </si>
  <si>
    <t>AUAAAGZCGCGUZAAGCPCACAAGZGCAAZCCPAUAUZGGPAACCAPAAAGZUGGAACGUGCAAACACGAAPACGCGPCAAAAAGPGZUCGCAAGCCGAAAUCGGCAACZGGUAAUCCPGCACGCGAUAACGCGAAGZPGAAAACZPCAAGCGAPCZCAAAGAGCCPGZGGAAGCUCGAACGAGCCACGCPAAAAZGCGACGUCCACUAGGACAAGPGZCAACPCZCAACCPCZGGCCAAACZGGZGUPPAAGCZUCAGUAPGCAAZGCZGUAGPGCPAAZCGGUGAUCCGPAACCPCCAAAGZGGACZZACPCCPCAAAAZCPUGCGPAACZGCAAAUGCPGUACPCUAAGAAGZGCACAZGAUCACPUGAACCCGUAAACGGGAAZCGCAZGPCAGGA</t>
  </si>
  <si>
    <t>CACAACZUGUGCCAAGZCAACUAUGPCAAZGUCUUAGGACPAAGPCCUAAAGGZCAAZGCAGGAUUGCPAAGGCACAPGACCAAGPUUPZGCAAGPGZAAAAPCZCAACCCGCACUCGGGAAZGCGUUGCCGCPACPPGCCAAGGCZZAAGCPZAAZCGAAAAGCCCGGCCUCCGGPGUGUZCCGUUCZPPUGAAZZPGCCZCPGGGAUCZGPCUZPCCAUACGGZPCUGGCCGGGCGCAAAZGGCCCGPGAZGCPUAGAZGCPAAGCCPAAUUZGGCAAGPZZAAAAPPZCAAGCGGUCACCCGCAAZCGGGCCPAAGCAGPAGUGUGAAGCCZACAAPGGCGACGZCAGGAGPCGAAZZPCCUAAGZPPAACPGZGACAPCZGGACACACUZCAUAUA</t>
  </si>
  <si>
    <t>AUGAACZCZAZPGUAGCZAAUAAUPGCAACGZCAUGAGPCGCCGCPCAGACGZGCACGPAGAAAACUZCCCCZPUPGPGAGAUAGGPGCUCZAAGGZCAAAAGPCCAAGCCPCAGUZGGCAACGZGAAAACPCGAAGPZCAACCGPZCAAPGAGCZCCAAGAAZZGCAPZCACPACZAGAAPGUZAACPGUAAAUACZGAAPCCCAUCAGGGZCACZUCGAAAGAPGCCGPZUGCPPAAAAGZGZGCAPPUAGGZGAAAACPCCACZGCZAUAAPGCPAUGCCGUGAUCGGCGACGZCAAAGGPCGAUZZUGCPCPGGUUGGCAGCAPCAAZGZGCUAACPCPAAZGGPAAAAZCCPAAPGCGUAUACGCZAAGCCPAAUCZGGCAAGZUGCUGCUUUUA</t>
  </si>
  <si>
    <t>CPAAACPAAAAZCACAAAZCCAACAAAAAZPGAAAAAAAAAAAAAAAAAAAAAAAGAAAAGZPAAAAAAAAAAAAAAAGPAAAAAAAAAGPAAAAAAGZGAAAGZGAAAA</t>
  </si>
  <si>
    <t>GCAAAZCAAAAZCAAAACCPAAAAAAAAAZPAAAAAACAAAAAAAAAAAAAAAAGACAAAAZPAAAAAAAAAAAAAAAZGAAAAAAAAAGPAAAAAAAGPAAAAGCAGAA</t>
  </si>
  <si>
    <t>GCAAACPAAAAZCAAAACZPACAAAAAAAPZAACAAGCAAAAAAAAAAACAAAAAAAAAAAPZAAAAAAAAAAAAAAAZPGAAAAAAUAGPUAAAAAUZGAAAGGCAAAA</t>
  </si>
  <si>
    <t>ZCAAAZCAAAAZGAAAAAZCAAAAAAAAAZPAAAAAAACAAAAAAAAAAAAAAAAAAAAAAZPAAAAAAAAAAAAAAAGPAAAAAAGAACPAAAAAAAGPAAAGGPAAAA</t>
  </si>
  <si>
    <t>GPAAAGPAAAGZPAAGAAGGAAAAAAAAAZGAAAAAAGAAAAAAAAAAAAAAAAAAAAAAACPAAACAAAAAAAAAAACCACAAAAAAAZPAAAAAAAZCACAAZCAAAA</t>
  </si>
  <si>
    <t>GCPZGZCAGACAAAPZPZGAUAACPZPAACPZGAACCAAA</t>
  </si>
  <si>
    <t>ACZZGPGCGAAAUAZZPPCAGCAGZZPAACPPGAAAAAAG</t>
  </si>
  <si>
    <t>AZPGCCAAGGUAAAGZPGPGAAAZCZPAAGCZPAAAAAAA</t>
  </si>
  <si>
    <t>ACPGPCGAAAAAAAGZPZGACCUCPZPAAZCZGACAAAAA</t>
  </si>
  <si>
    <t>AZGCPGAAAAAAGACCPCGAAAACGZGUAZGCPAAAAAAA</t>
  </si>
  <si>
    <t>AZPAZZCGPACGPAZACAPGZCAZCUAPPUCAAZPA</t>
  </si>
  <si>
    <t>ACPAZPCGPACGPGCUUUGAZCAZCUAZPAAAUZGA</t>
  </si>
  <si>
    <t>GCZAGCAZCAAZGAZAAAPACPAGPCCGCAAAUPGA</t>
  </si>
  <si>
    <t>CZPAZGGZGCCPGAZAAAPACZACPAACPAAAUZPA</t>
  </si>
  <si>
    <t>AZPAZGACPAUCZUPAAAZUPGCZGCACPAAAUZPG</t>
  </si>
  <si>
    <t>AAGGAGPAAGAGAGAACZZGAUGUCCPPGAAAAAAAAAZGACAAAAAAAAAAAAGAACAAA</t>
  </si>
  <si>
    <t>CAAAAAZCCAAAAAAAGZCPCGUAAZGPCAGAAAAAAAPAAAAUAAACGACAAAAAAAAAA</t>
  </si>
  <si>
    <t>AAAAAAZGAACAAAAAZGGPAUAAAZCCPACCAAAAAAPAAACAAACAACACAAAAUAAAA</t>
  </si>
  <si>
    <t>AACAACCAAAACAAAAZGCPGAAAAZGCPAAAAAAAGAGGGCCAUUUAUACACAACACAAA</t>
  </si>
  <si>
    <t>AAAAAACGCCAAAAAACPPGCCAGUCZZGAGAAAAAGAGUAAAACCGCAAAAAAAAAAAAA</t>
  </si>
  <si>
    <t>ZPZGACAACAPZPAGCZGAAAACAPGCACZZGAAAACAPPGACZZGAAAACAPPGACZPAUUUUUAZPGAZPZGAACACAPZPACZPPCCGGUCPZCCAPGCGCZGGAACPGCAGCZUGGPAZPACZAAGCGCGGZGCCAAUGPZPZGGAACPZPZCAAGGCPCCGCGCPUGZAGAGGCZAGAPGCCUCPCAZPGUZPGAUZGACCGGZZPGCCZPAUUUUUAZPGAZCZGAAAACAPGPCGCZGAAUACAPGCCCZZGAAGACAPPGUZPZGAAAACAPZP</t>
  </si>
  <si>
    <t>ZPZGCAAACAPZPAGCZGAAAACAPGCAZPGAUUUUUACZPACZZGAAAACAPPGACZZGAAAACAPPGAGCPAUUUUUAZGCAZGAPGPAPGGPGPUCGGPPUGCGAAGCAZGZCCGAZCAGCUPZCACZUUUCAZGUAAZACAGGCAAAGCCUGUPAACPUGAAAPGPPGZAGGGUGGAAACCACCCPCZZPZAGCAGGZCCZUZCZUCPAGCZGAAAACAPGCCZPZGAAAACAPZPACZZGAAAACAPPGAZCZGCUAACUPGPCGCZGAAAACAPGC</t>
  </si>
  <si>
    <t>ZPZGAAAACAPZPACZGAUUUUUACPGACZZGAGCACAPPGACZZCGACUGAPPGAZZPAUUUUUGZPPAZPZGAAAACAPZPAGPCGGGGUZCPGGZACGCGCCGAAUCGGCAGCGUPCCAGCUZPAACPGCCGUUUGUAGPAGAGCAAAGCUCUZCCCAAACGGCZGGPZCUGCAAUGCAUCAUUGCGPZCZPAGCAAAZGPACCCCGZCACZZGAAAACAPPGACZZGAAUACAPPGACPZGAAUACAPZGAGCZGAAAACAPGCAZPZPAAAAZCPZP</t>
  </si>
  <si>
    <t>ZPZGAACACAPZPACZZGAAAACAPPGACZZGAAAACAPPGAZPZGAAAACAPZPACPZPAAAAZAPZGACZZGCCCACAPPGCGCCUCUUZCCPZUZUGUPGUCZUAUPGACAZACAPAPGZCGPCAUZGPCZCAPZCAAPGUZCCGUAUCGGPACZGGPZUGPGZCPCPGCAGPZGCPCCCZGCPZCGCZGGZCGPUAAZGGPAAGAGGCACZZGAGAACAPPGACZZGAAUACAPPGAGCZGACAACAPGCAZCZGAAAACAPGPAZPZGAAGACAPZP</t>
  </si>
  <si>
    <t>ZPZGAAAACAPZPAGCPAUUUUUCZGCACZZGAAUACAPPGACZZGACAACAPPGAGCZGAGAACAPGCAZGZPUUAAZUPCPACZGCZAUZGZPGCZPAAZGUCPGAAZGACAPUUZPGCGGPCCCAAZGCZGGZUGCGACAPCPPCAAAGZZGZUGAGCAPCCPGCPPGGPAGUGCUPGUAZAGCACZCCZGGGZCGAGZPCPAUPGCPGAGCZGAAAACAPGCAZCZGAAAACAPGPAGCZGAAAACAPGCACGZPAGAAZAPCGAZCZGACAACAPGP</t>
  </si>
  <si>
    <t>AZGGZGAAAAACZCZCAAACPACCGAGAAAAAAAAAAAAAGAAAAAAAAACGGAZGAGAGPGAPGAGACPACPAZPGAACPPAAZPAAAAAAACGAAAACGAAAAAAAZPZZGAAAAAACZPACZPZGAAAAAAACZGAAGPAAZPAGACPAZGCAAAAAAAAGAAAAAAGCPCAZGAGUZPACZCACPGAACPAAZPGA</t>
  </si>
  <si>
    <t>AZPGCGAAAAACZGCPAAACPAZCCAAGAACAAAAAAAAAAAAAAAAAAAGGPAZGACAZGCAPGCAACGAZPAZPGAACPPAACGAAAAAAAZPAUAAZPAAAAAAACGZZGAAAAAACZPACZPZGAAAAAAACZGAGCGAAZPPACGPAZGCAAAAAAAAAAAAACAGCPCAZCAAZZPAACGACPGAACPAAZPGA</t>
  </si>
  <si>
    <t>AGPGCGACCAAGZPGCAAACGGGPPAAAGAAGAAAAAAGAAGAAAAAAAAZZCACGAAAGCZAPCAAACGGZCAZPGAACPPAAZPAAAAAAACGAAAACGAAAAAAAZPZZGCAAAAACZPACZPZGAAAAAAACZGAAZGAAPGPAGCPAPZGAAAGAAAAAGAGAAACPZAAZGAAZCZAACPACPGAACPAAZPGA</t>
  </si>
  <si>
    <t>ACPGZGGAAAAZPGZCAAAGCACCGGAAAAAAAAAGAAAAGAAAAAAAAACGGAGCAAAGPCAZPAAACPAZGAZPGAACPPAAGCAAAAAAACPAAACZGAAAAAAAGCZZGAAAAAACZPACZPZGAAAAAAACGPAAPGAAZZPGCZZAZGCAAAAAAAAAAAAAAAGCPAAPPUAZPPCACZAZCGAACPAAZPGA</t>
  </si>
  <si>
    <t>AZPACGAAAAACZPPGACAZPCGPGAAAAAAAAAAAAAAAAAAAAGAAAACZCAZPACACZZUPGACACGGZPACZGAACZPAAZPAACCAAACGAAAACGCAAAAACZPZPGAAAAAACPGACZPZGAAAAAAACZGCAZPAACGGAAZPACZPGAAAAAGAAAAAAAAZPGAAZPAACCGAAZPACPGAACPAAZPGA</t>
  </si>
  <si>
    <t>UAACGACGZCAAAAGPAAPPAAZUCUGZPAAGGAGCGACZGAAGGACZPAAAZPACCAACPCCGACCAGZPUGAPAZZAZCGPCGUCGAAUCCAACGCAZZUPAAAAZCAAGCUACPGCACPAAGPAACZAAAPAGGCAAZPACAZPAGCAAZUAPGAZCACZGACZGGGCAGPZAPPUGCUAA</t>
  </si>
  <si>
    <t>CAAGCGGCGCAAAAGPCAGPAAGCCAAZPAUPPUCZGCUZGACZPAACGAACCGAZPAACPUCPUZZCCZPAGGCAZCAZCGCGCCGCAACUAAAAZGGACCGAAAUCPAGCGAACPGAUZPCAZPAACGUUZGGAZZAAGCAAGGCAPPAACPUCGCZPCAZPCCZGACGAZGCGGUCCPACU</t>
  </si>
  <si>
    <t>AAACGACUGCAAAACGAAZPAAZACAAGZCACCAAPGAAPPAACPAAPGUAACZAZGAAZZACZAGGAAPCAGUPAZPCCGGCAGUCGAAAAAAACZGUZGZGAAAACGAAPZAAZCZAACGAAGCAAGCUCPPAUZPUUCPUCGZGUZPCCZZUGCAGCAACGAPGPAPZACGCPCPACPCUG</t>
  </si>
  <si>
    <t>CAAGCGCACCAAAAGCCAGCAAPPZAACPCCZGAAZUACZGAACPAAZPAAUZPCZGAACPAAPACPACZGAPZZCGCCGCGGUGCGCAGAAAAAAGZUGCCUAAAACGAGCCAAGPZGGAPAAGPUACGAAZUGAZPAUCPUACZGCZPAAAPACGCZCAAZUAPZCAGGACGAGGCAPCAAA</t>
  </si>
  <si>
    <t>AAACCGCCCGACAAGPAAPPAACACAAZPAAZPUAZPGAPCGAPGAACPAAAZGACZAGGZAZPGZPAAZPAGUGAZZAZCCGGGCGGUAAAAGAAGPUGUGGUUUUZPGACZAACCCAAZZAAPCGACCAAZZGACCAAZPUGUZPAGGAGPPAGGAGZAAPPAGGGAPGAZPCCACAZCAAA</t>
  </si>
  <si>
    <t>AAAACZUAAAZPUAAAGCGAAAZGAAGGAAZPAAAZPAACCAAAACPAAAAACGCAAAAAAAZPAAAAAAUAAPGCACACAAAAACAG</t>
  </si>
  <si>
    <t>AAAACCAAAACZUAAAGZUAAAZGAACZAAZPUAGZPACPGAAAACPUAAAAAPCAAAAAAAPGAAAAAAAAAGGAAAAAAAAAGGGA</t>
  </si>
  <si>
    <t>AAAAZZAAAAZGAAAUZGACAAZCAACZCAZPACAZPAAPGAAAAGPUAAAAACPAAAAAAACPCACAAAAACPPGAAAAAAAAAAAA</t>
  </si>
  <si>
    <t>AAAAPZAAAAGCACAAZGAAAUZGAACGAAZPUAAZPAACGAAAACPAAAAAACPAGAAAAUGCAAAAAAAAAPZCAGAAAAAAAAAA</t>
  </si>
  <si>
    <t>AAAAGPAAAAPGAAAAZPAAAAGCAACPAAZGAAACPACZGAAAAGCAAAAAUZPAAAACAACZUAAAAAAAAZCACCACAACACAAA</t>
  </si>
  <si>
    <t>UCZPPZZCZPAAAAACAGAZGZZCPAAAUZGPPCPAGZZPGAUAUUAAUCZPPCGCAAAAACAZPGPPZZPUU</t>
  </si>
  <si>
    <t>AAGCGZGCGCAAAAAAAGAGPZPGPAUGAZCZPZCAGZCCCCACACCUGGGGPCGCGAAAAAAGCGCPCGCAA</t>
  </si>
  <si>
    <t>AGCPCCGUGCAAAAACGGAGPCGPCAAAAGZCGZCAGCGPGAPUUAAZUCZCGCACAAAAACAGCACGGZGAA</t>
  </si>
  <si>
    <t>AAGCGGGPGPAAACAAGCAGCCPCCACCUGGZGGCGZPCCUGGCGCCCCAGGZPAGAAAAAAAZCZCCCGCAA</t>
  </si>
  <si>
    <t>ACZGCGACZPAGACCAAGAGPAGGUUAAUACCUZCAZGGCCCAAAAAUGGGCCPACAAAAAAAZPGUCGCPAA</t>
  </si>
  <si>
    <t>ZPCPUUAZGZPZPGZPZPUCAAZPZPGPGAAZGCCPZGAUGACPZGUZZZGGPAAUZCCPAAGCZCACAGPGCPPACPZCGACUGPZGGCPAGCZGGGCGAAAACGPPGZZGZPPAAAZZPCAAPGGPAAAZCCZPPCZZPPAAAUZZCCCPGUACPPGPZPGGAGZPZPGCZZPGPACAZCZPCAGCCPUAAZGGCPGCZPZCGACUGPZCZZGAAGGGZCZGAGAACPCPUZZGCZGAUACPGCUGPGGCAAAGCCZPPAZGCAUUUUUGGPCCCAAZPPZZZPAAAAZPZPZCZPGGPAUAZCCZAACPPPAAUZZZGPGPZPGCACAAGCPPZZPCACZCZPZGAAUACPZPCZPZPGCUUUGCZP</t>
  </si>
  <si>
    <t>ZPCPAAUZGZPZPGPPZPAAGCZPZGPGCAAZGCZGZGACUACPZGZUZZPCGCAACGZPUAGUCPAAAZGACPAPCPCAUUUUUGCPGCPAAGCGPCPGAAGACZPGGCZGPAPUAAZUZCACPGCPAAAZGCZPGCCZZPAAAUZPGZCGCAACZUGPCAUUUUUGZGPCZGCCGGAACGGCAGCGZPGAAZPCGPGZCPCAUUUUUGZCAPGAAGPCCGZPAAAAZPCPGUZGCZPAUAZPGCACPZPGUACCZPZPACZGZGAAAACPCGGZCAAZPGGZZPACAAZPZPUGCPGPGAAGCZCZUAZPGPAAUZCZPGCAZPPGAAAACZPCCZPAAGCZCPZGAAAACPZZCZPZPGCAAAGCZP</t>
  </si>
  <si>
    <t>CPZCGCAGPZGZPCPPZGAAAACPCPGCGAAGCGGPZGAAUACPCPCCZGCPPAAAZZGCAACPGCAUAGCZGPGGZGCAUUUUUGZCCGCAAGCPGCZGUAAUCPPCGCZPGGPUAAZCCZAACGPPACCZZCGPGCGZPPUAAAZZGCZGCAAGPZPPZPGAGGZPCPCCCZGCPAAAZGCPAUUUZPUUAZPAAGGGZGCAUUUUUGZZPZCAAGCCGCZGUAAUCPZGGCAZPZGAAUCPZPCAGUZPAAAZPACUGCCPCAUUUUUGGCGGCAAZPGGZZPAAAAZPZZPCZGCZPCAAZPGCAUPPCPAAUZGZZPGZPPPGACCACZPCCZPAGCGCZGZGAAAACPZZGZPZPCPAAAZGZP</t>
  </si>
  <si>
    <t>ZPCPAACZGZPZPPCPZGAAAACPZPZGCAAGPCPGZCGACUGPZPCCZGPGCGUAGCZCAACPZZAGCPPZGPGGZPZGAAAACPCZGZCGGCZZGZPGAACACZCCGCZGCGPAAUZCGCUCZZGCCAAGCPPPGCGGCPAAAAZGPCPPGUAGPGZZCAUUUUUGZGPGZGCPGAAGCZGCAGPGGPUUAZCCZPCZCPZPGUAGZPPPCZCGACCPCZZPUGACZPZPACZGCCGACACGGCAUZPCGAACCGZPPGUZPCAUUUUUGPGZGGAAZPCCZZGUAAGCPZGGGZGZCPGAAZGPCAUPCZPAGAZPGZPCCCPPAUUUUUZPGGZPAAGCPZPZPAAACZPZGZZPZPZCGCAGPZP</t>
  </si>
  <si>
    <t>ZPGPUUUZCZPZPGZPZGAACACPZPGCGAAZGZPPZCGACUGPZGGPZGCPPAUAZZGCUAZPCGUCACGZPPZCCPZGACAACPZZPCPGACPGGZZGAAUCCPZZGPZPZCPAAAZGPZAACGCPAAAZGCGPZCPPPCAUACGZPCCZGAAZGZZGCAUUUUUGZGPGCZPZCUAAGPZPUAPGZPAAAZPCZGCZCPZCGACUGPCPPCPGAGZGZCZPACAUZPCPPCZGZCPAUAZGPCAUPAGCACAGCUZPGZZGCAUUUUUGGPCPCAGZPUCZGCGACUGCZGCCZPCZGACACPGZAAGCGPCAAZCGCPGGCPZPAUAAZPPGAZPGACGCZPZGGAAACPZPCZPZPCPUCUZGZP</t>
  </si>
  <si>
    <t>GAACPAAAAZPAAZPAAAAPPAACPAAAAPAAPPAACGAAAAPPAAZGAAZPAAAAPAAPPCAZPAAZPACAACPAACPAAZPAACPAAAAZPAAZCAAZZAAZPCAGPAAAACPAGZGAACPAAZZAAGCAAAAZPAACPAAPPAAPGAAZPGAZCAAAAZGCAZPAAZPAGZPAAZGAACPAAAACGAAZPAAZGAAZPAAPPAAZGAAAUCACPAGZZAAZPAACPAAZPCACGZGAACPACZPAAZPAAZPAACPGPAAZPAACZAAZZAGZGAAZPGCAAPPCAZGAACPAAZGZCAAZPAAPPAAGPAAZPZGAAZPAGZGAAZGZPAAZPACZZAAZZPAACPACZZCGAAZZAAZZGAAZZZPAAZPZGAAC</t>
  </si>
  <si>
    <t>CAGCPAAAAZPAAZPAAAACPCAZZAAAACAAZPAAZCAAAAZZAAZZAAZPAAAAGAACPAACPAAZPAAGAZCAAZZAAZGAAZGAAAAZPAGZCGGZPAGCGAAZGAAAAZZAAPPAAZGAAZPAAGPAAAAZGAAZZGAZPGAZPGAZZAGCZAAAAZGAACPAAPGAAZPAACPCAPPAAAAGPAAPPAAGCAAZPCGZPAACGAAAAGACGAAZPAUZPAAGCAAZZAAZCZZAAZGAAZPAACZAAZGAACPPGAAPPAAZPAGZPAAPPAACPZCAAZPAACPAAZZAAPPCPAGCGAAZPAAGPAAZPCPAACPAAPPAAGPZPAAZGAAZGAACZPAAPPAAPPGPAAZPAAGPPAAZGZPAAZPZGGUG</t>
  </si>
  <si>
    <t>CAGZPAAACZGAACPAAAAPPAAZPAAAAGAAPPAAZPAAAACPCCZGACZPAAAAPAAZGAAZZAAPPAAAACPAAPPAAZPAAZPAAAACPAAZPGAPGAAZGAAZGAAAAZPAACPAAZCAAZPAACPAAAACPAAPGACZPAAZPAGCGAAZGAAAAZPAAGPGAPPCAPPAACPAGZPGAAACPAAZGAACPAGZGAAPGAAZPAAAUAGZPAACZAACPAAZGAACPAAZGZPAAZGAAZZAAZZAAZCGGZPCPGACGAAZPAAZPAACZAAZGZGAAZPCAGPAAZGAAZPCPAGCPAACZAAZPAAZGZPCAZPAAZZAAZGZZAAPPAACPCAZZPAACPAAZGZPAAZZAACZPAAZZZGAACPZPAUG</t>
  </si>
  <si>
    <t>GAAZPAAAAPPAAZGAAAAZGAAZPAAAAGAAPPAAZGAAAAZPAACZAAZCAAAAPAAZPAAZPAAZCAAAAZGAACPAAZGAACPAAAAZPAGCPAAGPAAZGAAGPAAAAGPAAZGAAZPAACPAAZGAAAAZPAACZAAZGCGZPAAZPAAZPAAAAGCAAZGAGZPAACPAACPACPPCAAAZPAAZPAACZAAZPAACPCCZGAAGAAACPAAZGACZPAAPGAAZPCAZPZZAAZGAAZGAAZPAACPAAGCZPAAZPAAZPAACPCAPGAAZPCPAAZGAAZPAACPAAZCZCAACPAAZCGAZGAAZPZGAACPAAZGAGCPGPAAZPAAZPAAZGPAAPGAAZPCPAAZZAACZPAACPCPAAZZZPAAC</t>
  </si>
  <si>
    <t>ZCACPAAAAZPAACPAAAAPPAACPAAAAPCAPPAAZCAAAAZCAAZPAAZGAAAAZAAZPAGCPAAPGAAAAGPAAZPAACGAACZAAAAZCAAZPAAGCACZPAACPAAAACPAACCAAZPCCZPAAZPCAAAPPAAZGAACZAAZZAACPCCGCAAAAZPAACZAAZCAAZZAAZPCACPAAAAPPAAPGAACPACZGAACZAAZGAAAAAACPAAPGAACPAAZGAACZCAZZZGCAZPGAPPAAGPAAPGAAZPGCUAZGAAPPAAPGAACPCCZZZPCAZPAUZPAAGGAAZGZGAAZPAAGCAAZPCAGPPGAACGAAZPAAZCCZAAZGAAZPAAPCPAGZPAAGPGPAAZZAAZZGAAZZZGAAZPZGAGP</t>
  </si>
  <si>
    <t>AUAAGUZPGAAAGAACGZGAAGAAAAZPGAAAGAAAACZPAAAACAAAAACPCGAAAAAAACZPCGCAAAAUAAG</t>
  </si>
  <si>
    <t>CAAUAAZPGAAAAAACPCCAACAAAACZGAAAAAAAACPGGAAAGAAAAAGGZGCAAAAAACZPGAAGAAAGAGA</t>
  </si>
  <si>
    <t>AAUUAAZPGAAACAACPZGAAGAAAAZPCGAAAAAAAGZPAAAACAAAAACPZGCCAAAAACZPAACAAAAAAAA</t>
  </si>
  <si>
    <t>UAUAUAZPGAAAAAACGPGAAGAAAAGZGAAAAAAAACPCAAAACAAAAACZCGAAAAAAACZPACACAAAAACA</t>
  </si>
  <si>
    <t>ACAAAAZPGAAAAAACGCPAACAAAACZGAAAAAAAACPGAAAAGAAAAAZGCGACCAAAACZPACAAAAAACAA</t>
  </si>
  <si>
    <t>ZPPGCAGAAGCAZPPGCGAGUACGCAAZPZPAGPGCACZPAUUUUUZPZPGCPAUUUUUZPCPAUAZGZZGCCAACPGCZPZPGCUAUCZPCAGCZCAZPCPAAPPAACAAUZZGPGAPGGAAACZPGPAAAZCZZGAAUACPACZCGZCAAAUGPCAAZGZPACPCGAUZPAUUUUUZPZPGACAUUUUUGZPCGCAGZPZPGUAGZPACZPZPGAUAACZPUACGZGAZUZPAGZPCGACCGZPZPPGPAUUUUUZPCPUAAZGZZGACCACPCZZPZPGAAAACZPAAZPAPCZGPCAAZPPAAGUZZPZPGAZGAAUACPPGPAAAZCZCPAAGAZGACZPGZGCAAACPCACGZCPAZPZPAACPGAAAACZGZZPAZGAAUACPZZP</t>
  </si>
  <si>
    <t>ZPPGCACAAGCAZPPGCGAAAACGCAAZPZGAZGCCAACPGAACACZGZPPAPAUUUUUZPZGAACCPZZGAUCACPUZZPZPCGACUGZPAAGGCPAZGCPAACPGAAGACZGPCGACPUAUAZGPZCUAAGPZPGCAAACZACGZPCGAAGACGZAAZGCPAZZZPCUZPGAAAACZPZPGACAUUUUUGZPCGCAGZPCAUUUUUGACZPZPCGACCGZPUUZPPPAZCGCAAZPAUUUUUZPZPGCPAUUUUUZPGPUUUZCZZGAUAACPGCZPZPGAAAACZPAAGCGPAZGZGAAGCGAAAACGCZPGUZGAAAACPPCGAUACGZPCAGAAGZUCZPZGCAGAAGCPAACPCPACPZPCACPGAACGCZGZZPUZGAUAACPZZP</t>
  </si>
  <si>
    <t>ZPPGCACAAGCAZPPGCPAAAAZGCAAZPZGUZZGCGCZPCAACAGZPZPGGPGAUAACZPPCGCAGZZZGCAAACPCCZPZPGAAAACZPAUGCPPUZPGCAAGPPUAAAZZCPGCCZGAAUACPCPPCAUZZGCPAAAAZGAGCZPGAGAAAUCZAAGCZPUZGGCGUZPGAAAACZPZPGACAUUUUUGZPCGCAGZPZCGACUGPACZPZPGAAAACZPUUGCCPUCCPGAAZPGCAUACZPZPGCPGAAAACZPGCGCAGCZZGGAUACPGCZPZPAUUUUUZPAACZGGCZZPGAAZGPUAACZCPZPGAPGGAAACZPGCUAAGCZZGAUAACPACZPGCGAGGACGCAACZPPCCPZPCACZGAUAACPGZZPUZGACUACPZZP</t>
  </si>
  <si>
    <t>ZPPZGAGCACPCZPPGPCACAAGZCAAZPPGAGCZCUUZPCACAAGZPZPPCPGAAAACZPPCGCAGZZZGAGUACPGZZPZPGAAAACZPGUGPGCAZPGCAAPGGAAAACCZZGPAZPACAAZPPGCGAAGCZPGAGAACZAZCPZCGAAGUCGPAAGCZPACPGCAAZPGAUAACZPZPGACAUUUUUGZPCGCAGZPCAUUUUUGACZPZPACGUGUZPGAGCZGACCPCUCZPGCAAACZPZPCUPGAAAACZPCPACUZGZZGAGAACPAGZPZPCACAAGZPUCGZGGAZGZPAACZCUGAUGPGZPGAPGGAAGCZPGPAUAZCZZGACAACPACZPGCGAGUACGCAAZPCPACZZPAACPGAAAGCZGZZPAGCAAUAGCZZP</t>
  </si>
  <si>
    <t>AAACAZGPZGZZCGPPCGAAAACGZZACPPPGCZGAZPAAGCCPCAUAZGGCAACPGCGAAAAGACGCZGAAZPGCPGCZCPZCPAAAAACAGAAAAAAAAAGAC</t>
  </si>
  <si>
    <t>AUAAAZZGGPCZAGPGGCAUAAGCCZACPGPGCUGAZPAAZGCPAGAUZGCPAACPZGCGAAUAAGCPZGAAZPACAGCZZCCPPGAGGAAGGAAAAGAGGAGAA</t>
  </si>
  <si>
    <t>AGAAAZGCZZZZCGPCZPUGAAZPGZACPPCPCCCUZPCUCZCPCACGZGPGCUGCGZPUAAACGZPCGCUCZPUGGGZGPPGCPAAAAAAAGGAGGAAGAAAAG</t>
  </si>
  <si>
    <t>GAGUAZPCZGZGACPGCGGAAACGCZAGCPPGZGPGZCAACPZGAGAACPZGAAZGGPGAAAUGACZCCPCAGPAZCPCZCPGZPGGAAAAAAGAAAAAGGAAAA</t>
  </si>
  <si>
    <t>AUACGZGPCPPGUCPGZGAUAACPCZUGCZCZPCPAZPAACZZGAAAACPPGAAGCZCPUAUUCGZGPGCAAZPAZGZPGZGZCPAAAACCAAAAAACCAAAAAA</t>
  </si>
  <si>
    <t>CAAGZPAAZPZGAAZCAAAAZZAAZPZGAAAACPAAAAZPAAPPGPAACPAAAAZPAAZPZPAAZPAAZPAAZPZPAAZPAAACZGAACPZPAAZZAAAAZGAAAACPPPAAZPAAAAZGAACPZPAAZPZPAAZPCCZPGAUGZPZPAAZGZGAAZPAAAUGPAAZGZPACAAZPAAAACPAAZCZPAACPAAAACPAAZPZPAAZPACZPAAZPZPAAZPAAAAZCAAZGZGAAZZAAAAZGACAACPPPAACPAAAACPAAGPZPAAZPZPAAZPAACAAG</t>
  </si>
  <si>
    <t>PCAGZPAAZGZGAGZPAAAAPPAAGPZGAAGACPAAAAZCGAZZZPGACPAAAACPAAZPZPAAZPACZPAAZPZPAAZPAAACZGAAZCZPAAZGAAAAZGGUAACPCPAAZPAAAAGPAACPZPAAZPZPAAZPCAZPGCGGZPZPAAZPCPAAZGAAAAPGAAZPZGAAAACPAAAAZPAGCZCPAAZGAAAAZPAAZPZPAAZPAAZPAAZPZPAAZPAAAAZGAAZGPPAAZPAAAAZGACAGCPZPAAZZAAAACPAACPZPAAZPZPAAZPACCAAZ</t>
  </si>
  <si>
    <t>CAAGZGGUCPZPAAZZAAAAGCAAZPZCGGAUGPAAAAZPAAGCPPAAZPAAAAZGAACPZPAAZPCAZPAAZPZPAAZPAAACZGAAZCZPAAZGAAAAZGAAAACPCPAAZPAAAAGPAACPZPAAZPZPAAZPCACAUUUUUGZPAAZPCPGACPAAAAZCAAZPPGAAAACZAAAGZPAAGPZGAAZGAAAAZPAAZPZPAAZPAGZPAAZPZPAAZPAAACZGAAZCZPAAZGAAAAZGAAAACPCPAAZPAAAAGPAACPZPAAZPZPAAZPAACAAG</t>
  </si>
  <si>
    <t>AACUAGPGGCCPUZPPPAAAACAAACZGPACAGAAGAZCPGAAAGZZZPAAZPUCAACUZCGCGCAAGCGPZPUZGGCAZAAAAAAAAAAAAACAAAGACA</t>
  </si>
  <si>
    <t>UAUACUPGGPCZUZPZPAAAACAAACCPZUGAAAACUPZGGAAAGZPZPGAZPAAAAAAZGGCUAAAGCCPZPUPGZCAZUCGACUUAAACCACACACAAA</t>
  </si>
  <si>
    <t>AAUAGAPAZGCPAZPPPAAAACAAACCZPGCAUAAGAZPGGAAAGZZZPAAZPAAAAAAZGGCAAUAGCCPZPAZGCPGZAAACUGAAACUUAAACCGCAA</t>
  </si>
  <si>
    <t>AAAUAAPAZGGGAZPZPAAAACAAAGCZPACAAACGGZPGCAAAGZPZPAAZPAGAAAAZUCGACAACGAPZPACCCPAZGCACAAAAAUAAAAAAAAACA</t>
  </si>
  <si>
    <t>CAAAACPAZGACGZPZPAAAACAAACPZZGCAUAAGAPPZGAAAGZPZPAAZPAAACAAZCPGUAAACZGPZPAGUCPAZAAACGAAAAUAAAAGGAGAAG</t>
  </si>
  <si>
    <t>GAAAAZPCZPAAACZCGCAAACZGGCAACACPCPGAAGCGCZPGAGCZGCPAAGCZCPAAAAGZGCGAACZGGCGAAAZGGGCAACGGPGAAACPCZCAAAGZGPGAACPPCPAAACZZPGAAGCGCPAACZPCPACGCCGCAACGPZPACZCCZGZPGCCZGGPGAAUAACZCCPAACAAGGCZPAAAAAPGGPGAGAAGZPZCGAAAAAGCGGCAAAAAZGZPGAAAAAZGCGCAAAAACZPPGAAAAAZGZZGAAAAACZCPCAGAAAGPGZGAAAAACZCCGAAAAAGCCCPAAAAACGCCPAAAAACGCPCGAAAAZGPGCAAAAAZGCPGAAAAAZPGCGAAAAACZGZGAAAAAGCCPGAAAAAGCGPGAAAAAZPGZPAAAGACAAAAA</t>
  </si>
  <si>
    <t>GAAAACZCGPCCCCPGCGCCCCGUZPACCAGCZCGAAACZCPGAAAZZCPGGUZPGCCAAAAZCCCGAAAGCGCPAAAPGPZGAACCZPGAAGCPCGGAACGCPGGAAZPGGCAAACPCZGAACCGZZCCZGGCPCACCZCPAACGUZPAZCGCGACCZCZGGZPCGUUGAGZPCCAAAAAPGPGGAAAAACGCGPAAAAAZPACGAAAAAZGPGGAACAAZGCCPAAAACPPCGGAAAAGCPGZGAAAAAGCCZPAAAGACCZGCAAAAACCGZGAAAAGCZPGGACAAACPZCZCCCACZGCGCAAGAACGGGPAAAACGGCZPUUGGGCZGPPAACAACZGPGCAAGACGPGCAAAAAZPACGCUAAACGCZGCUAUUZCGPGAAGAACAAAAA</t>
  </si>
  <si>
    <t>ZAGAAGCPZGCAACZUCPAAACGGGPAAAACGAPCAGACPZCGCCAZCZGCAAZPZGCAAAACZPGPCACGGPPGACAZPZZGCGCZPPCAAAGCZGCAAAZGCZGAGGCCGCAAAGCZPGAAZZCCPAAZPPGCAAZPPPGAAGCGZPAZPCCPCAGZGCPPGCGAACUACGCZZAAAAAGCPCUUAAUCZGGZPAAAAAZPCGCAAAAACZZZPAAAAAGCZZPAAAAAZGGPPAAAAGCZPGCAAAAAGCGGCAAAAACPGCPAAAACGCPGCGGAAAGZZPGAAUUACPPZPACAAACZZCCAAACAZCZPGACCGAGCPZPAAAAAGCPGPAAAAACGPZGAAAAAGZUCGAAAAAZCCCGCAAAAZGAPGAAAAACPZGCAAAAAPAAGAG</t>
  </si>
  <si>
    <t>ZAAAUGZAZGAAGZPAZCGAGCGZGCAAAACGUGGAAACCCPGGACGPUGGCAGCGGCAAAACPZCPGUUCGPCCACACZGCPACPGGPPCACZGCGGAAACUGPPACPGCGGAAAGUPCCAACGCPPAAGGGCPAAGPUCCACGCCZPAZGZZCACPCGCZGPPPAAACAZZZCPAAAAAGCGZGAAAAAGPPCPAAAAAZPGGCAAAAAGGAZCAGAAAZGCCCAAGAAZZGCGAAAAAGGZACAAAAACCGCZAACAAZZCAGCAAAACCGCPAACAAZZCCZCAAACZGCPGAAAAAGGZCGUUGUGZGPZGAAAAAGCCGCAAAAACCAZCAAAAACZGGGCAGAACCACGCAAAAGCPCGUAAAUGPUZPAAAAGCPUPCUAAAAPACAAA</t>
  </si>
  <si>
    <t>ZAAAACGCGCAAGCPUCZAGACPACCAAAAGCPAPAAGCGGGCAAGGUPZGAAZCCAGGACGCZCGGAGACPUGCAAACGCPGACGCPCGAAACPCGCACCCUGGPAACGGCZACACZGZGAAZGGCGAAPGCZPGGGCZZGAGCPAPPACPGZZCPCGPPPGCUCAAAAAGAGCZACGAAZZCGZCCAAAPPCZGAAAAAZZUZGAAAAACPPGCAAUAAZPGCZCAACACGCCPAAAAACPCPGCAACAPGCCGCAAAAZCCAGAACAAGCGZGAAAAACGZGCAAAAACZGCGAAAAAGCAZGAAAAACCGPGUAAAGCUGGPAAAAACPZACAAAAAGCCCGAAAAAZUZGCAGAAAGGUZGAGAAAPGAZGAAAAAGCGCGAAAGGPAAAAA</t>
  </si>
  <si>
    <t>UAAACPCPACZPZZGCAZPZPAUZPGCAAUUGGCZPZPGCZGGUACPGACZPZPZPZPGCZGUZPUPZAPGCZGCAAACPAGCZPZZPZPZPPUZPCPZAPGAAUACZPZZPZZPGUCPGGUCACZUGCUZPPAUZZUPZPCPGUCZPCPPZPZPGAZPGACCZACZZPAUCAZPPGPGGCZPZPCPGCPPUAUZZGACZCGZPACZPZGZG</t>
  </si>
  <si>
    <t>UAAACPCZAGZPGCZGAZPCPUUZPGCAAAUAGCZPZPZPGPAAAZCZAPZPZGZPZPPGCPUZPAPCUPACPGUAUGCZUGUZGZZPZPZPPAZPUPZUPGACAACZPZZPGCZGACPGAUUACZAGCAPGCAAZZCPZPZGCUZZPPGCZPZPGAZGZAGPGUCAZGAUUGCPUGCZCPCPZPGCCPCPAAUZGZUGGACZPACZPPGZG</t>
  </si>
  <si>
    <t>GAUACZZCAAZPGPGAAZPZPUCZPGCAAAAAGCZPZPPPGCAUUGCZUZZPZPZPZPGCZPAZPCPZAPGCZGAUCCCPUGCZPZZPZPZPPAZPUPZUPGAUAACZPZZPZPCZCPPCAAUAGZAZPAGZPAAZZCPZPZPGACZPCZCZPZPGAZGCAPUZAGGAGAAAACUCCPAZGCPZPZPZPCPGAAZGZAPZAPZPACZPGPPG</t>
  </si>
  <si>
    <t>ACGAGCZGAAZPCZPAAZPZPAUZPGCAAAAAGCZPZPZPCPAAAZGZCPZPZPZPZPPGCPAZPCPZCPGCPGAAUACZCGCZPZZPZPZPPCZPCPZUPGAAAACZPZZPZZPGUCPGACCACZUGCUZPPAUZZCPZPZGCUZZPZPGZPZPGAZPGAGCCAPGZGAUGUCPCZGGCCZPZPZPZPCPAAAZGZAPZAPZPACZPCPGC</t>
  </si>
  <si>
    <t>UAAACZGCACZPCCPAAZPZPACZPPCAUUUAGZZPZPZPGPAAAZCZAPZPZPZPZPZPCPUZPUPZAPUZPGAAGACZUPAZPZZPZPZPPAZPUPZAPGACAACZPZZPCPCZAPPCAGCAGZAZPAGZGCAZZCPZPZGZAPZPZGGZPZPGAZPGACZCAGCPGAACUCZGCGPGCZPZPCPZPCPUCAZGZUPZAGZPACZPGCPG</t>
  </si>
  <si>
    <t>AAAGZUCZGAAAACPGAPCZGCZCGCAUGPGCPZGCAZZAAAUPPUGCPZPAGGCUUUCCUZPZPCAZGAAAGCPUGZPZGCCPUAUAZGGCPZGPZGAAAUCPZCPGCGAZCAGCAGPUCGCAZGPCPACAUZGZCPZGZCCCGGAAGGGPCPZGPPCACAAGZZCPCPGPGGAAGUCCZCZGZPAPAUAGAUZUZPZPCGGPCCUAZCCGZP</t>
  </si>
  <si>
    <t>UACCPUGCGCCAUCGCAZGZPUZGUAAACPAZPZGGCCPUAAGZGGCCPZGCGGAAAACCGCPZGCACCACAAGGUGCPZPACZAGCAPGUZPCPGPAAGAGUZCZGGCAACPAACAZGUUGCAZGCZGUAAUCPGCPZPPUGPAAAAZCAZZPZGGGCAAAUGCCCPZGCCGGAGAACCGGCPCPZZZACAUPPPZGZPGAACUAAAGUUCZP</t>
  </si>
  <si>
    <t>AAACPZZCGAAAUCGPPZGZPCUGAAAUCAGZPZGCAGCUGAUGCUGCPCPGGUAUAAACCZGZGCZPCAAGAGZPGCPZGZPCGCCUGZPCPZPGPCGCAUGZCZPGPUCGPAUAAZCGAZCAZGCCGAAAACGGCPZPAGPCAACGGZCUZPZGCGCAUAGGCGCPZGCUZCAGUCGPAGCPCPAGCACUCGCUZGZGCZPGAAACCZPGCP</t>
  </si>
  <si>
    <t>AAACGZAAPAAAAZUUPCGZGPPGUAAUCZZCPZGCPGCUACUGCZGCPZGCGGUUAGCCGCPCPPGUGAAUACACZZGCPCGCAUAUGCGZGZPGCGAAGACGCZPCPGZZGUAAUCPPCZGAZPGGCAAAAGCCZPZGCGPGAAAACZCGCPZPCUGAAUACAGZPCPUZUGCUCACAPAZGZGPCPAAAUZGZCPZGGCGCUUAUGCGCCP</t>
  </si>
  <si>
    <t>AAUZCPZCGUUACCGPZGPZGCPGCAAGCZGCPZPGCZPUAAUZPGCZPZPCUZCAAAPAGZPZGZPGPAAAUZCZPCPCPPGGAAAGCCZZGCPGPGUACACZCZGZPCAAAGAAAUUUGZPAZGZCGAUAACGPCPCPCGGGAAAACCCGZGZPGCCAAAUGGCZPZPGZCCACAAGGPCZPZGPZCAAACGPZCPZGCAGCUCGAGCUGCP</t>
  </si>
  <si>
    <t>AUUCAZGCCAZPPAZGAAAACPGCACAAGCAZZPAZPPAZPAAACZPGCGACUGCAZZPAZPPAZGAAUACPGCAAAGGCGZZPAZPPUZGCUAACPGCAACAGCAZZPAGGCPAUUCA</t>
  </si>
  <si>
    <t>CAACCZGZGAZPPAZGAAAACPGCAAUAGCAZZPACZPGZGAAAACPGCAAUAGCAZPGAGZPCZGAAAACPZGAAAACPAZPCAZPPUZGCUUACPGCAAGAGCAZZPACPCPUACAA</t>
  </si>
  <si>
    <t>AAACAZGCGAZPPAZGCUUACPZGAAAACPAZZPACZPUZPAUACZPZGAAUACPAZPGAGZPCZGAAUACPGCACAAGCAZPCGZZPAZGAAAACPGCACUAGCAZPPACGCPAUAGG</t>
  </si>
  <si>
    <t>AAAAAZGGCCZPPUZGAAAACPGCCACAGCGZZPACZPGZGACUACPGCAAUAGCAZPGAZPPUZGAAUACPGCUAAUGCAZZPUZPPAZGAGAACPGCGAUAGCAZZPCGCCPAGAAG</t>
  </si>
  <si>
    <t>AUAAGZGPCAZPPUZGAAUACPGCAGUAGCAZZPACZPGZGAUUACPGCAUAAGCAZPGAZPPUZGUAAUCPGCACUAGCAZZPCZPPCZGAAAACPGCAAUAGCGZZPAGZCPUAUUU</t>
  </si>
  <si>
    <t>ACUGAZPGGZCPGPZUAAAPZCCPPAACAUGPPGCPCAAUCPCAAAAAGZGGZGCPGGCAUUAACCZUZZCAZZGZGPAACCZPAAAAAAACAAAAAAGAACAA</t>
  </si>
  <si>
    <t>GAAUAZPCCZGCZZPGAUUZPPCPPUAUAGGGPPGPPAUAGCCGAAAAGGCZZCZGCGAAAAAACGCUZCCCZZGGCPAUGGZPAGAGGAAAAGAAAGAGAAAA</t>
  </si>
  <si>
    <t>AACCUZGZCCZCCZPAUACZPGZZPAAUACPGZPGAGAUCGZGAAAAACPCCUCZGCGAAAAAACGCAPCZGZPPGPGCAGPCPGCAAAGAAAAAAAAAAAGAC</t>
  </si>
  <si>
    <t>UAGAAZCZPCZPCZGGGUUCPGGCGAUAAPCGGPCCPCAAZGCAAACAGCPZGGZPGCAAAUAAGCZACCGZCGCZPGAUZPGPAAAAAAAAAAAGCGCAAAAU</t>
  </si>
  <si>
    <t>AAAGCZGCPGCPCPAAAUGUZGPPPAAAACGAZPZGCAAAPGGACAGGCCZGCPZGCCAGAAAAGGCAPUCGZZZZGCAAZGCPCAGAAAAAAGAAGGAAAAAA</t>
  </si>
  <si>
    <t>CPAAGZZAUAGPGGPCZGCCGUZGCAAAACPAZGAACAACPACGAAAUACGCZGAAAAACPAGCAAAAGGCUCGGCPACPGAAAUACZGCZCUZGAPGAAAAACZAGCAAUAAGCAZPCAAGUZPAGGAAAAACCAZCAGAAAGPACPAGPACCGUAAAUCGGAZPZCGUGCAAAAAGCAZGAUCGACPCGCAAAAAGCAZGGAAAACPAZPGGAUGZPACGPZPUCPGAGUAACZGUZGCGPCZGAAGAACPAGCAAAAAGCACGAAUAACGAZPAAAACZPAZPAGCACZPAZCGCPUGPGAUUCACZCUZPGGCAZPUAAAGZPCZGAACAACPAGCAAAAAGCAZGAAAAACPAZGAACAACPAGCCZPCZCCZCUAUPPCUUZG</t>
  </si>
  <si>
    <t>ZGUGGAZGCAGPCGPGZPGUPUZGAUCAACPAZPAAAAAZPACGAAAAACGAZGAAAAACPACPAAAUAZGUZACZPUCPGAUUAACZGGZGGAGACPAAAAAZGAPGAAAAACZAGCAAAAAGCAZCAAAAAGPACGAAAAACGACUCCPACZGGAAAACPGAZPCCPAGCAAAAAGCAZGAAAAACPAZGAAAAACPAZGCACAACPAZGAAUAACPAZGGZPACGGACAAACCGAZGGCZAZGAAAAACPACGAAAAACGAGCAAAAAGCAZPAAAAAZPGZGAAAGACPAPGCCPCGCCAAUUAGGCAZPZGGCZGAUAAACPGZGAAAAACPAGCAACAAGCAZGACAAACPAZGAAACACPUCCPZPGZCGZCUGCPUCCACP</t>
  </si>
  <si>
    <t>ZGCGCGPUGCCAAUCAZPACZCZGAAAAACPAZGAAAAACPACGAAAAACGAZPGAAAGZPAGCGAUAAGCUPGUZPUZPCAUUACGZPCZPAZCACGAACAACGAPGAAGAACZAZGAAAGACPAZCAUACAGPACPAUAAAZGCGPUZPACZGAGUAACPGAZPPGCUGCAAAAAGCAZGAAAGACPAGCAAAAAGCAZGAUAUACPAGCAAAAAGCAGCZZPGCPGAAAAACZGAZPGCPAGCAUAAAGCAZPAACAAZPACGAAAAACGAZGAAAAACPAZGAAAAACPAZGCZPAGPCUGACUGZCAZPGZGCZGAAAAACPAZGAAAAACPAGCAAAAAGCAZGAAAAACPAZGAAAAACPUCPCZPCGAUUGGCAZCGCGCP</t>
  </si>
  <si>
    <t>CPZAPCCGCGAGUCGAZPGGCUZGAAAAACPAZGAAAAACPACGAAAAACGAZPGAAAGZPAZGAAAAACPUGCCZPAZPGUAAUUCZPAZGCZCCZGACAUACPAZPCAAAAZPAZCACAACGPACPAAACAZGAPGAAACACZAGPGCPAGGCAAAAAGCCAZPGCPUGCAAAAAGCAZGAUCAACPAGCAAAAAGCAZGAAAAACPAGCAAAAAGCAZGCZPACZPAAUGAZPGCZGZPZCGCAAUAAGCAZPAACAAZPACGAAAAACGCZGAAAAACPAZGUGUAUCPUPZPCPAGPCAUAAAGZCACPPPGAZPAGAAGZPAZGAAAAACPGGCAAAAAGCAZGCAAAACPAZGAAAAACPACZZZGACGACUCGCGGZUPZG</t>
  </si>
  <si>
    <t>ZGAACCCUGPGUCPGAZPAGCAGCACAAAGCAZGAAAAACPACGAAAAACGCZGAAAAACPUZGACAUACPAGCUZPACPGUCCAUCZGAZZCPGAGGAAAAACCAZCAAAAAGPAZGAAGAGCPAGCAAAAAGCAZPAAAAAZPACZGPPAZGPAAAGAZCPAZPGCPUZGAAAAACPGZGCUAAACPAGCAAAAAGCAZGAAAAACPAGCAAAAAGCAZGCZPUZPGCACAACZPCZGPZZCZGAAGAACPAGCAAGAAGCACGAGACACGAZPAUAAAZPAZGAAAUACPUPPZCPACGGACCAACCGAZPGZGAZPAAUCAZPAZGCAAAACPAGCAAAAAGCAGCAAAAAGCAZGAAAAACPACPCZPACZGACZCAGGGUUCP</t>
  </si>
  <si>
    <t>AAAACAAZPPGUAZZGAGCPAZPGAUAACZPAZPPACZGAAUUCPGAZGCAZGPAUAUZCPACZGAZPGAUUACZPACZGAAAGGAACPGACPGAGCPAZZPCZGCAZAAAPACPPUCZPZZCCUCPAGZZAAAZPAAAZPAAGAAAACPPCAZPZUGCPUUCAZGCZGGAAUACCPPCGAUAACGZPZPAZGAAAZPZGCZAAAPACZGAGCZCCGCUCGGAGZGAAAAZPPUAAAZZPACPCAGZUAAACAPCACCGUZPCUAUCGZPUGCGAGCPACUAZGCAPGCAAZZGCGGUAACGCZCCGGAUGGPCPPCAAAAGZZPPUCCPGACPZPUCCPPZPACZZPAAAAGAA</t>
  </si>
  <si>
    <t>AAAAAAAZPGPUPGZPAZPGACPCAAACGZGAZGCACPGAUAACZGAZPGAZGPAAAAZCPAGZPAZCPAUGCZGPACZGAACAAGACPGAZPCACZPAGCPACZPAGAAACAZPCZCZPGCAAACPACZCAGAZPAAAZPAAAAAAUAGPGAGZPAPZGAAAACPZPGCAUAAGCZZPPAAAUZZPZPCAZGAAAGCPPAGAACCAZPGAGCPAGCZAZPPAGCPAAAAZPGAGAGCZPAZGCAGCCAAUAGGCAZZPAGCPUAAAZGCAPGCAGCGACAACGCAZGCAZCPPGCUCAUGCZPCGAUAACGZAGPGAAAACZCZGPACZPAZZGCAAAGCZPAZCZPCAUAGAA</t>
  </si>
  <si>
    <t>AAAACAAZPPPUCZGCAZPGACZGAUAACPGAZGCUCZGAAGACPGUCZCACPGUACUCZGAZGCAZPPCAAGZZPACPGCAAAAAACZGAGCPAGPGUGCPACZPAGAGACAGCPGCZPZCGGUZPACZCAAAZPAAAZPAGAACACAGPGAGCZAPPCAUAAGZZZPGAACACZPZPGACAGCZPPGCAZPAAAZPZGACAAAGAGPPACGCACZGACZPUGCZAUAUZPPUUCAZZPGPGCUZCPAAAAZGPUZPGAZCZAUUAPGPACPGAZGCAUAAGCPAGCGAZPPPGGAACGCCZPGPAACUZCZAZGPUAAAZCPZZPGZZCACPZPAUAGPZPAZZZPAAUAAAA</t>
  </si>
  <si>
    <t>GCCAAAAZPPPUGGCPAZZPUGCGAAUACGCUCZCGZGCAAUAGCPACZGAGPGAUAACZCAZPGAGCPAUUAZGCACZGAAAAAAACPGACZPACPGAGPGUZPPAGAAACAZGCCGZPZGUGUZPACPPAAAZPAAAZPAAGAACCAZZGAGCZAPPAAAAAUZZGZCAAAGGPCZZGUAAACPPPGCAZPAAAZPZGAPAAAZAAZPAGAPCPPCCGCGACZPAAAACPGAAAACZGAZPGAGCPAGUAZGCACGCAZPGUAUACZPAGZZAPGCCGAGGCZAZUCAZGCPGCAUGAGCZCZGAUAACPGAZPGUAUCCZPGCPCZPUACPZPAUGCPZPAZZZPAAGAACU</t>
  </si>
  <si>
    <t>AAUAAAAZPGCAZPGPGCZCACAPUAAAZUGACZGACGCUGAUGCGAGCPACZGAAGACPGACGCAZPCAGAAGZPAZPGAACUAGACZPGGCGAZGCACPGAGPGGAAAAUAZCZPUZPGCCGGCPAGPGAAAZPACAZPUAAAAAAACZCAZZCUZPGAAUACZPPGCAGUAGCZPGCAAUAGCZGPPAZGAAAZPZGACAAAGAGCZAPCPACCZAZZGAZZPAAAAZZCACACGPPAZPPCGCAUAGGUGCCCPPACPGAAGGCZGGPGGACCGGAUUCGGAZGZAGZCZCGCACACGPPPZAAAUPZZAGPGAAAACZCGPCAPGCACPZPUAAGCZPAGCZPAACAAAA</t>
  </si>
  <si>
    <t>CAAACPGZPZGPAACAZPAAPAAAAAACAAAACCACAAAAZACZPAUAGCAAGAGCAAAGCGACUGCACAAAAAAZPUCACACZPZCPZPCZGCCAC</t>
  </si>
  <si>
    <t>AAAACPCZGCZPAACAZPCAGACAAAAAAAAAAAAAAAACCAAZPACAZCGACUGPGAAZGAAGACPAAAAAAAAZPGAAAAAZPZPGCPGZGAAAA</t>
  </si>
  <si>
    <t>CAAACPGGCZZPAACAZPCAPCAAACAAAAACCCAAAAAAZCAZPUAAGAUUUUUCGUCZGAUCACPAAAAAAACZPAAAUAGZPZPPGCCZGCCAA</t>
  </si>
  <si>
    <t>AAAGCPCGCCZGAAAAZPAAPAAAACAAAAACCAAAAAAAZCAZPAUUGCGACUGCUAAZGGAUACPAAAAAAAGZPAAAAAAZPCPGGCGZGAAAA</t>
  </si>
  <si>
    <t>AUAAZPPGCCZPACAAZPACPAAAAACACAAAAAAAAAAAZAAZPAAUGCGACUGCAAAGCAUAAGCAAAAAAAAZPACCAACZPZPGGCZZPCCGG</t>
  </si>
  <si>
    <t>CAAAGUCCCZZPAGAAUACZAPAPCGGGACAAAA</t>
  </si>
  <si>
    <t>AAGACGPCZZZPAGAAAACZAPAPAPGZCGAGAC</t>
  </si>
  <si>
    <t>AAAACPGGCPZPAGCAAACZAPAZAGCCZGACGA</t>
  </si>
  <si>
    <t>AAAACZGCZZZPCGACAACZAPAPAPGCPGAAAA</t>
  </si>
  <si>
    <t>CAAAZGZAZZPZAGAAGACPAZAPAPUPCPAAAA</t>
  </si>
  <si>
    <t>AAAAAAZZAPPAAZZCAGAAAGAZPAPGAAAACZZPAACAUACAZPACZGCAAACPAAZPAAGAAACAPPAAZZPPAAAAACAAAAAACAAAACCAG</t>
  </si>
  <si>
    <t>AAAAAAZPAPPACZGAACAACGAZPAGCAAGAGCZPAACAGAGAZPAAZGAUAACPAAZPAACAAAGACPAAZZZPAGGAAAAAAAGAAAAAGAGAA</t>
  </si>
  <si>
    <t>AAAUAAZPCZPAAZGAACAGAGAZPAPGAUUACZZPAACAAAGAZPAAZCAUAAGPAAZPAACAAAGACPAAZPZPAACAAAACAAAACAAAAAACC</t>
  </si>
  <si>
    <t>ACAAAAZPAPPAACPAACAGCGAZPAPGAUAGCZZPAACAAAGAZPAAZGAGAACPAAZPAACAAAGAZGAAZZZPAAACAAAAAAGAAAAAAAAGG</t>
  </si>
  <si>
    <t>GAAGAAZPAPPAAZZAACGACGAZPAPGAAAACZZPAACACAGAZPAAZGAAAGCPGAZPAACAAAGAPPAAZZZPAAACCAACAAAAAACACAACA</t>
  </si>
  <si>
    <t>ZPAAZUGPGAAAAAGAAGAZPAAZPAZACUAAGACAACAZPCGUCCGAAAAAGAAAZPUAAAAACACCAUCUAGGUGCAAAAAZPCAAZPAAZGACCAAAAPGCPAAAUAAZGGZAAZPAAZPCAAAAAUUUUUACPGCAAAAAZPGAAAAAGAAZPAZAAAPAZPAACAAACACZPGZPPGAAAGAAAAGGAGAAPGZPAUAZPAZAACAAAAAAACAAACZZPAGUACAAAGCZGGACAACZAGCCAAUGGCUPGAZPAAZPCUAAAACAAAACPAAZPAAAAAUAAAGGGPGAAAACZPCZCGAACAAGAAAAAAAACAAAAACGPGZPAAZCACAGGCGGACGZPAAAAACCAPGZPAAZPGCAAAAAGAAAAAAACACZCAPAAZPA</t>
  </si>
  <si>
    <t>ZPAAZGPGCAAAAAAAAGGZPAGZPGZAAGAAGAGAACAZGPCGCGCAAAAGAAAAZPAGAAAAGCGCAUUGAGCGCACGAAUZPAAAZPAAZGAAAAAAGZGGCAAAAAAGACPAAZPAAZPCAAAACGACUGAZPZGACCAAGZGAACAAGAAZPGZAAUPAZPAACAAAAACPCGZPGCAAACCAAAAAACAAPGZPAAAZPAZAAGAAAAAAAGAAAGCZPGCAAACAACPZPUAAAAGGCCGPAAUZCGGCCGZPAAZPCAACAAAAAAACPAAZPAAAAGAAAAZGGZGAAAACZPGGZGAACCAGAACAAAAACAAAAACPCCZPAAPGCPACAGCGCGZCPAAAGAAAAPAZPAAZPACUAAAACAAAAAAAGCGCZCPAGZPU</t>
  </si>
  <si>
    <t>ZPAAZGPCGAAAAAAAAGAZPAGCPAZAAAGAGACAACAZGPPPCPGAAAAAAAAAZPAAAAAAGCZGAAUAACPGCAACGAUZPAAAZPAAZGAAAAAAAZGGCAAAAUAGACPAAZPAAZPCAAAACGACCGAZPPGAAAAAZPGAAAAAGAACPAZAAAPAZGAACAACAACZPAZPZGAAAGAAAAAAAGAAPAZCGCAGPGZAACAAAGAAACAAACPZPCCAAAACCCZZPACAAAGUPGGCGUAGCCZACAZPAAZPAAAUAAAAAAACPAAZPCAUAAAAGAGGAPGAGAACZPCPCPAAAAACAAAACAAAGCAAAAZGZGZPAAZUGCAUACZGZZZCPAAAAAAAAPGZGAAZPGCACAAAGCAAAAAACACGZCPAAZPC</t>
  </si>
  <si>
    <t>ZPAAZGGPPAAAAAAAGGAZPAAZPGZAAAAGGAAAACAZPZCCPGGCAAAAAAAAZPUACAAACCGCUCCAUGCGGCAAAAAZPCACZPAAZGAAAAAAAPAGCAGUAAAGGUZAGZPAAZPCAAAACGACCGAZPZGAAAAAZPGAAAAUPAGCPACAAAGAZGAAZAAAAACZPAGCZGAAAGAAAGAAAGAAPAZPCAAZPAZAACAAAAAAACAAACPGCAAAAAAAACPZPAAACAGZCUCGUAACGAGPCAZPAAZPCCAAUAAAAAACPAAZPAAGAAAAAAGGCPCAGAAGZPACGPAGCAAGAACAAAAACAAAAAZCGUZPAAZGACAAACCZGGPZPAACAAAAAPAZPAGZPGCGAAAAGAAAAAGACAZZCCPAGZPA</t>
  </si>
  <si>
    <t>ZPAGZGGCGAAAAAAAGGAZPAACPGZCCAAUGAGAACAZGCAZCGCAAAAAAACAZPAAACCGCPAGAAAAGCUZGUAAAAUZPCAGZPAAZGAAAAAAAZGACAAAAAAGGCPAGZPAAZPCCAAAGAAAACAZPPGACAAAGZGAAAAAGAAZPAZAAAPAZPAACAAAAACPCAGPZGAAAGAAGAGAAGAAPGZPAUAZPAZAACAAAAAAGCAAACPZCAGAACAAACZZPAAAAAGZZCCGUAGCGGPPCGZPAAZPAAACAUCCAAACPAAZPAAAUAAAUAGGCGCGAAAGZPCAZGAAAAACAAAAAAAAGCCACACPUGZPAACGACAAAGCGPUGCPAAAAAAAAPAZGAAZPGCAAAAAZACGAACAPACGCCPAAZPA</t>
  </si>
  <si>
    <t>ACACAAAZPAPGAZPUGAZPUZPCCAZPCAACZZPAZZUPGAZPAAAZPACPCCCZGAAACZPPACZUPGAZPCAAZPCZPACAZPAAACZPGAAAAAAG</t>
  </si>
  <si>
    <t>AAACUAAZPAPGAZPCAAZPAZPACAZPCAACZZPACZAPGAZPACAZPACPAAAZGAAACZPGACZAPGAZPAAAZPAZPCACZPCAACZPGAAAAAAA</t>
  </si>
  <si>
    <t>AUUAACAZPAGCAZPAAUZPAZPAAAZPAAAGCZPACZAPGAZPAAAZPACPAAAZGAAACZPGACZUPGAZCGCAGPCZCGCAGPAAACZPGAAAAAAA</t>
  </si>
  <si>
    <t>AAAUACGZPAGCAZPUAAZPCZPAGUZPAAAGCZPACZAPGACPAAAZGAGCGCAGCAAACZPGACZAPGAZPGAAZPAZPCAAZPAAACZPGAAAGAAA</t>
  </si>
  <si>
    <t>AACCAAACZAPGAZPCAGZPUZPCAUZPCCACZPGACZAPGAZPAAAZPACPAAAZGAAACZPGACZAPGAZPACAZPAZPAUAZPAAACZPGAAACAAA</t>
  </si>
  <si>
    <t>CAAAAUAGZGCAACZGCGCAUAAGCGCAAGZPAUAAAUZPCAGPGPGUUCUCZCZPGUUGCPAACZPGCCPAUUZGGCGAZGCPGAAZGCPAAPGCPUCUZGCZZPGAAAAAAAAG</t>
  </si>
  <si>
    <t>GACAAGAAZZZGCCGGGPGAAAACZCCAAPPCPAAGAZGZZCAPGGPAAAUZCCZCGGCPPPAACZPGCPGAGACZGCAGZGCPUAUZGCPAAGZZPAUAZPPCZPGAAAAGAAAA</t>
  </si>
  <si>
    <t>AAGGAGAAZGUGZZGGZCCAAUGGGPCAAZGGUAUAAACCPAAPZPCAACGGZPZCPPCACPAAZPPGCCPAUGZGGCAGZGPGAUACZCPAAPPCPAAAZGZZZZPCAAAAGAAA</t>
  </si>
  <si>
    <t>AACAAAAAZGACGZUZPUZAAAAPAZPCAZCPCCAUAGZGPAAPGACAAUAGUCZAPCGUCPGACZPGPGPACAZCZCAAZGPGAUACZCPAAZCGCAGAGCGPZPGAAAAAAGAA</t>
  </si>
  <si>
    <t>CAAAAAAAZCZZCCPGGCPGUAAZGCCAAZGCGUAAACGCPGAACGCAACAGCGUZGGPPGPAACZPZGCPGAAZGCPCAZGGCAAAGCCPAAPGPPAAAZZCZZPGAAAAUCGAA</t>
  </si>
  <si>
    <t>ZPGGAZPPZPZPAAAAAZGPGCPCAAZGCZCPCZPZPCAZPPZCPAAZZGUAACPPZGPAZCPPGCAAGCGGAAAACCGCAAAACZZGPAAZZPCAZZPACGPZGZPGAAAAACZUCGAAAACGAPGCCCAAACZPZPGCPZPCCPAGAZGGZPZGGGPAAAZCCCPZPPCZCZPAAGACPAAGAAZUAPAAPCGGAAAACCGZAAZAPAACZGGCAZPZPGGAAACZPCAGPGZZPAAAZGCZPCPZCAZPCGPUZPZPAAAAACZZGZZZPAUUCACCCPZZPAACAAZPPZZPPPAAACPPAZPZPZPZGAAAAACZPPGCUCGAAAACGAGCZAAZPPZPAACZPACZUCPAUUZGAPGAAZZPZPGAAACPZPZCGZPAAACZP</t>
  </si>
  <si>
    <t>ZPGCAZPPZPPPUAAUCZPGCGPAUUZCGCZPCZZZPAUZPPCGPCAZGPUCAZCPZCGCCZCZGAAACGCZAAUUPGCGAAGACPGPGAAZZPCUZZPUCZPZGZPGAAAAACPPGCGUAUGCZZGAAAAAACZPZGCZPZPAGPUGCZCUZPZGCZZUAAPPGCPZPPGZPZPAAZUCPAAGAACAAPAAZGGCUAAAGCCPAAZAGAACZGAPAZPZPGAAAACZPAAZPCZZPAAAZPGCPCPZPAZPPPPCZPZPAAACACZCPZCZPUUAAUUCCGZZCUACACGPPCZPGPAAAZGPCZPZPZPZGAAAAACZPGCPCCCACUAGGGZGCACZGCZPAAAZPAGCCPGGUACZGGCGAGCPZPGCAGCPZPZZZZPAAACZP</t>
  </si>
  <si>
    <t>ZPGAAZPPZPZPAAAAAPPGGZGCUACPCCZZAZPZPCAZPPZZCAAZGPUUAZCPGPPACZPZGAGAGCGCAAUUGCGCAAAACPZPGACZZPAAZZPAAZPCPZPGAAAAACGCZCGAAAGPGCGAAAAAACZPZPUCPZPGCPAAGZGCZPZZPCPAAGZGZPPZPGCZGZPAAGGCGAAPAAZCAPAAGCCCCAAAGGGCAAZGPAAZCGGCAZPZPGCAAACZPAACPGCZPAACZGAZPZGZPCZPGCPCZPZPACAUACZZCZGCCAAAAAAAAZZGGAAAUACCPPGGCPCAAGPPCZPZPZPPGCAAAAUZPZPZUCUGCCAAGAPZPCACZPZGAACCPAGPGCZGAAPGCZCAAZPGZPAAAACZZPZGCZPAAACZP</t>
  </si>
  <si>
    <t>ZPGCAZPPZPZPAAAACZZCCZPAGCZPGGPPAZPZPAAZPPCZGAAZGPCAAZCPCPGAGPPCGACAGPGAGAAAUCZCAAAACGZZCAAZZPAAZZPAAZPGPZPGACAAACPAZGACAUCPUZGAAAAAACZPZPACPZPPCGGAACGZZPCPAGCAAGGCUZGCPGZGPZPCAPAAPAAPAGCAAPAAZZPGAUCACZPPAAZAGGUZZAAZGZPZPGAAAACZPAAZCPCZGAAAZGUZPZCZPAZPZGPAZPZPAAUUACZZGZCGGACAAAAAAPGPGAAAUACZCZCCGPAUACPPCZPZPZPZGAAAAACZPGCCCUPAGCUZAGGGCUAZPPZPAAAZPCZGUGPUAUZCACPUAZZPZPGCAACPZPZCPZPAAACZP</t>
  </si>
  <si>
    <t>ZPGCAZPPZPZPAAAACZCGCCPUAAZGGCGPCZPZPAAZPPZGCAAZPGGAACZPGCPACPGCPAAAZZGCUGAUGCPPCCCAZGCZGAAZZPAAZZPAAGCZGZPGCAAAACGCGPUGAAZCGCGAAAAAACZPZPCZGZPGPGAAGCZCZPZGAGPCAAZCUCPZPCGCPZPAAZAUPUAGGAGAAZGGPGAPAAUAZUCZAAPACUGCZAUPAZPZPGACAACZPAAZGCGZPUAUCPGZPCPGCAZPGCPAZPPPUCAACCZZGCGZZAAAAAAACGPZGAAAUACPZCPPCGAUACPPAZZZPZPZPAAAAAACPCPPZCPAGAUZGPZZGAAZPPZPAAUZPAGZCGPCAAZCGPCAAZZPZGCAAAZPZPZGCZPAAACZP</t>
  </si>
  <si>
    <t>AACACGZZPPCPPZGUUAACPZZGZGCCPAGAUZGGCPZZPGCPCPACCAGUCGGUZGPACAGCAAUCUGUZZGCPCGUGAA</t>
  </si>
  <si>
    <t>AGCCUCPZPPZGPPGAGAACZZCPZGPUGCCAACAZCPZZPGCPPCACGUUAACGUGZZPCUGGGAGCAGZPZGCZGAGGGA</t>
  </si>
  <si>
    <t>UACZGGCZPPCPGCZAAAAPGCZGZGGGCAGAAGCCCPZZPCGCZCZCGUAAACGPGPPCACGUAAACGUGZGCGGCCPGAU</t>
  </si>
  <si>
    <t>AACZCZCZPPCPCAGGUAGCUGZGCPCPGAGAACZGZGZZPZGCPPAGAAAAGUCUZZZCCGCAGUUGCGGPGCPGPGPGAC</t>
  </si>
  <si>
    <t>AACZGUGZPPZPGCGAUUACGCZPZPZCGAUGACGPZPZZPPZCCZCZGCACUCPGPGPUGGCAAUAGCCAZGPZCACPGCA</t>
  </si>
  <si>
    <t>PAAGACGAAGACAGZPPAAPAPAZCPAAAZGPAAZAAZAAZZPAACAAGAAAACAAGAGCAGAAAACAGCAAAAAGAAAACAACAAZAACAAGAAGACAACAAZPPAAPAPAZCPAAAZGPAAZAAZAAZZPAGCAGCGAAAGGUGAZGAGAAAACGCPAAAAAGAAAACGACAAGAUZPACZCCGAAAACGAZPPAAPAPAZCPAAAZGPAAZAAZAAZZPAACAAGAAAACAAGAZGGCGAAAGACPAAAAAGAAAACAAPGAZPAUZPGCPAAAUUUUUUAZPPAAPAPAZCPAACZGPAAZAAZAAZZPAAGCACGACCGAGCAGCGCAAUAGGGCUACAAGACAACAAZGAZP</t>
  </si>
  <si>
    <t>GAGAZPAAPGGZZUAAAGCCPGAAAAAACZGGCPPCCZGCGPCAAGPZGUAAAUCPZCZCGCZZGAAZPGAAUACZPCPPCZPZUGACPGCAAAGCGGCAAGUACCGCGCZGPPUAAPZGACUAACPZAZZPPAGCAAUAGCZZAZPPGAAAAZCPAAZGGAAAAAACCPZGPPPAGGCAAAACCZZPZPAGAAZPZAGCGCPAAAAACZAGPAAAAACZCPGPPCAAAAAGZZGCAAAAGCAGACUCPAAAAAAZCGACACAACGPPGAACAACZAAACUGCCGCUAUGCGGCAGCAAAAAAZGAGUCCGAAAAZGCGCAAAACCZZPAAAAPZPAAUZPAACAUAGAZGUCPPGAAAAPCGAGAGZPGCAAACZZCCZGPAUAZCPGGPACZZGCPGC</t>
  </si>
  <si>
    <t>AACAZPUAGCGGCAAUAGCPZGCAUAAACPZGCGCCGCPPGPAAAGCZCAAACCGPGCZCZZPGCAAPCGAAAACGZGCZCZPPAUACZCZAUACGGCAGAGAAGCCGPGPGPCPAUGCGAUAAACGCZGZPZAPGGAAACZPZACPZCAAAACCPAACZGAACCAACPGZGGCPAZPAAUAAZPZGPPCAAAUGZZGCZGCGAAAAAPCAPPAACAACZZGZGPGCUAUACZCZCACAAGPCCPGGGCAAAAACPPCACUAAAGZZPCGAACAGZAAACGCPACGUAACGUZGCGAAAAAAAGCCCZGAAAAAACGCPGUAAAAGPZGAAAGZZPAAAZPAAGACAGGZCAPCUGGAAAPGAAAACZPGAGAACZZZCZCPAGGZGPGPPACAGZGPGC</t>
  </si>
  <si>
    <t>AAZUZPAAPPGGPAUACZGGCCGCGAAUGGCCPZCCZZPGGZUAAZPPGCACAUCZZPPCCZGCPAACZCACAAGPGZGCAZPPCAAPGZUCAAPCCGACAAAACGGZAPCZPCGAAZCPAAAAAZGPCGZZCAPGAACACZGPCZGGCAAAAZGCAAZCGAAAACACGPGCPPZAPGAAAAACZPZPPZAAAUPZZACPGGCAAAAACZUGCACAAAAGCPGPGGAAGAACCZGPAGAAZCGGGCCGCAAAAAAGPCACUCAAGZCPPAACACZZAAACCGUCZZUAAPPGACGGAAAAAAAGCGGCCAAAAAAGCCZGAAAACGCCPAAAGZZPAAAZPAAPAGAGGZZAPCPGAUCAZGAUUACPZPCAUAZPCZGGCPAAAZGCCPGCCZGZPPAC</t>
  </si>
  <si>
    <t>AAGAZPUAZCCCZAAAAGZCGPAUUAAGZCGPCPGGGPZGAPAAAGCCGAUAUACGGCZUCPPGZAUGCGAAUACGCPCZAZPPUAACGZPAAAGZCPCUAAAUZGPCZPCGPGCAAZPGUAAACCZPGCZPZAGCAACAGCPZAZPPGAAAAGZCAACGCAAAAAAGCGGPCZPAZGACCAACPZPCCPAAAAZGGAGGCAGAAAAAGPAPGAAAAAACZZCPGGAAAAACCZPGAACGCZAGGGZCCACAAAAPGCGUAAAGGCZZPAAAAAZPAAAGCAACGGAAACCGUUGCAAAAAAAGGPCCCAAAAAACUGCCAACAACZZPAAAAZZPAAAZPAACAUAGAZPAGPCGAAAAZPAAAAZPPGAAAACZCPGCGPUAAZCGCZGACGZCZPGC</t>
  </si>
  <si>
    <t>CAGAZPUACZUCGUAAACGCCPGAAAAGZGGCGCGAPGPGGPAAAGCZCAAAAAGPGCZCCZZGCAAZCGGAAACGPGCPAZPPAAACGCPAAACPGCAACAGAGCZGZGCGPGGAAZGCAAAUAGCPCCZPZCZGUAAUCPPZAZZPGAAAGGPPAAZGCGAAGUAGCPZZCPGCZPUUAAUZPCZCPUAAAAAZGAGZGCCAAAAAGCAPGAAAAAACZGCZPPAUAAAZZPZGCAAACPAGAAPGPAAAAAAGGCAAAAAAGCCZGAUAGACPAAAGZGCCZGAAACPGGCPCAAAAAAAZCZUUCAAAGAAGGCPCAAAAACZPPAAAUZZPAAAZPAACAGAGGZPAGPGGAAAAPGAAAACZPCAACAGZZGCCCPAAUZGGGCPACCZCZPAC</t>
  </si>
  <si>
    <t>AAACZPGCZCGACGPGCAAGPZGAUACPZCAAZCZPUUUZPGPZPGAAAAACAAZPPCPGCAAAGCZGCAGCCZAAGPGGCAUZGCPGAAZGCPZZPGAAAAAGAZPPGCZCAAAGPGCAACGCPAAUZGCGAAPGCPUAAZGCZZZPAAAAAAAAZPPGCCPACGZGGCAAZGGCAUGGCCPAAZZGPCACZCPPZZPAGC</t>
  </si>
  <si>
    <t>CAACZPGZZGAUACPPCAAZGGCAUUGCCPAAZGZPAUGZPCPZPGACAAAAAAZPPCZCPCAGZGPGAAGCCZCGUPGGCACPCZGAAACPGZZZPAGAAAAAAZPPGCGPAAAZCGCGACGGCAUAGCCGAUPPCPAAUZGZZZZPGAAAAGGAZPPGCCPGGUZGGCAAGPPGAAGCZZCAACGZGGGGCPCGZZPGGU</t>
  </si>
  <si>
    <t>AAACZPZPCGAUACGZPAACZGPAAAZCPGAAPPCPAAAZGZZZPGAAAUAGAAZPPCZCPACGZGPGAAGCZGAUUCPGCAAZGCGUGUCGCPZZPAGAAAAAAZPPZGZPAAUZPCPAACZZGAAACPPGGAPGCGUAACGCZZZPCAAGAAAAZPPGCGPAAAZCGCAAGCCGAAACGGCAAGZCPAAAZGPCZZPCCC</t>
  </si>
  <si>
    <t>AAACZPZGCPUUAZGCPCAZPCGCAACGZPAAPGCCGCAGGCZZPGAAAAAAAAZPPZPGPAAAZCZPAAGCCZAAGPGGCACPACPAACZGUZZZPAACAAAAAZPPGCZCGUAGPGCAACAPPCAAZZUGAAPPCGAAUCGZZZZPAAAAAGGGZPPGZZGAUCCPPCAAGCGPAAGZCGCAAZGGPAUAZCCPZZPAAU</t>
  </si>
  <si>
    <t>AAACZPGCGPAUCZCGCAAZGCPUAAZGCPCAPPCPAUAZGZZZPGAAAAAAAAZPPGCZGAGUCPGCAACPPGGAUCZZGAAPCCPAUUZGGZZZPAAAAGAAAZPPZGCPCAAZGCPAAZCCGGAACGGPAAPCPPAAGZZGZZZPAAAAAAAAGCPZGGCAAAGCCPAACPCPAGCZGZGAACGZCGCAGPCGZGCAAA</t>
  </si>
  <si>
    <t>GCGZZGZPZPZPGCZCGAAACAPAAZPGPGZACPZAPGAAAACAZPZAGPCZAZAPAAZGCACGPGCZPUZPCPZCUGACUAZPCZPZACPCGCAPCZUCZUGAPGAAAACAZCAPCGPGZGACGZAGPZPAZUPGAGCUGPAAAAAUAAZGZPZPCZGCGCPAAAZGCGCAPPPCPAAAZGZZZPACAUAAGGZAPGZPAZPZPAPGGCAPGGZAUACGCCZPPAAAZZPGGCGCPGGZPACAZPCCZPCCZPCPGGZPAAAZPCCZGZAPCGCPAAAZGCGZGCCZPGGZAAGAAAACPGGZAAPAAZAPAZPCAGCPZCZPACAAZAPPZGACGZPAZAAPAAZAPACZPCCZACPPCGCG</t>
  </si>
  <si>
    <t>CZGCPGZPZPGCCZUCGAAACAPAAZPGZGZACPCAZGAAAACAPGZAGPCPAZAPAAZGAACGAPGGCAZPGCZUUZAPAAZPAZCGUCPCPGUCGCUCPCZAZPACAAZAPPGZCGGCGCUZGZUGCGPAZAPAAZPAAPPUUGAZUUGCZPZPCZPPPCPAUCZGZZZAPCGGPACAZCCGZPACAACAGGZAPGZPAZPZPAPGGZAPGGZUAACZPCCGPAAUZCGGZPGCPPGCPAAAZGCZZPCCZPGCZPZPAAUZPZPGCZAPZGGPAAAZCCPZPCCZPPCZAACAAGAGPGAPACPAAPAPAZGGUCPZZCPGAAAACAZPPZUGCCPAZAAZCAZGZUAZPGZZACZGCPGC</t>
  </si>
  <si>
    <t>GCGCZGZPZPGCCGZZGAAACAPAAZPAZGGACPZAZPAAUAZAPPZAGCCPAZAPACZGAACPPCGGCAZPZPZCAZUPAAZPAZCCAGPZGCAGZCAGCGZAZPAACCZAPPCGACGPCGACPZACGGPAZAPAAZPGGPGAAAACUAZPZPZPCZGPCGPGUAZCGZCAPPZCPUAAZGPZZPACAUCAGGZAPGZPAZPZPAPCPPAPZPZCAAGPCCCCPAACZGGGGZCAPGCZPAUAZPGCZPZPZPGCPGCPAAUZGCZGCZAPPPAPUACZUZZZZZGZPGCZAAGAAAACPGAZAAPAAZAPGZCZAGCPZAZPAAACZAPPZGACPGPGZAAPAAZAPUAZPGCZACPGCGCU</t>
  </si>
  <si>
    <t>ZGCGCPZPZPGCCZCGGAAACAPAAZPGGCZCGPZCPGACAACAZPZACPGCGZAPAAZGAACCGPGGCUZPPPCAUZCPGUZCGZGGUCPAZGAPUGACPPCAZPAAAAZAPGZZAGCAZCAPUZAGCCPGGUPAAZPUUGCAACCGAAZZZPZGZZPPAZPUAAZPUZZAPGGPPAAAZZCCZPGZAAAAPGZAPPCPUZPZPUPGCZAPZGCAAACGGCPCGAAUCGZGCCGAZZPCGAUUCGZPPGCPZPPZUZZGAAACPPAPZZAPCGZPAAAZPCGZPGCZPCZZAAGAAAACPAAZAAZAGZAZAZPZAGPCZAPGACAACAZPGZACPZPAPAAPGUPAPAAZPPGZUZGCGCPA</t>
  </si>
  <si>
    <t>CPCGCPZPZPZGCCCCGAAACAPAAZPAZCZGCPZAPGAGAACAZPZAGPGPAZAPAAZGAACGGGGCPAZPZGZCAZUPAAZGAUGGACPGCGCPZGACPPCAZPCAAAZAPGZZAGCPZCAGCZAGCCAGCUPAAZPUGPGAAGACUACPZPZPCCPCGCPAAAZGCGZAPGGGPAUAZCCCZPGZAAAAPGZAGGZPAZPZPAPGUZAPGCZAAAZGCCPGCACAGCZGGCPAPGZZGAAACPPCZPGCZPPGCGGPCGUZCCGCZZAPGCCPUAAZGGCZPACZPZCPAAGAAAACPAAZCAPAAZAPAZPZCGPGCAZPCAAAZAPGCZACPZPAZAAPAAZGPAAZZGPZAZGCGZGU</t>
  </si>
  <si>
    <t>AAAAAGZGCAAAAAAZPAZPUCAGAAACPAZPCACGAACAAAAUAAGZPAAAAAAACAZGCACAAAAAAAAACAGCPAZGAAAAAAAZPAZPAAAAAAUPGAAAAAAAAAAAAAAACZAGCAAAAZPAZPGGAAAAACPAZPAAAAAAAAAACGAAUZPAAAAGAAAAZPCAGGAAAAAGAAAAGZPAZGACAAAACZPAZPAAAAACAZGCAAAAAAAAAAAAAACPCCCAAAUZPAZPAAAAACACPAZPCAAAAAAAAAACAAGZPCAACACAAACPGAAAAAAAAAAAAACZGAZGACAAAAUZPACPAAAAACACPUAAAAAAACAAAZPAACAAAAAAAAAACAZPAZGCAAAAAUZGAZPAACACGACPAAACCU</t>
  </si>
  <si>
    <t>AAAAAAZPUAAAAGAGCUZPUAAAACACPAZPCAGAAAAAAGAAAAGZPAAAAAAAAAGZCAAAAACAAAACCAGPCAZGAAACAAAZPAZPGAAAAAAGCAAAAAAAAAAAAAAAGCAAAAAACZPGZPCCAAAAACPAZGCGAAAAAAAAAAAGACPAAAAAAAAAZPGAAAAAAACAAGCACZPAZGAAAAAAGZPAZPCAAAAAAGCAAAAAAAAAAAAAAAGCAAAAAAGZPGZPAAAAAAACPAGPGAAAAAAAAAAGGACZCAACAAAAAACPGCAAAAAAAAAAAGGZGAZGACAAACUZPAZPAAAAAAAPGAGGAAAACAAAAZGAAAAAAAAAAAAAAACPACZUCAGACUZPUGCAAAAAAAZPUAAAAG</t>
  </si>
  <si>
    <t>AAGCCCZPUACAAGACPUZPAAAAAAACPUZPUGGAAGAAAAGAGAAZPCAAAAUAAACPGGCAAAAAAAAAAACZGAZGCCAGAAUZPAZPGAAAAAACGAAAAAAAAAAAACAACGCAAAAACZPCGCAAGAAAACPAZGCAAAAAAAAAAAAAACPAAAGAAAAAZPACAAAAAAACAAAAUZPAZGAGAAAAUGCAZPGAAAAAACGACAAAAAAAAAAAAACGAAAAAACZPAZPGAAAAAACPAZPGCAAAGAAAAAAAACZPCAAAAACAACPGACAAAAAAAAAAACZGAZGAAGAAACZPACPGAAAAAAGCAAAAAAAAAAUAZPAACAAAAAAAAAAACZPAGCAAAAAACZGCZGAAAAAAAZPCAAUAA</t>
  </si>
  <si>
    <t>SequenceName</t>
  </si>
  <si>
    <t>Type</t>
  </si>
  <si>
    <t>Number</t>
  </si>
  <si>
    <t>Time</t>
  </si>
  <si>
    <t>RandomSeed</t>
  </si>
  <si>
    <t>Sequence</t>
  </si>
  <si>
    <t>No PZ</t>
  </si>
  <si>
    <t>AAAAAGACUGCUCCAAAAACCGCAAAGCGGAAAAAAAAAGGGCGCAAAAAAAAAGCGCUCCCAAAAAAAAGGGAAGCAGGCGAGGAAAAAAAGAAAAAAAAAGA</t>
  </si>
  <si>
    <t>UGAUCCUGCCAGCGAAAAAGCACGCAGUGCAAAAAAAAACGGCCGAAAAAAAAACGGCGCGCAAAAAAAAGCGCCUGGCUGCCAAAAAAAAAGAAAAAAAAAAG</t>
  </si>
  <si>
    <t>AGAUAGGCGACGGGAAAAAGCCGAAACGGCACAAAAAAACCGCGCAAAAAAAAAGCGCGCGCAAAAAGAAGCGCCGUCGACAGAAAAAAAAAAAAGGAAAAAAA</t>
  </si>
  <si>
    <t>AUAAACUGGUCGCGAAAAAGCCGGCACGGCAAAAAAAAACGGCCGAAAAAAAAACGGCGGCGCAAAUACACGCCCGACCUGAAAAAAAAAAAAAAAGCAAAAAG</t>
  </si>
  <si>
    <t>AUUAGGGCUCGUCCAAAAAGCCGGUUCGGCAAAAAAAAAGGGCGCAAAAAAAAAGCGCCGGGAAAGAAGGCCCGACGAGACAAGAAAAAAAAAAAAAAAAAAAC</t>
  </si>
  <si>
    <t>AAAAAGACGGCCGGAAAAAGCCGAUACGGCACAAAAAAACCCGCGAAAAAGAAACGCGACGCAAAAGAAAGCGUGGCCGACAAACAAAAAAAAACAAACAACAA</t>
  </si>
  <si>
    <t>AGAUUGACGGCCCCAGAAAGCCCGCAGGGCAAAAGAAAAGGGCGCAAAAAAAAAGCGCUGCCAAAAACAAGGCAGGCCGACGAAAAAAAAAAAGAGAAAAGAAA</t>
  </si>
  <si>
    <t>ACAAAGGCACAUCCAAAAAGCCGAUACGGCAAGAAAAAAGGGCGCAAAAAAAAAGCGCCGAGAAAAUAAACUCGAUGUGGCAAAAAAAAAAAAAAAAGAAGGAA</t>
  </si>
  <si>
    <t>AAAAAGGCGGCACCCAACAGCCGUAACGGCAAAAAAAAAGGGCGCAAAAAAAAAGCGCGCCCGAAAAAAAGGGCUGCCGACAAAAAAAAAAAAAAAAAGACAAA</t>
  </si>
  <si>
    <t>ACAACGGCCCGCCGCAAAACCCGACACGGGAAAAAAAAGCGGCCGAAAAAAAAACGGCGCCGAGAAAAAACGGCGCGGGACAAAAACAAGAACAAAAAACAAAC</t>
  </si>
  <si>
    <t>With PZ</t>
  </si>
  <si>
    <t>AAACAPAZGCCAZPUAAACGGZPGAGZPCCAAAAAAAAAZPZGCPAAAAAAAAAZGCPPGGPAGAAGAAGZCCZUGGCPAZACAAAAACCCAACAAAAAAACCA</t>
  </si>
  <si>
    <t>AAAAAPACZGCCZPUACAACPPPGUUZZZGCAAAAAAAAZPZPCGACGAAAAAACGZPCGGCACAAAAAAGCCGGGCPGGZAAAAAAAAAAGAAAAAAAGGGAA</t>
  </si>
  <si>
    <t>AGAUAGAZPUGZZPUAAAAGCCGGGACGGCAAAGACAGAZPZPPPAAGCAGAAAZZZPAGGCGAAUAAAAGCCUPCAZPGCGCAAAAAAAAAAAAAAACAAAAA</t>
  </si>
  <si>
    <t>GAAAAPGZGGCAZPCAACACCZGAAUCPGGAAAAAAAAGZPZPCPACAAACAAAZGZPUZPGAAGAAAGACZPAUGCCPAZAAACCAACAAACACAAAAAAAAA</t>
  </si>
  <si>
    <t>UGAAGZUPPCPPZPUAAAACPZPAGAZPZGACAAAAAAAZPCPPGAGAAAAAAACZZGACPGCAAAAAAACZGUZZGZZUPAGGGGGGAGAAAAAAAAGGGAAA</t>
  </si>
  <si>
    <t>CUUAAZUGPCGCZPGAACACZGPAAUZCPGAAAAAAACCZPZGPGACCAAAACACZCPGAPGACAAAAAACZUCGCGZCUPACAAAAAAACAACCAAAAAAACA</t>
  </si>
  <si>
    <t>AUAGUPAZZACGZPUACAACPGCUUCGCZGCAACAAAAAZPZGPCAGAAAAAAAGZCPGCZPAAAAAAAAZPGCCGUPPAZGAAAAAAACCAAAAAAAAAAAAA</t>
  </si>
  <si>
    <t>CCAAGZUPCGGPZPCAAAACZCPAUUZGPGAAGAAAAAGZPZPGCAAACAAGAAGCZPGCZCAAGAAAAAGPGCZCCGZUPAAAAAACCAAAAAAAACCCCCAA</t>
  </si>
  <si>
    <t>AAAAAPAZGCCGZPCAAAAGGCPAGAZGCCAAAAAAACGZPCPPGCAGAAAAAACZZGGAGCAAAAAAAAGCUCCGGCPAZAAAAAAAAAACACAAAAAACCAC</t>
  </si>
  <si>
    <t>ACAUAPAZCACGZPUAAAACZZGGAACPPGAAAAAAAGAZPZGCGAAAGAAGAACGCPCGGCAAGUUAGAGCCGCGUGPGZAAAAAAAAAAGAAAAGAAAAAAA</t>
  </si>
  <si>
    <t>RNA</t>
  </si>
  <si>
    <t>NED of First Result</t>
  </si>
  <si>
    <t>NED of Second Result</t>
  </si>
  <si>
    <t>DNA using tables with extended PZ</t>
  </si>
  <si>
    <t>DNAzyme</t>
  </si>
  <si>
    <t>length</t>
  </si>
  <si>
    <t>mean:</t>
  </si>
  <si>
    <t>stdev:</t>
  </si>
  <si>
    <t>min</t>
  </si>
  <si>
    <t>max</t>
  </si>
  <si>
    <t>length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2"/>
      <color rgb="FF000000"/>
      <name val="Calibri"/>
      <family val="2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 applyAlignment="1"/>
    <xf numFmtId="0" fontId="2" fillId="0" borderId="0" xfId="0" applyFont="1" applyAlignment="1">
      <alignment horizontal="right"/>
    </xf>
    <xf numFmtId="0" fontId="1" fillId="0" borderId="0" xfId="0" applyFont="1" applyAlignment="1"/>
    <xf numFmtId="0" fontId="1" fillId="0" borderId="0" xfId="0" applyFont="1"/>
    <xf numFmtId="0" fontId="4" fillId="0" borderId="0" xfId="0" applyFont="1" applyAlignment="1"/>
    <xf numFmtId="0" fontId="5" fillId="0" borderId="0" xfId="0" applyFont="1" applyAlignment="1"/>
    <xf numFmtId="0" fontId="5" fillId="0" borderId="0" xfId="0" applyFont="1"/>
    <xf numFmtId="0" fontId="6" fillId="0" borderId="0" xfId="0" applyFont="1" applyAlignment="1"/>
    <xf numFmtId="0" fontId="7" fillId="0" borderId="0" xfId="0" applyFont="1" applyAlignment="1"/>
    <xf numFmtId="0" fontId="6" fillId="0" borderId="0" xfId="0" applyFont="1" applyAlignment="1">
      <alignment horizontal="right"/>
    </xf>
    <xf numFmtId="0" fontId="8" fillId="0" borderId="0" xfId="0" applyFont="1" applyAlignment="1"/>
    <xf numFmtId="0" fontId="0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R102"/>
  <sheetViews>
    <sheetView topLeftCell="A79" workbookViewId="0">
      <selection activeCell="F11" sqref="F11"/>
    </sheetView>
  </sheetViews>
  <sheetFormatPr defaultColWidth="12.59765625" defaultRowHeight="15.75" customHeight="1" x14ac:dyDescent="0.35"/>
  <cols>
    <col min="2" max="2" width="14.265625" customWidth="1"/>
  </cols>
  <sheetData>
    <row r="1" spans="1:18" ht="15.75" customHeight="1" x14ac:dyDescent="0.4">
      <c r="A1" s="15" t="s">
        <v>0</v>
      </c>
      <c r="B1" s="15" t="s">
        <v>1</v>
      </c>
      <c r="C1" s="15" t="s">
        <v>2</v>
      </c>
      <c r="D1" s="16"/>
      <c r="E1" s="16"/>
      <c r="F1" s="15" t="s">
        <v>3</v>
      </c>
      <c r="G1" s="16"/>
      <c r="H1" s="16"/>
      <c r="I1" s="15" t="s">
        <v>4</v>
      </c>
      <c r="J1" s="16"/>
      <c r="K1" s="16"/>
      <c r="L1" s="15" t="s">
        <v>5</v>
      </c>
      <c r="M1" s="16"/>
      <c r="N1" s="16"/>
      <c r="O1" s="15" t="s">
        <v>6</v>
      </c>
      <c r="P1" s="16"/>
      <c r="Q1" s="16"/>
    </row>
    <row r="2" spans="1:18" ht="15.75" customHeight="1" x14ac:dyDescent="0.5">
      <c r="A2" s="16"/>
      <c r="B2" s="16"/>
      <c r="C2" s="1" t="s">
        <v>7</v>
      </c>
      <c r="D2" s="1" t="s">
        <v>8</v>
      </c>
      <c r="E2" s="1" t="s">
        <v>9</v>
      </c>
      <c r="F2" s="1" t="s">
        <v>7</v>
      </c>
      <c r="G2" s="1" t="s">
        <v>8</v>
      </c>
      <c r="H2" s="1" t="s">
        <v>9</v>
      </c>
      <c r="I2" s="1" t="s">
        <v>7</v>
      </c>
      <c r="J2" s="1" t="s">
        <v>8</v>
      </c>
      <c r="K2" s="1" t="s">
        <v>9</v>
      </c>
      <c r="L2" s="1" t="s">
        <v>7</v>
      </c>
      <c r="M2" s="1" t="s">
        <v>8</v>
      </c>
      <c r="N2" s="1" t="s">
        <v>9</v>
      </c>
      <c r="O2" s="1" t="s">
        <v>7</v>
      </c>
      <c r="P2" s="1" t="s">
        <v>8</v>
      </c>
      <c r="Q2" s="1" t="s">
        <v>9</v>
      </c>
      <c r="R2" s="2"/>
    </row>
    <row r="3" spans="1:18" ht="15.75" customHeight="1" x14ac:dyDescent="0.5">
      <c r="A3" s="3">
        <v>1</v>
      </c>
      <c r="B3" s="3" t="s">
        <v>10</v>
      </c>
      <c r="C3" s="3">
        <v>32.549999999999997</v>
      </c>
      <c r="D3" s="3">
        <v>2.31202E-2</v>
      </c>
      <c r="E3" s="3">
        <v>1651840349</v>
      </c>
      <c r="F3" s="3">
        <v>39.084000000000003</v>
      </c>
      <c r="G3" s="3">
        <v>2.2916599999999999E-2</v>
      </c>
      <c r="H3" s="3">
        <v>1651840420</v>
      </c>
      <c r="I3" s="3">
        <v>57.576000000000001</v>
      </c>
      <c r="J3" s="3">
        <v>2.4711400000000001E-2</v>
      </c>
      <c r="K3" s="3">
        <v>1651840549</v>
      </c>
      <c r="L3" s="3">
        <v>49.143000000000001</v>
      </c>
      <c r="M3" s="3">
        <v>2.24005E-2</v>
      </c>
      <c r="N3" s="3">
        <v>1651840619</v>
      </c>
      <c r="O3" s="3">
        <v>54.844000000000001</v>
      </c>
      <c r="P3" s="3">
        <v>2.21084E-2</v>
      </c>
      <c r="Q3" s="3">
        <v>1651840689</v>
      </c>
      <c r="R3" s="4"/>
    </row>
    <row r="4" spans="1:18" ht="15.75" customHeight="1" x14ac:dyDescent="0.5">
      <c r="A4" s="3">
        <v>2</v>
      </c>
      <c r="B4" s="3" t="s">
        <v>11</v>
      </c>
      <c r="C4" s="3">
        <v>995.28800000000001</v>
      </c>
      <c r="D4" s="3">
        <v>9.0776399999999997E-3</v>
      </c>
      <c r="E4" s="3">
        <v>1651804188</v>
      </c>
      <c r="F4" s="3">
        <v>943.81700000000001</v>
      </c>
      <c r="G4" s="3">
        <v>9.2687199999999994E-3</v>
      </c>
      <c r="H4" s="3">
        <v>1651805098</v>
      </c>
      <c r="I4" s="3">
        <v>774.40599999999995</v>
      </c>
      <c r="J4" s="3">
        <v>8.5520400000000003E-3</v>
      </c>
      <c r="K4" s="3">
        <v>1651805108</v>
      </c>
      <c r="L4" s="3">
        <v>649.98599999999999</v>
      </c>
      <c r="M4" s="3">
        <v>8.2277300000000008E-3</v>
      </c>
      <c r="N4" s="3">
        <v>1651805118</v>
      </c>
      <c r="O4" s="3">
        <v>747.53800000000001</v>
      </c>
      <c r="P4" s="3">
        <v>8.8741700000000007E-3</v>
      </c>
      <c r="Q4" s="3">
        <v>1651805128</v>
      </c>
      <c r="R4" s="4"/>
    </row>
    <row r="5" spans="1:18" ht="15.75" customHeight="1" x14ac:dyDescent="0.5">
      <c r="A5" s="3">
        <v>3</v>
      </c>
      <c r="B5" s="3" t="s">
        <v>12</v>
      </c>
      <c r="C5" s="3">
        <v>139.006</v>
      </c>
      <c r="D5" s="3">
        <v>7.7610700000000001E-3</v>
      </c>
      <c r="E5" s="3">
        <v>1651845629</v>
      </c>
      <c r="F5" s="3">
        <v>114.69</v>
      </c>
      <c r="G5" s="3">
        <v>8.8244499999999993E-3</v>
      </c>
      <c r="H5" s="3">
        <v>1651845759</v>
      </c>
      <c r="I5" s="3">
        <v>95.635000000000005</v>
      </c>
      <c r="J5" s="3">
        <v>1.6043200000000001E-2</v>
      </c>
      <c r="K5" s="3">
        <v>1651845769</v>
      </c>
      <c r="L5" s="3">
        <v>116.996</v>
      </c>
      <c r="M5" s="3">
        <v>1.04986E-2</v>
      </c>
      <c r="N5" s="3">
        <v>1651845779</v>
      </c>
      <c r="O5" s="3">
        <v>100.95099999999999</v>
      </c>
      <c r="P5" s="3">
        <v>9.1411900000000004E-3</v>
      </c>
      <c r="Q5" s="3">
        <v>1651845832</v>
      </c>
      <c r="R5" s="4"/>
    </row>
    <row r="6" spans="1:18" ht="15.75" customHeight="1" x14ac:dyDescent="0.5">
      <c r="A6" s="3">
        <v>4</v>
      </c>
      <c r="B6" s="3" t="s">
        <v>13</v>
      </c>
      <c r="C6" s="3">
        <v>4095.2359999999999</v>
      </c>
      <c r="D6" s="3">
        <v>9.6646600000000003E-3</v>
      </c>
      <c r="E6" s="3">
        <v>1651848811</v>
      </c>
      <c r="F6" s="3">
        <v>2269.357</v>
      </c>
      <c r="G6" s="3">
        <v>1.0372599999999999E-2</v>
      </c>
      <c r="H6" s="3">
        <v>1651848821</v>
      </c>
      <c r="I6" s="3">
        <v>2646.6390000000001</v>
      </c>
      <c r="J6" s="3">
        <v>9.8344899999999996E-3</v>
      </c>
      <c r="K6" s="3">
        <v>1651848831</v>
      </c>
      <c r="L6" s="3">
        <v>2305.3240000000001</v>
      </c>
      <c r="M6" s="3">
        <v>1.04829E-2</v>
      </c>
      <c r="N6" s="3">
        <v>1651848841</v>
      </c>
      <c r="O6" s="3">
        <v>2968.5340000000001</v>
      </c>
      <c r="P6" s="3">
        <v>1.2241500000000001E-2</v>
      </c>
      <c r="Q6" s="3">
        <v>1651849210</v>
      </c>
      <c r="R6" s="4"/>
    </row>
    <row r="7" spans="1:18" ht="15.75" customHeight="1" x14ac:dyDescent="0.5">
      <c r="A7" s="3">
        <v>5</v>
      </c>
      <c r="B7" s="3" t="s">
        <v>14</v>
      </c>
      <c r="C7" s="3">
        <v>963.51800000000003</v>
      </c>
      <c r="D7" s="3">
        <v>3.5240300000000002E-2</v>
      </c>
      <c r="E7" s="3">
        <v>1651806076</v>
      </c>
      <c r="F7" s="3">
        <v>515.43700000000001</v>
      </c>
      <c r="G7" s="3">
        <v>3.2419999999999997E-2</v>
      </c>
      <c r="H7" s="3">
        <v>1651807078</v>
      </c>
      <c r="I7" s="3">
        <v>1430.5830000000001</v>
      </c>
      <c r="J7" s="3">
        <v>2.91487E-2</v>
      </c>
      <c r="K7" s="3">
        <v>1651807328</v>
      </c>
      <c r="L7" s="3">
        <v>312.81799999999998</v>
      </c>
      <c r="M7" s="3">
        <v>2.7922800000000001E-2</v>
      </c>
      <c r="N7" s="3">
        <v>1651807638</v>
      </c>
      <c r="O7" s="3">
        <v>1330.6410000000001</v>
      </c>
      <c r="P7" s="3">
        <v>5.42008E-2</v>
      </c>
      <c r="Q7" s="3">
        <v>1651808008</v>
      </c>
      <c r="R7" s="4"/>
    </row>
    <row r="8" spans="1:18" ht="15.75" customHeight="1" x14ac:dyDescent="0.5">
      <c r="A8" s="3">
        <v>6</v>
      </c>
      <c r="B8" s="3" t="s">
        <v>15</v>
      </c>
      <c r="C8" s="3">
        <v>3326.14</v>
      </c>
      <c r="D8" s="3">
        <v>1.0149200000000001E-2</v>
      </c>
      <c r="E8" s="3">
        <v>1651839929</v>
      </c>
      <c r="F8" s="3">
        <v>2058.1280000000002</v>
      </c>
      <c r="G8" s="3">
        <v>1.4405899999999999E-2</v>
      </c>
      <c r="H8" s="3">
        <v>1651839999</v>
      </c>
      <c r="I8" s="3">
        <v>5175.1329999999998</v>
      </c>
      <c r="J8" s="3">
        <v>1.29137E-2</v>
      </c>
      <c r="K8" s="3">
        <v>1651840070</v>
      </c>
      <c r="L8" s="3">
        <v>13710.549000000001</v>
      </c>
      <c r="M8" s="3">
        <v>1.26867E-2</v>
      </c>
      <c r="N8" s="3">
        <v>1651840259</v>
      </c>
      <c r="O8" s="3">
        <v>5516.4129999999996</v>
      </c>
      <c r="P8" s="3">
        <v>1.4513399999999999E-2</v>
      </c>
      <c r="Q8" s="3">
        <v>1651840389</v>
      </c>
      <c r="R8" s="4"/>
    </row>
    <row r="9" spans="1:18" ht="15.75" customHeight="1" x14ac:dyDescent="0.5">
      <c r="A9" s="3">
        <v>7</v>
      </c>
      <c r="B9" s="3" t="s">
        <v>16</v>
      </c>
      <c r="C9" s="3">
        <v>2311.7060000000001</v>
      </c>
      <c r="D9" s="3">
        <v>1.176E-2</v>
      </c>
      <c r="E9" s="3">
        <v>1651846229</v>
      </c>
      <c r="F9" s="3">
        <v>2922.7370000000001</v>
      </c>
      <c r="G9" s="3">
        <v>5.8781199999999997E-3</v>
      </c>
      <c r="H9" s="3">
        <v>1651846360</v>
      </c>
      <c r="I9" s="3">
        <v>1648.069</v>
      </c>
      <c r="J9" s="3">
        <v>1.49528E-2</v>
      </c>
      <c r="K9" s="3">
        <v>1651846610</v>
      </c>
      <c r="L9" s="3">
        <v>4199.0230000000001</v>
      </c>
      <c r="M9" s="3">
        <v>8.9152399999999996E-3</v>
      </c>
      <c r="N9" s="3">
        <v>1651846620</v>
      </c>
      <c r="O9" s="3">
        <v>3265.7829999999999</v>
      </c>
      <c r="P9" s="3">
        <v>1.0016300000000001E-2</v>
      </c>
      <c r="Q9" s="3">
        <v>1651846733</v>
      </c>
      <c r="R9" s="4"/>
    </row>
    <row r="10" spans="1:18" ht="15.75" customHeight="1" x14ac:dyDescent="0.5">
      <c r="A10" s="3">
        <v>8</v>
      </c>
      <c r="B10" s="3" t="s">
        <v>17</v>
      </c>
      <c r="C10" s="3">
        <v>53.469000000000001</v>
      </c>
      <c r="D10" s="3">
        <v>1.28086E-2</v>
      </c>
      <c r="E10" s="3">
        <v>1651845990</v>
      </c>
      <c r="F10" s="3">
        <v>6.7670000000000003</v>
      </c>
      <c r="G10" s="3">
        <v>9.9959999999999997E-3</v>
      </c>
      <c r="H10" s="3">
        <v>1651846059</v>
      </c>
      <c r="I10" s="3">
        <v>55.253999999999998</v>
      </c>
      <c r="J10" s="3">
        <v>1.0215200000000001E-2</v>
      </c>
      <c r="K10" s="3">
        <v>1651846113</v>
      </c>
      <c r="L10" s="3">
        <v>49.029000000000003</v>
      </c>
      <c r="M10" s="3">
        <v>1.2724600000000001E-2</v>
      </c>
      <c r="N10" s="3">
        <v>1651846123</v>
      </c>
      <c r="O10" s="3">
        <v>51.895000000000003</v>
      </c>
      <c r="P10" s="3">
        <v>9.9959999999999997E-3</v>
      </c>
      <c r="Q10" s="3">
        <v>1651846269</v>
      </c>
      <c r="R10" s="4"/>
    </row>
    <row r="11" spans="1:18" ht="15.75" customHeight="1" x14ac:dyDescent="0.5">
      <c r="A11" s="3">
        <v>9</v>
      </c>
      <c r="B11" s="3" t="s">
        <v>18</v>
      </c>
      <c r="C11" s="3">
        <v>283522.09600000002</v>
      </c>
      <c r="D11" s="3">
        <v>0.22935</v>
      </c>
      <c r="E11" s="3">
        <v>1651822167</v>
      </c>
      <c r="F11" s="3">
        <v>249524.31299999999</v>
      </c>
      <c r="G11" s="3">
        <v>0.26916400000000001</v>
      </c>
      <c r="H11" s="3">
        <v>1651822177</v>
      </c>
      <c r="I11" s="3">
        <v>242261.859</v>
      </c>
      <c r="J11" s="3">
        <v>0.39305000000000001</v>
      </c>
      <c r="K11" s="3">
        <v>1651822187</v>
      </c>
      <c r="L11" s="3">
        <v>248582.601</v>
      </c>
      <c r="M11" s="3">
        <v>0.14838200000000001</v>
      </c>
      <c r="N11" s="3">
        <v>1651822257</v>
      </c>
      <c r="O11" s="3">
        <v>228483.19899999999</v>
      </c>
      <c r="P11" s="3">
        <v>0.38178800000000002</v>
      </c>
      <c r="Q11" s="3">
        <v>1651822267</v>
      </c>
      <c r="R11" s="4"/>
    </row>
    <row r="12" spans="1:18" ht="15.75" customHeight="1" x14ac:dyDescent="0.5">
      <c r="A12" s="3">
        <v>10</v>
      </c>
      <c r="B12" s="3" t="s">
        <v>19</v>
      </c>
      <c r="C12" s="3">
        <v>239.77600000000001</v>
      </c>
      <c r="D12" s="3">
        <v>3.1190699999999998E-2</v>
      </c>
      <c r="E12" s="3">
        <v>1651823907</v>
      </c>
      <c r="F12" s="3">
        <v>352.40800000000002</v>
      </c>
      <c r="G12" s="3">
        <v>1.37906E-2</v>
      </c>
      <c r="H12" s="3">
        <v>1651823917</v>
      </c>
      <c r="I12" s="3">
        <v>328.56299999999999</v>
      </c>
      <c r="J12" s="3">
        <v>4.04324E-2</v>
      </c>
      <c r="K12" s="3">
        <v>1651823987</v>
      </c>
      <c r="L12" s="3">
        <v>336.298</v>
      </c>
      <c r="M12" s="3">
        <v>0.15787799999999999</v>
      </c>
      <c r="N12" s="3">
        <v>1651824057</v>
      </c>
      <c r="O12" s="3">
        <v>213.50700000000001</v>
      </c>
      <c r="P12" s="3">
        <v>0.39699299999999998</v>
      </c>
      <c r="Q12" s="3">
        <v>1651824128</v>
      </c>
      <c r="R12" s="4"/>
    </row>
    <row r="13" spans="1:18" ht="15.75" customHeight="1" x14ac:dyDescent="0.5">
      <c r="A13" s="3">
        <v>11</v>
      </c>
      <c r="B13" s="3" t="s">
        <v>20</v>
      </c>
      <c r="C13" s="3">
        <v>195.00899999999999</v>
      </c>
      <c r="D13" s="3">
        <v>2.2730500000000001E-2</v>
      </c>
      <c r="E13" s="3">
        <v>1651821808</v>
      </c>
      <c r="F13" s="3">
        <v>230.63399999999999</v>
      </c>
      <c r="G13" s="3">
        <v>1.7544899999999999E-2</v>
      </c>
      <c r="H13" s="3">
        <v>1651821818</v>
      </c>
      <c r="I13" s="3">
        <v>132.232</v>
      </c>
      <c r="J13" s="3">
        <v>2.5664300000000001E-2</v>
      </c>
      <c r="K13" s="3">
        <v>1651821887</v>
      </c>
      <c r="L13" s="3">
        <v>136.60599999999999</v>
      </c>
      <c r="M13" s="3">
        <v>1.8786500000000001E-2</v>
      </c>
      <c r="N13" s="3">
        <v>1651822017</v>
      </c>
      <c r="O13" s="3">
        <v>149.51300000000001</v>
      </c>
      <c r="P13" s="3">
        <v>2.0970699999999998E-2</v>
      </c>
      <c r="Q13" s="3">
        <v>1651822087</v>
      </c>
      <c r="R13" s="4"/>
    </row>
    <row r="14" spans="1:18" ht="15.75" customHeight="1" x14ac:dyDescent="0.5">
      <c r="A14" s="3">
        <v>12</v>
      </c>
      <c r="B14" s="3" t="s">
        <v>21</v>
      </c>
      <c r="C14" s="3">
        <v>340.33</v>
      </c>
      <c r="D14" s="3">
        <v>6.1673099999999996E-3</v>
      </c>
      <c r="E14" s="3">
        <v>1651840649</v>
      </c>
      <c r="F14" s="3">
        <v>1866.162</v>
      </c>
      <c r="G14" s="3">
        <v>5.8704300000000003E-3</v>
      </c>
      <c r="H14" s="3">
        <v>1651840695</v>
      </c>
      <c r="I14" s="3">
        <v>437.36700000000002</v>
      </c>
      <c r="J14" s="3">
        <v>6.7797200000000004E-3</v>
      </c>
      <c r="K14" s="3">
        <v>1651840789</v>
      </c>
      <c r="L14" s="3">
        <v>779.3</v>
      </c>
      <c r="M14" s="3">
        <v>9.7923200000000002E-3</v>
      </c>
      <c r="N14" s="3">
        <v>1651840979</v>
      </c>
      <c r="O14" s="3">
        <v>927.44100000000003</v>
      </c>
      <c r="P14" s="3">
        <v>1.78887E-2</v>
      </c>
      <c r="Q14" s="3">
        <v>1651841049</v>
      </c>
      <c r="R14" s="4"/>
    </row>
    <row r="15" spans="1:18" ht="15.75" customHeight="1" x14ac:dyDescent="0.5">
      <c r="A15" s="3">
        <v>13</v>
      </c>
      <c r="B15" s="3" t="s">
        <v>22</v>
      </c>
      <c r="C15" s="3">
        <v>16.486000000000001</v>
      </c>
      <c r="D15" s="3">
        <v>8.7469799999999997E-3</v>
      </c>
      <c r="E15" s="3">
        <v>1651817390</v>
      </c>
      <c r="F15" s="3">
        <v>15.548</v>
      </c>
      <c r="G15" s="3">
        <v>9.6101599999999995E-3</v>
      </c>
      <c r="H15" s="3">
        <v>1651817400</v>
      </c>
      <c r="I15" s="3">
        <v>5.5940000000000003</v>
      </c>
      <c r="J15" s="3">
        <v>9.8675499999999992E-3</v>
      </c>
      <c r="K15" s="3">
        <v>1651817410</v>
      </c>
      <c r="L15" s="3">
        <v>15.42</v>
      </c>
      <c r="M15" s="3">
        <v>9.2574600000000003E-3</v>
      </c>
      <c r="N15" s="3">
        <v>1651817420</v>
      </c>
      <c r="O15" s="3">
        <v>23.962</v>
      </c>
      <c r="P15" s="3">
        <v>9.4564899999999997E-3</v>
      </c>
      <c r="Q15" s="3">
        <v>1651817430</v>
      </c>
      <c r="R15" s="4"/>
    </row>
    <row r="16" spans="1:18" ht="15.75" customHeight="1" x14ac:dyDescent="0.5">
      <c r="A16" s="3">
        <v>14</v>
      </c>
      <c r="B16" s="3" t="s">
        <v>23</v>
      </c>
      <c r="C16" s="3">
        <v>35281.31</v>
      </c>
      <c r="D16" s="3">
        <v>0.123804</v>
      </c>
      <c r="E16" s="3">
        <v>1651850250</v>
      </c>
      <c r="F16" s="3">
        <v>40727.114999999998</v>
      </c>
      <c r="G16" s="3">
        <v>0.19955400000000001</v>
      </c>
      <c r="H16" s="3">
        <v>1651850317</v>
      </c>
      <c r="I16" s="3">
        <v>32213.8</v>
      </c>
      <c r="J16" s="3">
        <v>0.20994099999999999</v>
      </c>
      <c r="K16" s="3">
        <v>1651850327</v>
      </c>
      <c r="L16" s="3">
        <v>38440.972000000002</v>
      </c>
      <c r="M16" s="3">
        <v>0.131859</v>
      </c>
      <c r="N16" s="3">
        <v>1651850340</v>
      </c>
      <c r="O16" s="3">
        <v>27256.305</v>
      </c>
      <c r="P16" s="3">
        <v>0.14391999999999999</v>
      </c>
      <c r="Q16" s="3">
        <v>1651850410</v>
      </c>
      <c r="R16" s="4"/>
    </row>
    <row r="17" spans="1:18" ht="15.75" customHeight="1" x14ac:dyDescent="0.5">
      <c r="A17" s="3">
        <v>15</v>
      </c>
      <c r="B17" s="3" t="s">
        <v>24</v>
      </c>
      <c r="C17" s="3">
        <v>464.30099999999999</v>
      </c>
      <c r="D17" s="3">
        <v>0.26380599999999998</v>
      </c>
      <c r="E17" s="3">
        <v>1651792654</v>
      </c>
      <c r="F17" s="3">
        <v>466.6</v>
      </c>
      <c r="G17" s="3">
        <v>0.26380599999999998</v>
      </c>
      <c r="H17" s="3">
        <v>1651792664</v>
      </c>
      <c r="I17" s="3">
        <v>472.80700000000002</v>
      </c>
      <c r="J17" s="3">
        <v>0.26380599999999998</v>
      </c>
      <c r="K17" s="3">
        <v>1651792674</v>
      </c>
      <c r="L17" s="3">
        <v>469.22699999999998</v>
      </c>
      <c r="M17" s="3">
        <v>0.13414400000000001</v>
      </c>
      <c r="N17" s="3">
        <v>1651792684</v>
      </c>
      <c r="O17" s="3">
        <v>1061.365</v>
      </c>
      <c r="P17" s="3">
        <v>0.186306</v>
      </c>
      <c r="Q17" s="3">
        <v>1651792694</v>
      </c>
      <c r="R17" s="4"/>
    </row>
    <row r="18" spans="1:18" ht="15.75" customHeight="1" x14ac:dyDescent="0.5">
      <c r="A18" s="3">
        <v>16</v>
      </c>
      <c r="B18" s="3" t="s">
        <v>25</v>
      </c>
      <c r="C18" s="3">
        <v>9629.393</v>
      </c>
      <c r="D18" s="3">
        <v>0.14099900000000001</v>
      </c>
      <c r="E18" s="3">
        <v>1651848796</v>
      </c>
      <c r="F18" s="3">
        <v>5907.4049999999997</v>
      </c>
      <c r="G18" s="3">
        <v>0.14991399999999999</v>
      </c>
      <c r="H18" s="3">
        <v>1651848806</v>
      </c>
      <c r="I18" s="3">
        <v>10806.433000000001</v>
      </c>
      <c r="J18" s="3">
        <v>0.18371199999999999</v>
      </c>
      <c r="K18" s="3">
        <v>1651848817</v>
      </c>
      <c r="L18" s="3">
        <v>10602.246999999999</v>
      </c>
      <c r="M18" s="3">
        <v>0.113871</v>
      </c>
      <c r="N18" s="3">
        <v>1651848826</v>
      </c>
      <c r="O18" s="3">
        <v>4718.7640000000001</v>
      </c>
      <c r="P18" s="3">
        <v>0.12515699999999999</v>
      </c>
      <c r="Q18" s="3">
        <v>1651848837</v>
      </c>
      <c r="R18" s="4"/>
    </row>
    <row r="19" spans="1:18" ht="15.75" customHeight="1" x14ac:dyDescent="0.5">
      <c r="A19" s="3">
        <v>17</v>
      </c>
      <c r="B19" s="3" t="s">
        <v>26</v>
      </c>
      <c r="C19" s="3">
        <v>44357.055</v>
      </c>
      <c r="D19" s="3">
        <v>0.178948</v>
      </c>
      <c r="E19" s="3">
        <v>1651822227</v>
      </c>
      <c r="F19" s="3">
        <v>56069.870999999999</v>
      </c>
      <c r="G19" s="3">
        <v>0.13509099999999999</v>
      </c>
      <c r="H19" s="3">
        <v>1651822298</v>
      </c>
      <c r="I19" s="3">
        <v>51644.9</v>
      </c>
      <c r="J19" s="3">
        <v>0.25280000000000002</v>
      </c>
      <c r="K19" s="3">
        <v>1651822547</v>
      </c>
      <c r="L19" s="3">
        <v>47743.964999999997</v>
      </c>
      <c r="M19" s="3">
        <v>0.24901499999999999</v>
      </c>
      <c r="N19" s="3">
        <v>1651822617</v>
      </c>
      <c r="O19" s="3">
        <v>32071.095000000001</v>
      </c>
      <c r="P19" s="3">
        <v>0.106087</v>
      </c>
      <c r="Q19" s="3">
        <v>1651822928</v>
      </c>
      <c r="R19" s="4"/>
    </row>
    <row r="20" spans="1:18" ht="15.75" customHeight="1" x14ac:dyDescent="0.5">
      <c r="A20" s="3">
        <v>18</v>
      </c>
      <c r="B20" s="3" t="s">
        <v>27</v>
      </c>
      <c r="C20" s="3">
        <v>511.00299999999999</v>
      </c>
      <c r="D20" s="3">
        <v>1.0845E-2</v>
      </c>
      <c r="E20" s="3">
        <v>1651841969</v>
      </c>
      <c r="F20" s="3">
        <v>615.23800000000006</v>
      </c>
      <c r="G20" s="3">
        <v>1.20734E-2</v>
      </c>
      <c r="H20" s="3">
        <v>1651842039</v>
      </c>
      <c r="I20" s="3">
        <v>624.66300000000001</v>
      </c>
      <c r="J20" s="3">
        <v>1.1611700000000001E-2</v>
      </c>
      <c r="K20" s="3">
        <v>1651842110</v>
      </c>
      <c r="L20" s="3">
        <v>441.23500000000001</v>
      </c>
      <c r="M20" s="3">
        <v>1.1943E-2</v>
      </c>
      <c r="N20" s="3">
        <v>1651842419</v>
      </c>
      <c r="O20" s="3">
        <v>220.66499999999999</v>
      </c>
      <c r="P20" s="3">
        <v>9.9846799999999993E-3</v>
      </c>
      <c r="Q20" s="3">
        <v>1651842550</v>
      </c>
      <c r="R20" s="4"/>
    </row>
    <row r="21" spans="1:18" ht="15.75" customHeight="1" x14ac:dyDescent="0.5">
      <c r="A21" s="3">
        <v>19</v>
      </c>
      <c r="B21" s="3" t="s">
        <v>28</v>
      </c>
      <c r="C21" s="3">
        <v>779.25300000000004</v>
      </c>
      <c r="D21" s="3">
        <v>2.31068E-2</v>
      </c>
      <c r="E21" s="3">
        <v>1651850730</v>
      </c>
      <c r="F21" s="3">
        <v>583.44200000000001</v>
      </c>
      <c r="G21" s="3">
        <v>1.6680799999999999E-2</v>
      </c>
      <c r="H21" s="3">
        <v>1651850860</v>
      </c>
      <c r="I21" s="3">
        <v>637.721</v>
      </c>
      <c r="J21" s="3">
        <v>1.7459800000000001E-2</v>
      </c>
      <c r="K21" s="3">
        <v>1651850870</v>
      </c>
      <c r="L21" s="3">
        <v>857.02200000000005</v>
      </c>
      <c r="M21" s="3">
        <v>2.2308399999999999E-2</v>
      </c>
      <c r="N21" s="3">
        <v>1651851002</v>
      </c>
      <c r="O21" s="3">
        <v>920.99900000000002</v>
      </c>
      <c r="P21" s="3">
        <v>1.4467900000000001E-2</v>
      </c>
      <c r="Q21" s="3">
        <v>1651851193</v>
      </c>
      <c r="R21" s="4"/>
    </row>
    <row r="22" spans="1:18" ht="15.75" customHeight="1" x14ac:dyDescent="0.5">
      <c r="A22" s="3">
        <v>20</v>
      </c>
      <c r="B22" s="3" t="s">
        <v>29</v>
      </c>
      <c r="C22" s="3">
        <v>190.04</v>
      </c>
      <c r="D22" s="3">
        <v>5.5861000000000001E-2</v>
      </c>
      <c r="E22" s="3">
        <v>1651833749</v>
      </c>
      <c r="F22" s="3">
        <v>245.55199999999999</v>
      </c>
      <c r="G22" s="3">
        <v>9.1501899999999997E-2</v>
      </c>
      <c r="H22" s="3">
        <v>1651834000</v>
      </c>
      <c r="I22" s="3">
        <v>271.98</v>
      </c>
      <c r="J22" s="3">
        <v>5.8834600000000001E-2</v>
      </c>
      <c r="K22" s="3">
        <v>1651834189</v>
      </c>
      <c r="L22" s="3">
        <v>248.39099999999999</v>
      </c>
      <c r="M22" s="3">
        <v>5.9091200000000003E-2</v>
      </c>
      <c r="N22" s="3">
        <v>1651834319</v>
      </c>
      <c r="O22" s="3">
        <v>246.60599999999999</v>
      </c>
      <c r="P22" s="3">
        <v>5.6666899999999999E-2</v>
      </c>
      <c r="Q22" s="3">
        <v>1651834329</v>
      </c>
      <c r="R22" s="4"/>
    </row>
    <row r="23" spans="1:18" ht="15.75" customHeight="1" x14ac:dyDescent="0.5">
      <c r="A23" s="3">
        <v>21</v>
      </c>
      <c r="B23" s="3" t="s">
        <v>30</v>
      </c>
      <c r="C23" s="3">
        <v>9666.3060000000005</v>
      </c>
      <c r="D23" s="3">
        <v>9.7839599999999999E-2</v>
      </c>
      <c r="E23" s="3">
        <v>1651819428</v>
      </c>
      <c r="F23" s="3">
        <v>9020.3870000000006</v>
      </c>
      <c r="G23" s="3">
        <v>8.8821399999999995E-2</v>
      </c>
      <c r="H23" s="3">
        <v>1651819738</v>
      </c>
      <c r="I23" s="3">
        <v>4851.5950000000003</v>
      </c>
      <c r="J23" s="3">
        <v>3.0297600000000001E-2</v>
      </c>
      <c r="K23" s="3">
        <v>1651819748</v>
      </c>
      <c r="L23" s="3">
        <v>4741.3770000000004</v>
      </c>
      <c r="M23" s="3">
        <v>6.6655900000000004E-2</v>
      </c>
      <c r="N23" s="3">
        <v>1651819918</v>
      </c>
      <c r="O23" s="3">
        <v>3149.018</v>
      </c>
      <c r="P23" s="3">
        <v>0.10061199999999999</v>
      </c>
      <c r="Q23" s="3">
        <v>1651820068</v>
      </c>
      <c r="R23" s="4"/>
    </row>
    <row r="24" spans="1:18" ht="15.75" customHeight="1" x14ac:dyDescent="0.5">
      <c r="A24" s="3">
        <v>22</v>
      </c>
      <c r="B24" s="3" t="s">
        <v>31</v>
      </c>
      <c r="C24" s="3">
        <v>98428.64</v>
      </c>
      <c r="D24" s="3">
        <v>4.3209999999999998E-2</v>
      </c>
      <c r="E24" s="3">
        <v>1651817988</v>
      </c>
      <c r="F24" s="3">
        <v>273286.005</v>
      </c>
      <c r="G24" s="3">
        <v>0.18155099999999999</v>
      </c>
      <c r="H24" s="3">
        <v>1651818058</v>
      </c>
      <c r="I24" s="3">
        <v>162226.99900000001</v>
      </c>
      <c r="J24" s="3">
        <v>0.131109</v>
      </c>
      <c r="K24" s="3">
        <v>1651818068</v>
      </c>
      <c r="L24" s="3">
        <v>89008.902000000002</v>
      </c>
      <c r="M24" s="3">
        <v>9.4958399999999998E-2</v>
      </c>
      <c r="N24" s="3">
        <v>1651818116</v>
      </c>
      <c r="O24" s="3">
        <v>190392.62700000001</v>
      </c>
      <c r="P24" s="3">
        <v>0.150892</v>
      </c>
      <c r="Q24" s="3">
        <v>1651818149</v>
      </c>
      <c r="R24" s="4"/>
    </row>
    <row r="25" spans="1:18" ht="15.75" customHeight="1" x14ac:dyDescent="0.5">
      <c r="A25" s="3">
        <v>23</v>
      </c>
      <c r="B25" s="3" t="s">
        <v>32</v>
      </c>
      <c r="C25" s="3">
        <v>356.50400000000002</v>
      </c>
      <c r="D25" s="3">
        <v>0.177006</v>
      </c>
      <c r="E25" s="3">
        <v>1651836390</v>
      </c>
      <c r="F25" s="3">
        <v>60.944000000000003</v>
      </c>
      <c r="G25" s="3">
        <v>0.17056099999999999</v>
      </c>
      <c r="H25" s="3">
        <v>1651836776</v>
      </c>
      <c r="I25" s="3">
        <v>54.774000000000001</v>
      </c>
      <c r="J25" s="3">
        <v>0.202652</v>
      </c>
      <c r="K25" s="3">
        <v>1651836889</v>
      </c>
      <c r="L25" s="3">
        <v>150.87100000000001</v>
      </c>
      <c r="M25" s="3">
        <v>0.14516999999999999</v>
      </c>
      <c r="N25" s="3">
        <v>1651837019</v>
      </c>
      <c r="O25" s="3">
        <v>162.01300000000001</v>
      </c>
      <c r="P25" s="3">
        <v>0.16930799999999999</v>
      </c>
      <c r="Q25" s="3">
        <v>1651837089</v>
      </c>
      <c r="R25" s="4"/>
    </row>
    <row r="26" spans="1:18" ht="15.75" customHeight="1" x14ac:dyDescent="0.5">
      <c r="A26" s="3">
        <v>24</v>
      </c>
      <c r="B26" s="3" t="s">
        <v>33</v>
      </c>
      <c r="C26" s="3">
        <v>499.53800000000001</v>
      </c>
      <c r="D26" s="3">
        <v>2.1413700000000001E-2</v>
      </c>
      <c r="E26" s="3">
        <v>1651817390</v>
      </c>
      <c r="F26" s="3">
        <v>445.28199999999998</v>
      </c>
      <c r="G26" s="3">
        <v>1.6541899999999998E-2</v>
      </c>
      <c r="H26" s="3">
        <v>1651817400</v>
      </c>
      <c r="I26" s="3">
        <v>436.84699999999998</v>
      </c>
      <c r="J26" s="3">
        <v>7.9923700000000004E-3</v>
      </c>
      <c r="K26" s="3">
        <v>1651817410</v>
      </c>
      <c r="L26" s="3">
        <v>399.90300000000002</v>
      </c>
      <c r="M26" s="3">
        <v>2.2126400000000001E-2</v>
      </c>
      <c r="N26" s="3">
        <v>1651817420</v>
      </c>
      <c r="O26" s="3">
        <v>511.916</v>
      </c>
      <c r="P26" s="3">
        <v>1.9975199999999999E-2</v>
      </c>
      <c r="Q26" s="3">
        <v>1651817430</v>
      </c>
      <c r="R26" s="4"/>
    </row>
    <row r="27" spans="1:18" ht="15.75" customHeight="1" x14ac:dyDescent="0.5">
      <c r="A27" s="3">
        <v>25</v>
      </c>
      <c r="B27" s="3" t="s">
        <v>34</v>
      </c>
      <c r="C27" s="3">
        <v>485.91800000000001</v>
      </c>
      <c r="D27" s="3">
        <v>0.14341699999999999</v>
      </c>
      <c r="E27" s="3">
        <v>1651799389</v>
      </c>
      <c r="F27" s="3">
        <v>415.702</v>
      </c>
      <c r="G27" s="3">
        <v>0.25429499999999999</v>
      </c>
      <c r="H27" s="3">
        <v>1651799458</v>
      </c>
      <c r="I27" s="3">
        <v>524.78700000000003</v>
      </c>
      <c r="J27" s="3">
        <v>0.14788499999999999</v>
      </c>
      <c r="K27" s="3">
        <v>1651799649</v>
      </c>
      <c r="L27" s="3">
        <v>524.327</v>
      </c>
      <c r="M27" s="3">
        <v>0.172789</v>
      </c>
      <c r="N27" s="3">
        <v>1651799959</v>
      </c>
      <c r="O27" s="3">
        <v>575.64200000000005</v>
      </c>
      <c r="P27" s="3">
        <v>0.15556300000000001</v>
      </c>
      <c r="Q27" s="3">
        <v>1651799969</v>
      </c>
      <c r="R27" s="4"/>
    </row>
    <row r="28" spans="1:18" ht="15.75" customHeight="1" x14ac:dyDescent="0.5">
      <c r="A28" s="3">
        <v>26</v>
      </c>
      <c r="B28" s="3" t="s">
        <v>35</v>
      </c>
      <c r="C28" s="3">
        <v>7.2060000000000004</v>
      </c>
      <c r="D28" s="3">
        <v>8.3978799999999999E-3</v>
      </c>
      <c r="E28" s="3">
        <v>1651830989</v>
      </c>
      <c r="F28" s="3">
        <v>20.408999999999999</v>
      </c>
      <c r="G28" s="3">
        <v>9.4911200000000005E-3</v>
      </c>
      <c r="H28" s="3">
        <v>1651831058</v>
      </c>
      <c r="I28" s="3">
        <v>3.3889999999999998</v>
      </c>
      <c r="J28" s="3">
        <v>9.4594799999999993E-3</v>
      </c>
      <c r="K28" s="3">
        <v>1651831128</v>
      </c>
      <c r="L28" s="3">
        <v>13.9</v>
      </c>
      <c r="M28" s="3">
        <v>8.1156600000000002E-3</v>
      </c>
      <c r="N28" s="3">
        <v>1651831198</v>
      </c>
      <c r="O28" s="3">
        <v>13.021000000000001</v>
      </c>
      <c r="P28" s="3">
        <v>9.2403899999999994E-3</v>
      </c>
      <c r="Q28" s="3">
        <v>1651831268</v>
      </c>
      <c r="R28" s="4"/>
    </row>
    <row r="29" spans="1:18" x14ac:dyDescent="0.5">
      <c r="A29" s="3">
        <v>27</v>
      </c>
      <c r="B29" s="3" t="s">
        <v>36</v>
      </c>
      <c r="C29" s="3">
        <v>594.11199999999997</v>
      </c>
      <c r="D29" s="3">
        <v>3.9097600000000003E-2</v>
      </c>
      <c r="E29" s="3">
        <v>1651821349</v>
      </c>
      <c r="F29" s="3">
        <v>297.52600000000001</v>
      </c>
      <c r="G29" s="3">
        <v>4.3198199999999999E-2</v>
      </c>
      <c r="H29" s="3">
        <v>1651821360</v>
      </c>
      <c r="I29" s="3">
        <v>567.65499999999997</v>
      </c>
      <c r="J29" s="3">
        <v>3.9956800000000001E-2</v>
      </c>
      <c r="K29" s="3">
        <v>1651821488</v>
      </c>
      <c r="L29" s="3">
        <v>317.87299999999999</v>
      </c>
      <c r="M29" s="3">
        <v>4.34417E-2</v>
      </c>
      <c r="N29" s="3">
        <v>1651821838</v>
      </c>
      <c r="O29" s="3">
        <v>324.142</v>
      </c>
      <c r="P29" s="3">
        <v>7.2038400000000002E-2</v>
      </c>
      <c r="Q29" s="3">
        <v>1651821848</v>
      </c>
      <c r="R29" s="4"/>
    </row>
    <row r="30" spans="1:18" x14ac:dyDescent="0.5">
      <c r="A30" s="3">
        <v>28</v>
      </c>
      <c r="B30" s="3" t="s">
        <v>37</v>
      </c>
      <c r="C30" s="3">
        <v>3607.4520000000002</v>
      </c>
      <c r="D30" s="3">
        <v>3.2679100000000003E-2</v>
      </c>
      <c r="E30" s="3">
        <v>1651795235</v>
      </c>
      <c r="F30" s="3">
        <v>17428.401999999998</v>
      </c>
      <c r="G30" s="3">
        <v>2.4003500000000001E-2</v>
      </c>
      <c r="H30" s="3">
        <v>1651795245</v>
      </c>
      <c r="I30" s="3">
        <v>13903.722</v>
      </c>
      <c r="J30" s="3">
        <v>5.5243E-2</v>
      </c>
      <c r="K30" s="3">
        <v>1651795314</v>
      </c>
      <c r="L30" s="3">
        <v>4009.636</v>
      </c>
      <c r="M30" s="3">
        <v>3.1718000000000003E-2</v>
      </c>
      <c r="N30" s="3">
        <v>1651795384</v>
      </c>
      <c r="O30" s="3">
        <v>3105.134</v>
      </c>
      <c r="P30" s="3">
        <v>8.5762500000000005E-2</v>
      </c>
      <c r="Q30" s="3">
        <v>1651795514</v>
      </c>
      <c r="R30" s="4"/>
    </row>
    <row r="31" spans="1:18" x14ac:dyDescent="0.5">
      <c r="A31" s="3">
        <v>29</v>
      </c>
      <c r="B31" s="3" t="s">
        <v>38</v>
      </c>
      <c r="C31" s="3">
        <v>2910.3919999999998</v>
      </c>
      <c r="D31" s="3">
        <v>4.7881800000000002E-2</v>
      </c>
      <c r="E31" s="3">
        <v>1651849170</v>
      </c>
      <c r="F31" s="3">
        <v>941.44500000000005</v>
      </c>
      <c r="G31" s="3">
        <v>2.6745999999999999E-2</v>
      </c>
      <c r="H31" s="3">
        <v>1651849300</v>
      </c>
      <c r="I31" s="3">
        <v>6613.0230000000001</v>
      </c>
      <c r="J31" s="3">
        <v>7.0229700000000006E-2</v>
      </c>
      <c r="K31" s="3">
        <v>1651849310</v>
      </c>
      <c r="L31" s="3">
        <v>376.91399999999999</v>
      </c>
      <c r="M31" s="3">
        <v>2.9854100000000001E-2</v>
      </c>
      <c r="N31" s="3">
        <v>1651849381</v>
      </c>
      <c r="O31" s="3">
        <v>6278.9979999999996</v>
      </c>
      <c r="P31" s="3">
        <v>9.4477599999999995E-2</v>
      </c>
      <c r="Q31" s="3">
        <v>1651849391</v>
      </c>
      <c r="R31" s="4"/>
    </row>
    <row r="32" spans="1:18" x14ac:dyDescent="0.5">
      <c r="A32" s="3">
        <v>30</v>
      </c>
      <c r="B32" s="3" t="s">
        <v>39</v>
      </c>
      <c r="C32" s="3">
        <v>15.163</v>
      </c>
      <c r="D32" s="3">
        <v>8.9143399999999998E-3</v>
      </c>
      <c r="E32" s="3">
        <v>1651850010</v>
      </c>
      <c r="F32" s="3">
        <v>6.89</v>
      </c>
      <c r="G32" s="3">
        <v>8.1383900000000006E-3</v>
      </c>
      <c r="H32" s="3">
        <v>1651850080</v>
      </c>
      <c r="I32" s="3">
        <v>3.032</v>
      </c>
      <c r="J32" s="3">
        <v>9.5178099999999998E-3</v>
      </c>
      <c r="K32" s="3">
        <v>1651850150</v>
      </c>
      <c r="L32" s="3">
        <v>7.2510000000000003</v>
      </c>
      <c r="M32" s="3">
        <v>9.0977799999999998E-3</v>
      </c>
      <c r="N32" s="3">
        <v>1651850220</v>
      </c>
      <c r="O32" s="3">
        <v>39.170999999999999</v>
      </c>
      <c r="P32" s="3">
        <v>9.7239300000000004E-3</v>
      </c>
      <c r="Q32" s="3">
        <v>1651850290</v>
      </c>
      <c r="R32" s="4"/>
    </row>
    <row r="33" spans="1:18" x14ac:dyDescent="0.5">
      <c r="A33" s="3">
        <v>31</v>
      </c>
      <c r="B33" s="3" t="s">
        <v>40</v>
      </c>
      <c r="C33" s="3">
        <v>982.39200000000005</v>
      </c>
      <c r="D33" s="3">
        <v>9.8685200000000004E-3</v>
      </c>
      <c r="E33" s="3">
        <v>1651839569</v>
      </c>
      <c r="F33" s="3">
        <v>2014.2729999999999</v>
      </c>
      <c r="G33" s="3">
        <v>1.34214E-2</v>
      </c>
      <c r="H33" s="3">
        <v>1651839700</v>
      </c>
      <c r="I33" s="3">
        <v>1040.5340000000001</v>
      </c>
      <c r="J33" s="3">
        <v>1.00205E-2</v>
      </c>
      <c r="K33" s="3">
        <v>1651839889</v>
      </c>
      <c r="L33" s="3">
        <v>129.48599999999999</v>
      </c>
      <c r="M33" s="3">
        <v>9.9630599999999993E-3</v>
      </c>
      <c r="N33" s="3">
        <v>1651839899</v>
      </c>
      <c r="O33" s="3">
        <v>1613.348</v>
      </c>
      <c r="P33" s="3">
        <v>1.13972E-2</v>
      </c>
      <c r="Q33" s="3">
        <v>1651839909</v>
      </c>
      <c r="R33" s="4"/>
    </row>
    <row r="34" spans="1:18" x14ac:dyDescent="0.5">
      <c r="A34" s="3">
        <v>32</v>
      </c>
      <c r="B34" s="3" t="s">
        <v>41</v>
      </c>
      <c r="C34" s="3">
        <v>817.51400000000001</v>
      </c>
      <c r="D34" s="3">
        <v>8.9053099999999996E-2</v>
      </c>
      <c r="E34" s="3">
        <v>1651796795</v>
      </c>
      <c r="F34" s="3">
        <v>2645.7579999999998</v>
      </c>
      <c r="G34" s="3">
        <v>9.0574199999999994E-2</v>
      </c>
      <c r="H34" s="3">
        <v>1651796924</v>
      </c>
      <c r="I34" s="3">
        <v>5515.3860000000004</v>
      </c>
      <c r="J34" s="3">
        <v>8.87516E-2</v>
      </c>
      <c r="K34" s="3">
        <v>1651797057</v>
      </c>
      <c r="L34" s="3">
        <v>5358.0860000000002</v>
      </c>
      <c r="M34" s="3">
        <v>0.15317900000000001</v>
      </c>
      <c r="N34" s="3">
        <v>1651797667</v>
      </c>
      <c r="O34" s="3">
        <v>6179.6620000000003</v>
      </c>
      <c r="P34" s="3">
        <v>8.2945000000000005E-2</v>
      </c>
      <c r="Q34" s="3">
        <v>1651797979</v>
      </c>
      <c r="R34" s="4"/>
    </row>
    <row r="35" spans="1:18" x14ac:dyDescent="0.5">
      <c r="A35" s="3">
        <v>33</v>
      </c>
      <c r="B35" s="3" t="s">
        <v>42</v>
      </c>
      <c r="C35" s="3">
        <v>270.98700000000002</v>
      </c>
      <c r="D35" s="3">
        <v>0.137929</v>
      </c>
      <c r="E35" s="3">
        <v>1651817568</v>
      </c>
      <c r="F35" s="3">
        <v>260.47199999999998</v>
      </c>
      <c r="G35" s="3">
        <v>0.10595400000000001</v>
      </c>
      <c r="H35" s="3">
        <v>1651817639</v>
      </c>
      <c r="I35" s="3">
        <v>206.62299999999999</v>
      </c>
      <c r="J35" s="3">
        <v>9.8589899999999994E-2</v>
      </c>
      <c r="K35" s="3">
        <v>1651817649</v>
      </c>
      <c r="L35" s="3">
        <v>250.54300000000001</v>
      </c>
      <c r="M35" s="3">
        <v>0.13855999999999999</v>
      </c>
      <c r="N35" s="3">
        <v>1651817659</v>
      </c>
      <c r="O35" s="3">
        <v>273.32600000000002</v>
      </c>
      <c r="P35" s="3">
        <v>0.100076</v>
      </c>
      <c r="Q35" s="3">
        <v>1651817729</v>
      </c>
      <c r="R35" s="4"/>
    </row>
    <row r="36" spans="1:18" x14ac:dyDescent="0.5">
      <c r="A36" s="3">
        <v>34</v>
      </c>
      <c r="B36" s="3" t="s">
        <v>43</v>
      </c>
      <c r="C36" s="3">
        <v>2578.1320000000001</v>
      </c>
      <c r="D36" s="3">
        <v>2.88664E-2</v>
      </c>
      <c r="E36" s="3">
        <v>1651817390</v>
      </c>
      <c r="F36" s="3">
        <v>1983.4090000000001</v>
      </c>
      <c r="G36" s="3">
        <v>3.1343900000000001E-2</v>
      </c>
      <c r="H36" s="3">
        <v>1651817400</v>
      </c>
      <c r="I36" s="3">
        <v>3686.3119999999999</v>
      </c>
      <c r="J36" s="3">
        <v>3.62192E-2</v>
      </c>
      <c r="K36" s="3">
        <v>1651817410</v>
      </c>
      <c r="L36" s="3">
        <v>2434.587</v>
      </c>
      <c r="M36" s="3">
        <v>6.19742E-2</v>
      </c>
      <c r="N36" s="3">
        <v>1651817420</v>
      </c>
      <c r="O36" s="3">
        <v>2678.8180000000002</v>
      </c>
      <c r="P36" s="3">
        <v>2.1330499999999999E-2</v>
      </c>
      <c r="Q36" s="3">
        <v>1651817430</v>
      </c>
      <c r="R36" s="4"/>
    </row>
    <row r="37" spans="1:18" x14ac:dyDescent="0.5">
      <c r="A37" s="3">
        <v>35</v>
      </c>
      <c r="B37" s="3" t="s">
        <v>44</v>
      </c>
      <c r="C37" s="3">
        <v>9094.4480000000003</v>
      </c>
      <c r="D37" s="3">
        <v>0.29091099999999998</v>
      </c>
      <c r="E37" s="3">
        <v>1651793255</v>
      </c>
      <c r="F37" s="3">
        <v>49961.017</v>
      </c>
      <c r="G37" s="3">
        <v>0.29993700000000001</v>
      </c>
      <c r="H37" s="3">
        <v>1651793625</v>
      </c>
      <c r="I37" s="3">
        <v>57771.741999999998</v>
      </c>
      <c r="J37" s="3">
        <v>0.29542099999999999</v>
      </c>
      <c r="K37" s="3">
        <v>1651793695</v>
      </c>
      <c r="L37" s="3">
        <v>179673.83900000001</v>
      </c>
      <c r="M37" s="3">
        <v>0.28369800000000001</v>
      </c>
      <c r="N37" s="3">
        <v>1651793824</v>
      </c>
      <c r="O37" s="3">
        <v>99358.998000000007</v>
      </c>
      <c r="P37" s="3">
        <v>0.28272999999999998</v>
      </c>
      <c r="Q37" s="3">
        <v>1651794255</v>
      </c>
      <c r="R37" s="4"/>
    </row>
    <row r="38" spans="1:18" x14ac:dyDescent="0.5">
      <c r="A38" s="3">
        <v>36</v>
      </c>
      <c r="B38" s="3" t="s">
        <v>45</v>
      </c>
      <c r="C38" s="3">
        <v>8541.6380000000008</v>
      </c>
      <c r="D38" s="3">
        <v>0.13927100000000001</v>
      </c>
      <c r="E38" s="3">
        <v>1651841070</v>
      </c>
      <c r="F38" s="3">
        <v>11482.748</v>
      </c>
      <c r="G38" s="3">
        <v>5.9912199999999999E-2</v>
      </c>
      <c r="H38" s="3">
        <v>1651841259</v>
      </c>
      <c r="I38" s="3">
        <v>3598.8029999999999</v>
      </c>
      <c r="J38" s="3">
        <v>2.6363500000000002E-2</v>
      </c>
      <c r="K38" s="3">
        <v>1651841570</v>
      </c>
      <c r="L38" s="3">
        <v>20822.46</v>
      </c>
      <c r="M38" s="3">
        <v>0.20297200000000001</v>
      </c>
      <c r="N38" s="3">
        <v>1651841759</v>
      </c>
      <c r="O38" s="3">
        <v>2476.9789999999998</v>
      </c>
      <c r="P38" s="3">
        <v>4.9820700000000002E-2</v>
      </c>
      <c r="Q38" s="3">
        <v>1651841829</v>
      </c>
      <c r="R38" s="4"/>
    </row>
    <row r="39" spans="1:18" x14ac:dyDescent="0.5">
      <c r="A39" s="3">
        <v>37</v>
      </c>
      <c r="B39" s="3" t="s">
        <v>46</v>
      </c>
      <c r="C39" s="3">
        <v>20068.484</v>
      </c>
      <c r="D39" s="3">
        <v>5.6024499999999998E-2</v>
      </c>
      <c r="E39" s="3">
        <v>1651848797</v>
      </c>
      <c r="F39" s="3">
        <v>36823.591</v>
      </c>
      <c r="G39" s="3">
        <v>6.5968600000000002E-2</v>
      </c>
      <c r="H39" s="3">
        <v>1651848806</v>
      </c>
      <c r="I39" s="3">
        <v>8912.2939999999999</v>
      </c>
      <c r="J39" s="3">
        <v>0.14130300000000001</v>
      </c>
      <c r="K39" s="3">
        <v>1651848816</v>
      </c>
      <c r="L39" s="3">
        <v>22445.510999999999</v>
      </c>
      <c r="M39" s="3">
        <v>9.3334500000000001E-2</v>
      </c>
      <c r="N39" s="3">
        <v>1651848841</v>
      </c>
      <c r="O39" s="3">
        <v>9775.2070000000003</v>
      </c>
      <c r="P39" s="3">
        <v>0.14073099999999999</v>
      </c>
      <c r="Q39" s="3">
        <v>1651848851</v>
      </c>
      <c r="R39" s="4"/>
    </row>
    <row r="40" spans="1:18" x14ac:dyDescent="0.5">
      <c r="A40" s="3">
        <v>38</v>
      </c>
      <c r="B40" s="3" t="s">
        <v>47</v>
      </c>
      <c r="C40" s="3">
        <v>8501.2479999999996</v>
      </c>
      <c r="D40" s="3">
        <v>4.2169999999999999E-2</v>
      </c>
      <c r="E40" s="3">
        <v>1651831349</v>
      </c>
      <c r="F40" s="3">
        <v>27395.226999999999</v>
      </c>
      <c r="G40" s="3">
        <v>3.8161100000000003E-2</v>
      </c>
      <c r="H40" s="3">
        <v>1651831359</v>
      </c>
      <c r="I40" s="3">
        <v>6583.098</v>
      </c>
      <c r="J40" s="3">
        <v>5.2918600000000003E-2</v>
      </c>
      <c r="K40" s="3">
        <v>1651831548</v>
      </c>
      <c r="L40" s="3">
        <v>6046.7219999999998</v>
      </c>
      <c r="M40" s="3">
        <v>4.7036399999999999E-2</v>
      </c>
      <c r="N40" s="3">
        <v>1651831618</v>
      </c>
      <c r="O40" s="3">
        <v>13042.655000000001</v>
      </c>
      <c r="P40" s="3">
        <v>4.8848299999999997E-2</v>
      </c>
      <c r="Q40" s="3">
        <v>1651833669</v>
      </c>
      <c r="R40" s="4"/>
    </row>
    <row r="41" spans="1:18" x14ac:dyDescent="0.5">
      <c r="A41" s="3">
        <v>39</v>
      </c>
      <c r="B41" s="3" t="s">
        <v>48</v>
      </c>
      <c r="C41" s="3">
        <v>3125.7420000000002</v>
      </c>
      <c r="D41" s="3">
        <v>2.1493000000000002E-2</v>
      </c>
      <c r="E41" s="3">
        <v>1651818169</v>
      </c>
      <c r="F41" s="3">
        <v>1433.6210000000001</v>
      </c>
      <c r="G41" s="3">
        <v>2.21511E-2</v>
      </c>
      <c r="H41" s="3">
        <v>1651818238</v>
      </c>
      <c r="I41" s="3">
        <v>2825.2550000000001</v>
      </c>
      <c r="J41" s="3">
        <v>2.26815E-2</v>
      </c>
      <c r="K41" s="3">
        <v>1651818248</v>
      </c>
      <c r="L41" s="3">
        <v>2474.317</v>
      </c>
      <c r="M41" s="3">
        <v>2.68486E-2</v>
      </c>
      <c r="N41" s="3">
        <v>1651818258</v>
      </c>
      <c r="O41" s="3">
        <v>1935.8140000000001</v>
      </c>
      <c r="P41" s="3">
        <v>2.4541799999999999E-2</v>
      </c>
      <c r="Q41" s="3">
        <v>1651818268</v>
      </c>
      <c r="R41" s="4"/>
    </row>
    <row r="42" spans="1:18" x14ac:dyDescent="0.5">
      <c r="A42" s="3">
        <v>40</v>
      </c>
      <c r="B42" s="3" t="s">
        <v>49</v>
      </c>
      <c r="C42" s="3">
        <v>222.971</v>
      </c>
      <c r="D42" s="3">
        <v>2.64684E-2</v>
      </c>
      <c r="E42" s="3">
        <v>1651818349</v>
      </c>
      <c r="F42" s="3">
        <v>303.28100000000001</v>
      </c>
      <c r="G42" s="3">
        <v>2.6313799999999998E-2</v>
      </c>
      <c r="H42" s="3">
        <v>1651818359</v>
      </c>
      <c r="I42" s="3">
        <v>199.17099999999999</v>
      </c>
      <c r="J42" s="3">
        <v>2.30402E-2</v>
      </c>
      <c r="K42" s="3">
        <v>1651818369</v>
      </c>
      <c r="L42" s="3">
        <v>120.383</v>
      </c>
      <c r="M42" s="3">
        <v>2.6794399999999999E-2</v>
      </c>
      <c r="N42" s="3">
        <v>1651818417</v>
      </c>
      <c r="O42" s="3">
        <v>167.38800000000001</v>
      </c>
      <c r="P42" s="3">
        <v>3.0072999999999999E-2</v>
      </c>
      <c r="Q42" s="3">
        <v>1651818448</v>
      </c>
      <c r="R42" s="4"/>
    </row>
    <row r="43" spans="1:18" x14ac:dyDescent="0.5">
      <c r="A43" s="3">
        <v>41</v>
      </c>
      <c r="B43" s="3" t="s">
        <v>50</v>
      </c>
      <c r="C43" s="3">
        <v>517.65599999999995</v>
      </c>
      <c r="D43" s="3">
        <v>0.153671</v>
      </c>
      <c r="E43" s="3">
        <v>1651837229</v>
      </c>
      <c r="F43" s="3">
        <v>750.08199999999999</v>
      </c>
      <c r="G43" s="3">
        <v>0.130078</v>
      </c>
      <c r="H43" s="3">
        <v>1651837300</v>
      </c>
      <c r="I43" s="3">
        <v>1309.346</v>
      </c>
      <c r="J43" s="3">
        <v>0.13703699999999999</v>
      </c>
      <c r="K43" s="3">
        <v>1651837310</v>
      </c>
      <c r="L43" s="3">
        <v>1428.6379999999999</v>
      </c>
      <c r="M43" s="3">
        <v>0.136985</v>
      </c>
      <c r="N43" s="3">
        <v>1651837559</v>
      </c>
      <c r="O43" s="3">
        <v>415.25700000000001</v>
      </c>
      <c r="P43" s="3">
        <v>0.13442699999999999</v>
      </c>
      <c r="Q43" s="3">
        <v>1651837749</v>
      </c>
      <c r="R43" s="4"/>
    </row>
    <row r="44" spans="1:18" x14ac:dyDescent="0.5">
      <c r="A44" s="3">
        <v>42</v>
      </c>
      <c r="B44" s="3" t="s">
        <v>51</v>
      </c>
      <c r="C44" s="3">
        <v>2258.471</v>
      </c>
      <c r="D44" s="3">
        <v>6.9460800000000003E-2</v>
      </c>
      <c r="E44" s="3">
        <v>1651849400</v>
      </c>
      <c r="F44" s="3">
        <v>2442.098</v>
      </c>
      <c r="G44" s="3">
        <v>0.13025800000000001</v>
      </c>
      <c r="H44" s="3">
        <v>1651849410</v>
      </c>
      <c r="I44" s="3">
        <v>2543.3890000000001</v>
      </c>
      <c r="J44" s="3">
        <v>8.4051100000000004E-2</v>
      </c>
      <c r="K44" s="3">
        <v>1651849420</v>
      </c>
      <c r="L44" s="3">
        <v>2909.5189999999998</v>
      </c>
      <c r="M44" s="3">
        <v>0.33062399999999997</v>
      </c>
      <c r="N44" s="3">
        <v>1651849430</v>
      </c>
      <c r="O44" s="3">
        <v>2552.4769999999999</v>
      </c>
      <c r="P44" s="3">
        <v>0.156221</v>
      </c>
      <c r="Q44" s="3">
        <v>1651849440</v>
      </c>
      <c r="R44" s="4"/>
    </row>
    <row r="45" spans="1:18" x14ac:dyDescent="0.5">
      <c r="A45" s="3">
        <v>43</v>
      </c>
      <c r="B45" s="3" t="s">
        <v>52</v>
      </c>
      <c r="C45" s="3">
        <v>429.61599999999999</v>
      </c>
      <c r="D45" s="3">
        <v>9.0148699999999995E-3</v>
      </c>
      <c r="E45" s="3">
        <v>1651817689</v>
      </c>
      <c r="F45" s="3">
        <v>5805.098</v>
      </c>
      <c r="G45" s="3">
        <v>5.2339700000000003E-2</v>
      </c>
      <c r="H45" s="3">
        <v>1651817878</v>
      </c>
      <c r="I45" s="3">
        <v>4294.5280000000002</v>
      </c>
      <c r="J45" s="3">
        <v>1.5709500000000001E-2</v>
      </c>
      <c r="K45" s="3">
        <v>1651817888</v>
      </c>
      <c r="L45" s="3">
        <v>4605.5140000000001</v>
      </c>
      <c r="M45" s="3">
        <v>1.5037200000000001E-2</v>
      </c>
      <c r="N45" s="3">
        <v>1651817898</v>
      </c>
      <c r="O45" s="3">
        <v>504.36</v>
      </c>
      <c r="P45" s="3">
        <v>1.18324E-2</v>
      </c>
      <c r="Q45" s="3">
        <v>1651817908</v>
      </c>
      <c r="R45" s="4"/>
    </row>
    <row r="46" spans="1:18" x14ac:dyDescent="0.5">
      <c r="A46" s="3">
        <v>44</v>
      </c>
      <c r="B46" s="3" t="s">
        <v>53</v>
      </c>
      <c r="C46" s="3">
        <v>346.73200000000003</v>
      </c>
      <c r="D46" s="3">
        <v>4.1559699999999998E-2</v>
      </c>
      <c r="E46" s="3">
        <v>1651845450</v>
      </c>
      <c r="F46" s="3">
        <v>1887.6659999999999</v>
      </c>
      <c r="G46" s="3">
        <v>6.8663100000000005E-2</v>
      </c>
      <c r="H46" s="3">
        <v>1651845639</v>
      </c>
      <c r="I46" s="3">
        <v>5032.4639999999999</v>
      </c>
      <c r="J46" s="3">
        <v>0.37267400000000001</v>
      </c>
      <c r="K46" s="3">
        <v>1651845649</v>
      </c>
      <c r="L46" s="3">
        <v>995.13199999999995</v>
      </c>
      <c r="M46" s="3">
        <v>4.0362599999999998E-2</v>
      </c>
      <c r="N46" s="3">
        <v>1651845659</v>
      </c>
      <c r="O46" s="3">
        <v>879.90700000000004</v>
      </c>
      <c r="P46" s="3">
        <v>3.0022500000000001E-2</v>
      </c>
      <c r="Q46" s="3">
        <v>1651845669</v>
      </c>
      <c r="R46" s="4"/>
    </row>
    <row r="47" spans="1:18" x14ac:dyDescent="0.5">
      <c r="A47" s="3">
        <v>45</v>
      </c>
      <c r="B47" s="3" t="s">
        <v>54</v>
      </c>
      <c r="C47" s="3">
        <v>933.56299999999999</v>
      </c>
      <c r="D47" s="3">
        <v>4.61313E-2</v>
      </c>
      <c r="E47" s="3">
        <v>1651817390</v>
      </c>
      <c r="F47" s="3">
        <v>685.10400000000004</v>
      </c>
      <c r="G47" s="3">
        <v>0.19722999999999999</v>
      </c>
      <c r="H47" s="3">
        <v>1651817400</v>
      </c>
      <c r="I47" s="3">
        <v>783.27599999999995</v>
      </c>
      <c r="J47" s="3">
        <v>4.4714400000000001E-2</v>
      </c>
      <c r="K47" s="3">
        <v>1651817410</v>
      </c>
      <c r="L47" s="3">
        <v>617.18499999999995</v>
      </c>
      <c r="M47" s="3">
        <v>1.6757399999999999E-2</v>
      </c>
      <c r="N47" s="3">
        <v>1651817420</v>
      </c>
      <c r="O47" s="3">
        <v>874.3</v>
      </c>
      <c r="P47" s="3">
        <v>1.83333E-2</v>
      </c>
      <c r="Q47" s="3">
        <v>1651817430</v>
      </c>
      <c r="R47" s="4"/>
    </row>
    <row r="48" spans="1:18" x14ac:dyDescent="0.5">
      <c r="A48" s="3">
        <v>46</v>
      </c>
      <c r="B48" s="3" t="s">
        <v>55</v>
      </c>
      <c r="C48" s="3">
        <v>870.50400000000002</v>
      </c>
      <c r="D48" s="3">
        <v>2.8098100000000001E-2</v>
      </c>
      <c r="E48" s="3">
        <v>1651829788</v>
      </c>
      <c r="F48" s="3">
        <v>930.95899999999995</v>
      </c>
      <c r="G48" s="3">
        <v>3.4734899999999999E-2</v>
      </c>
      <c r="H48" s="3">
        <v>1651830037</v>
      </c>
      <c r="I48" s="3">
        <v>933.51800000000003</v>
      </c>
      <c r="J48" s="3">
        <v>2.88011E-2</v>
      </c>
      <c r="K48" s="3">
        <v>1651830529</v>
      </c>
      <c r="L48" s="3">
        <v>803.46400000000006</v>
      </c>
      <c r="M48" s="3">
        <v>2.6231899999999999E-2</v>
      </c>
      <c r="N48" s="3">
        <v>1651830718</v>
      </c>
      <c r="O48" s="3">
        <v>5488.1679999999997</v>
      </c>
      <c r="P48" s="3">
        <v>5.9024300000000002E-2</v>
      </c>
      <c r="Q48" s="3">
        <v>1651830848</v>
      </c>
      <c r="R48" s="4"/>
    </row>
    <row r="49" spans="1:18" x14ac:dyDescent="0.5">
      <c r="A49" s="3">
        <v>47</v>
      </c>
      <c r="B49" s="3" t="s">
        <v>56</v>
      </c>
      <c r="C49" s="3">
        <v>1905.912</v>
      </c>
      <c r="D49" s="3">
        <v>0.11087900000000001</v>
      </c>
      <c r="E49" s="3">
        <v>1651817390</v>
      </c>
      <c r="F49" s="3">
        <v>1112.7080000000001</v>
      </c>
      <c r="G49" s="3">
        <v>0.31504300000000002</v>
      </c>
      <c r="H49" s="3">
        <v>1651817400</v>
      </c>
      <c r="I49" s="3">
        <v>1674.2149999999999</v>
      </c>
      <c r="J49" s="3">
        <v>0.19176599999999999</v>
      </c>
      <c r="K49" s="3">
        <v>1651817410</v>
      </c>
      <c r="L49" s="3">
        <v>2868.1709999999998</v>
      </c>
      <c r="M49" s="3">
        <v>0.25630599999999998</v>
      </c>
      <c r="N49" s="3">
        <v>1651817420</v>
      </c>
      <c r="O49" s="3">
        <v>2269.6979999999999</v>
      </c>
      <c r="P49" s="3">
        <v>0.20819599999999999</v>
      </c>
      <c r="Q49" s="3">
        <v>1651817430</v>
      </c>
      <c r="R49" s="4"/>
    </row>
    <row r="50" spans="1:18" x14ac:dyDescent="0.5">
      <c r="A50" s="3">
        <v>48</v>
      </c>
      <c r="B50" s="3" t="s">
        <v>57</v>
      </c>
      <c r="C50" s="3">
        <v>9313.4159999999993</v>
      </c>
      <c r="D50" s="3">
        <v>0.16720499999999999</v>
      </c>
      <c r="E50" s="3">
        <v>1651828167</v>
      </c>
      <c r="F50" s="3">
        <v>8973.0079999999998</v>
      </c>
      <c r="G50" s="3">
        <v>0.187781</v>
      </c>
      <c r="H50" s="3">
        <v>1651828837</v>
      </c>
      <c r="I50" s="3">
        <v>2161.4960000000001</v>
      </c>
      <c r="J50" s="3">
        <v>3.2036200000000001E-2</v>
      </c>
      <c r="K50" s="3">
        <v>1651829147</v>
      </c>
      <c r="L50" s="3">
        <v>15723.307000000001</v>
      </c>
      <c r="M50" s="3">
        <v>3.5170199999999999E-2</v>
      </c>
      <c r="N50" s="3">
        <v>1651829574</v>
      </c>
      <c r="O50" s="3">
        <v>4361.6239999999998</v>
      </c>
      <c r="P50" s="3">
        <v>5.9145999999999997E-2</v>
      </c>
      <c r="Q50" s="3">
        <v>1651829767</v>
      </c>
      <c r="R50" s="4"/>
    </row>
    <row r="51" spans="1:18" x14ac:dyDescent="0.5">
      <c r="A51" s="3">
        <v>49</v>
      </c>
      <c r="B51" s="3" t="s">
        <v>58</v>
      </c>
      <c r="C51" s="3">
        <v>6428.19</v>
      </c>
      <c r="D51" s="3">
        <v>0.142703</v>
      </c>
      <c r="E51" s="3">
        <v>1651849351</v>
      </c>
      <c r="F51" s="3">
        <v>1841.04</v>
      </c>
      <c r="G51" s="3">
        <v>6.5655500000000006E-2</v>
      </c>
      <c r="H51" s="3">
        <v>1651849410</v>
      </c>
      <c r="I51" s="3">
        <v>2430.4279999999999</v>
      </c>
      <c r="J51" s="3">
        <v>8.5889300000000002E-2</v>
      </c>
      <c r="K51" s="3">
        <v>1651849420</v>
      </c>
      <c r="L51" s="3">
        <v>4445.9129999999996</v>
      </c>
      <c r="M51" s="3">
        <v>0.22128500000000001</v>
      </c>
      <c r="N51" s="3">
        <v>1651849430</v>
      </c>
      <c r="O51" s="3">
        <v>2728.0450000000001</v>
      </c>
      <c r="P51" s="3">
        <v>0.29259499999999999</v>
      </c>
      <c r="Q51" s="3">
        <v>1651849440</v>
      </c>
      <c r="R51" s="4"/>
    </row>
    <row r="52" spans="1:18" x14ac:dyDescent="0.5">
      <c r="A52" s="3">
        <v>50</v>
      </c>
      <c r="B52" s="3" t="s">
        <v>59</v>
      </c>
      <c r="C52" s="3">
        <v>4716.22</v>
      </c>
      <c r="D52" s="3">
        <v>0.15454699999999999</v>
      </c>
      <c r="E52" s="3">
        <v>1651834829</v>
      </c>
      <c r="F52" s="3">
        <v>3284.723</v>
      </c>
      <c r="G52" s="3">
        <v>0.22083900000000001</v>
      </c>
      <c r="H52" s="3">
        <v>1651834899</v>
      </c>
      <c r="I52" s="3">
        <v>3297.8339999999998</v>
      </c>
      <c r="J52" s="3">
        <v>0.156971</v>
      </c>
      <c r="K52" s="3">
        <v>1651834969</v>
      </c>
      <c r="L52" s="3">
        <v>2672.3150000000001</v>
      </c>
      <c r="M52" s="3">
        <v>0.15748999999999999</v>
      </c>
      <c r="N52" s="3">
        <v>1651835040</v>
      </c>
      <c r="O52" s="3">
        <v>3756.4630000000002</v>
      </c>
      <c r="P52" s="3">
        <v>0.128196</v>
      </c>
      <c r="Q52" s="3">
        <v>1651835889</v>
      </c>
      <c r="R52" s="4"/>
    </row>
    <row r="53" spans="1:18" x14ac:dyDescent="0.5">
      <c r="A53" s="3">
        <v>51</v>
      </c>
      <c r="B53" s="3" t="s">
        <v>60</v>
      </c>
      <c r="C53" s="3">
        <v>15740.138999999999</v>
      </c>
      <c r="D53" s="3">
        <v>0.122137</v>
      </c>
      <c r="E53" s="3">
        <v>1651818528</v>
      </c>
      <c r="F53" s="3">
        <v>83649.540999999997</v>
      </c>
      <c r="G53" s="3">
        <v>0.11734</v>
      </c>
      <c r="H53" s="3">
        <v>1651818538</v>
      </c>
      <c r="I53" s="3">
        <v>47575.408000000003</v>
      </c>
      <c r="J53" s="3">
        <v>0.108651</v>
      </c>
      <c r="K53" s="3">
        <v>1651818609</v>
      </c>
      <c r="L53" s="3">
        <v>85450.57</v>
      </c>
      <c r="M53" s="3">
        <v>0.109636</v>
      </c>
      <c r="N53" s="3">
        <v>1651818619</v>
      </c>
      <c r="O53" s="3">
        <v>52791.57</v>
      </c>
      <c r="P53" s="3">
        <v>0.113187</v>
      </c>
      <c r="Q53" s="3">
        <v>1651818629</v>
      </c>
      <c r="R53" s="4"/>
    </row>
    <row r="54" spans="1:18" x14ac:dyDescent="0.5">
      <c r="A54" s="3">
        <v>52</v>
      </c>
      <c r="B54" s="3" t="s">
        <v>61</v>
      </c>
      <c r="C54" s="3">
        <v>11285.874</v>
      </c>
      <c r="D54" s="3">
        <v>0.20005999999999999</v>
      </c>
      <c r="E54" s="3">
        <v>1651818408</v>
      </c>
      <c r="F54" s="3">
        <v>11337.925999999999</v>
      </c>
      <c r="G54" s="3">
        <v>0.18992500000000001</v>
      </c>
      <c r="H54" s="3">
        <v>1651818418</v>
      </c>
      <c r="I54" s="3">
        <v>11507.02</v>
      </c>
      <c r="J54" s="3">
        <v>0.22501299999999999</v>
      </c>
      <c r="K54" s="3">
        <v>1651818488</v>
      </c>
      <c r="L54" s="3">
        <v>15195.857</v>
      </c>
      <c r="M54" s="3">
        <v>0.22231000000000001</v>
      </c>
      <c r="N54" s="3">
        <v>1651818498</v>
      </c>
      <c r="O54" s="3">
        <v>4331.1989999999996</v>
      </c>
      <c r="P54" s="3">
        <v>0.20229800000000001</v>
      </c>
      <c r="Q54" s="3">
        <v>1651818508</v>
      </c>
      <c r="R54" s="4"/>
    </row>
    <row r="55" spans="1:18" x14ac:dyDescent="0.5">
      <c r="A55" s="3">
        <v>53</v>
      </c>
      <c r="B55" s="3" t="s">
        <v>62</v>
      </c>
      <c r="C55" s="3">
        <v>38349.65</v>
      </c>
      <c r="D55" s="3">
        <v>0.16508999999999999</v>
      </c>
      <c r="E55" s="3">
        <v>1651837770</v>
      </c>
      <c r="F55" s="3">
        <v>37245.17</v>
      </c>
      <c r="G55" s="3">
        <v>0.172342</v>
      </c>
      <c r="H55" s="3">
        <v>1651837780</v>
      </c>
      <c r="I55" s="3">
        <v>35698.093000000001</v>
      </c>
      <c r="J55" s="3">
        <v>0.17194000000000001</v>
      </c>
      <c r="K55" s="3">
        <v>1651837849</v>
      </c>
      <c r="L55" s="3">
        <v>41279.014000000003</v>
      </c>
      <c r="M55" s="3">
        <v>0.17261299999999999</v>
      </c>
      <c r="N55" s="3">
        <v>1651838100</v>
      </c>
      <c r="O55" s="3">
        <v>38359.24</v>
      </c>
      <c r="P55" s="3">
        <v>0.172289</v>
      </c>
      <c r="Q55" s="3">
        <v>1651838229</v>
      </c>
      <c r="R55" s="4"/>
    </row>
    <row r="56" spans="1:18" x14ac:dyDescent="0.5">
      <c r="A56" s="3">
        <v>54</v>
      </c>
      <c r="B56" s="3" t="s">
        <v>63</v>
      </c>
      <c r="C56" s="3">
        <v>5395.9269999999997</v>
      </c>
      <c r="D56" s="3">
        <v>0.266677</v>
      </c>
      <c r="E56" s="3">
        <v>1651818648</v>
      </c>
      <c r="F56" s="3">
        <v>5457.29</v>
      </c>
      <c r="G56" s="3">
        <v>0.29670299999999999</v>
      </c>
      <c r="H56" s="3">
        <v>1651818697</v>
      </c>
      <c r="I56" s="3">
        <v>9335.8070000000007</v>
      </c>
      <c r="J56" s="3">
        <v>0.16417699999999999</v>
      </c>
      <c r="K56" s="3">
        <v>1651818707</v>
      </c>
      <c r="L56" s="3">
        <v>5269.223</v>
      </c>
      <c r="M56" s="3">
        <v>0.32863399999999998</v>
      </c>
      <c r="N56" s="3">
        <v>1651819158</v>
      </c>
      <c r="O56" s="3">
        <v>4502.4939999999997</v>
      </c>
      <c r="P56" s="3">
        <v>0.18303700000000001</v>
      </c>
      <c r="Q56" s="3">
        <v>1651819349</v>
      </c>
      <c r="R56" s="4"/>
    </row>
    <row r="57" spans="1:18" x14ac:dyDescent="0.5">
      <c r="A57" s="3">
        <v>55</v>
      </c>
      <c r="B57" s="3" t="s">
        <v>64</v>
      </c>
      <c r="C57" s="3">
        <v>1181.0809999999999</v>
      </c>
      <c r="D57" s="3">
        <v>4.9626099999999999E-2</v>
      </c>
      <c r="E57" s="3">
        <v>1651838189</v>
      </c>
      <c r="F57" s="3">
        <v>743.51499999999999</v>
      </c>
      <c r="G57" s="3">
        <v>2.4911200000000001E-2</v>
      </c>
      <c r="H57" s="3">
        <v>1651838259</v>
      </c>
      <c r="I57" s="3">
        <v>940.327</v>
      </c>
      <c r="J57" s="3">
        <v>2.82022E-2</v>
      </c>
      <c r="K57" s="3">
        <v>1651838329</v>
      </c>
      <c r="L57" s="3">
        <v>625.75400000000002</v>
      </c>
      <c r="M57" s="3">
        <v>2.58228E-2</v>
      </c>
      <c r="N57" s="3">
        <v>1651838699</v>
      </c>
      <c r="O57" s="3">
        <v>797.12199999999996</v>
      </c>
      <c r="P57" s="3">
        <v>3.4208200000000001E-2</v>
      </c>
      <c r="Q57" s="3">
        <v>1651839009</v>
      </c>
      <c r="R57" s="4"/>
    </row>
    <row r="58" spans="1:18" x14ac:dyDescent="0.5">
      <c r="A58" s="3">
        <v>56</v>
      </c>
      <c r="B58" s="3" t="s">
        <v>65</v>
      </c>
      <c r="C58" s="3">
        <v>13089.6</v>
      </c>
      <c r="D58" s="3">
        <v>8.8200099999999997E-3</v>
      </c>
      <c r="E58" s="3">
        <v>1651814748</v>
      </c>
      <c r="F58" s="3">
        <v>30178.576000000001</v>
      </c>
      <c r="G58" s="3">
        <v>1.14789E-2</v>
      </c>
      <c r="H58" s="3">
        <v>1651814758</v>
      </c>
      <c r="I58" s="3">
        <v>33488.79</v>
      </c>
      <c r="J58" s="3">
        <v>9.7125100000000006E-3</v>
      </c>
      <c r="K58" s="3">
        <v>1651814768</v>
      </c>
      <c r="L58" s="3">
        <v>30122.375</v>
      </c>
      <c r="M58" s="3">
        <v>1.1933600000000001E-2</v>
      </c>
      <c r="N58" s="3">
        <v>1651814778</v>
      </c>
      <c r="O58" s="3">
        <v>26225.035</v>
      </c>
      <c r="P58" s="3">
        <v>6.9625499999999996E-3</v>
      </c>
      <c r="Q58" s="3">
        <v>1651814788</v>
      </c>
      <c r="R58" s="4"/>
    </row>
    <row r="59" spans="1:18" x14ac:dyDescent="0.5">
      <c r="A59" s="3">
        <v>57</v>
      </c>
      <c r="B59" s="3" t="s">
        <v>66</v>
      </c>
      <c r="C59" s="3">
        <v>1157.4069999999999</v>
      </c>
      <c r="D59" s="3">
        <v>0.35369699999999998</v>
      </c>
      <c r="E59" s="3">
        <v>1651843290</v>
      </c>
      <c r="F59" s="3">
        <v>1024.527</v>
      </c>
      <c r="G59" s="3">
        <v>0.352684</v>
      </c>
      <c r="H59" s="3">
        <v>1651843660</v>
      </c>
      <c r="I59" s="3">
        <v>2841.0329999999999</v>
      </c>
      <c r="J59" s="3">
        <v>0.37443199999999999</v>
      </c>
      <c r="K59" s="3">
        <v>1651844389</v>
      </c>
      <c r="L59" s="3">
        <v>919.63099999999997</v>
      </c>
      <c r="M59" s="3">
        <v>0.35047899999999998</v>
      </c>
      <c r="N59" s="3">
        <v>1651844519</v>
      </c>
      <c r="O59" s="3">
        <v>944.06700000000001</v>
      </c>
      <c r="P59" s="3">
        <v>0.349634</v>
      </c>
      <c r="Q59" s="3">
        <v>1651844769</v>
      </c>
      <c r="R59" s="4"/>
    </row>
    <row r="60" spans="1:18" x14ac:dyDescent="0.5">
      <c r="A60" s="3">
        <v>58</v>
      </c>
      <c r="B60" s="3" t="s">
        <v>67</v>
      </c>
      <c r="C60" s="3">
        <v>2828.3330000000001</v>
      </c>
      <c r="D60" s="3">
        <v>0.150926</v>
      </c>
      <c r="E60" s="3">
        <v>1651848270</v>
      </c>
      <c r="F60" s="3">
        <v>3988.6860000000001</v>
      </c>
      <c r="G60" s="3">
        <v>0.153888</v>
      </c>
      <c r="H60" s="3">
        <v>1651848280</v>
      </c>
      <c r="I60" s="3">
        <v>2317.5050000000001</v>
      </c>
      <c r="J60" s="3">
        <v>0.16347800000000001</v>
      </c>
      <c r="K60" s="3">
        <v>1651848591</v>
      </c>
      <c r="L60" s="3">
        <v>2803.7</v>
      </c>
      <c r="M60" s="3">
        <v>0.103502</v>
      </c>
      <c r="N60" s="3">
        <v>1651848660</v>
      </c>
      <c r="O60" s="3">
        <v>4237.8609999999999</v>
      </c>
      <c r="P60" s="3">
        <v>8.6399299999999998E-2</v>
      </c>
      <c r="Q60" s="3">
        <v>1651848836</v>
      </c>
      <c r="R60" s="4"/>
    </row>
    <row r="61" spans="1:18" x14ac:dyDescent="0.5">
      <c r="A61" s="3">
        <v>59</v>
      </c>
      <c r="B61" s="3" t="s">
        <v>68</v>
      </c>
      <c r="C61" s="3">
        <v>158.517</v>
      </c>
      <c r="D61" s="3">
        <v>7.3597999999999997E-2</v>
      </c>
      <c r="E61" s="3">
        <v>1651823727</v>
      </c>
      <c r="F61" s="3">
        <v>84.090999999999994</v>
      </c>
      <c r="G61" s="3">
        <v>5.9522699999999998E-2</v>
      </c>
      <c r="H61" s="3">
        <v>1651823797</v>
      </c>
      <c r="I61" s="3">
        <v>105.262</v>
      </c>
      <c r="J61" s="3">
        <v>6.3368400000000005E-2</v>
      </c>
      <c r="K61" s="3">
        <v>1651823818</v>
      </c>
      <c r="L61" s="3">
        <v>94.046999999999997</v>
      </c>
      <c r="M61" s="3">
        <v>6.2978099999999995E-2</v>
      </c>
      <c r="N61" s="3">
        <v>1651823878</v>
      </c>
      <c r="O61" s="3">
        <v>302.27600000000001</v>
      </c>
      <c r="P61" s="3">
        <v>6.3143500000000005E-2</v>
      </c>
      <c r="Q61" s="3">
        <v>1651823947</v>
      </c>
      <c r="R61" s="4"/>
    </row>
    <row r="62" spans="1:18" x14ac:dyDescent="0.5">
      <c r="A62" s="3">
        <v>60</v>
      </c>
      <c r="B62" s="3" t="s">
        <v>69</v>
      </c>
      <c r="C62" s="3">
        <v>4029.1909999999998</v>
      </c>
      <c r="D62" s="3">
        <v>9.1858099999999998E-2</v>
      </c>
      <c r="E62" s="3">
        <v>1651817390</v>
      </c>
      <c r="F62" s="3">
        <v>814.64200000000005</v>
      </c>
      <c r="G62" s="3">
        <v>7.0718400000000001E-2</v>
      </c>
      <c r="H62" s="3">
        <v>1651817400</v>
      </c>
      <c r="I62" s="3">
        <v>1232.1510000000001</v>
      </c>
      <c r="J62" s="3">
        <v>7.5121099999999996E-2</v>
      </c>
      <c r="K62" s="3">
        <v>1651817410</v>
      </c>
      <c r="L62" s="3">
        <v>549.51400000000001</v>
      </c>
      <c r="M62" s="3">
        <v>9.7543299999999999E-2</v>
      </c>
      <c r="N62" s="3">
        <v>1651817420</v>
      </c>
      <c r="O62" s="3">
        <v>1068.5719999999999</v>
      </c>
      <c r="P62" s="3">
        <v>0.11666700000000001</v>
      </c>
      <c r="Q62" s="3">
        <v>1651817430</v>
      </c>
      <c r="R62" s="4"/>
    </row>
    <row r="63" spans="1:18" x14ac:dyDescent="0.5">
      <c r="A63" s="3">
        <v>61</v>
      </c>
      <c r="B63" s="3" t="s">
        <v>70</v>
      </c>
      <c r="C63" s="3">
        <v>5659.1130000000003</v>
      </c>
      <c r="D63" s="3">
        <v>8.1180500000000003E-2</v>
      </c>
      <c r="E63" s="3">
        <v>1651792654</v>
      </c>
      <c r="F63" s="3">
        <v>2289.6480000000001</v>
      </c>
      <c r="G63" s="3">
        <v>0.111996</v>
      </c>
      <c r="H63" s="3">
        <v>1651792664</v>
      </c>
      <c r="I63" s="3">
        <v>2434.4479999999999</v>
      </c>
      <c r="J63" s="3">
        <v>0.20302600000000001</v>
      </c>
      <c r="K63" s="3">
        <v>1651792674</v>
      </c>
      <c r="L63" s="3">
        <v>6680.8040000000001</v>
      </c>
      <c r="M63" s="3">
        <v>0.28958600000000001</v>
      </c>
      <c r="N63" s="3">
        <v>1651792684</v>
      </c>
      <c r="O63" s="3">
        <v>2522.7539999999999</v>
      </c>
      <c r="P63" s="3">
        <v>0.44605899999999998</v>
      </c>
      <c r="Q63" s="3">
        <v>1651792694</v>
      </c>
      <c r="R63" s="4"/>
    </row>
    <row r="64" spans="1:18" x14ac:dyDescent="0.5">
      <c r="A64" s="3">
        <v>62</v>
      </c>
      <c r="B64" s="3" t="s">
        <v>71</v>
      </c>
      <c r="C64" s="3">
        <v>512.24400000000003</v>
      </c>
      <c r="D64" s="3">
        <v>0.101774</v>
      </c>
      <c r="E64" s="3">
        <v>1651848811</v>
      </c>
      <c r="F64" s="3">
        <v>474.851</v>
      </c>
      <c r="G64" s="3">
        <v>9.2795699999999995E-2</v>
      </c>
      <c r="H64" s="3">
        <v>1651848822</v>
      </c>
      <c r="I64" s="3">
        <v>420.39</v>
      </c>
      <c r="J64" s="3">
        <v>0.10924</v>
      </c>
      <c r="K64" s="3">
        <v>1651848831</v>
      </c>
      <c r="L64" s="3">
        <v>392.40600000000001</v>
      </c>
      <c r="M64" s="3">
        <v>7.6436100000000007E-2</v>
      </c>
      <c r="N64" s="3">
        <v>1651848842</v>
      </c>
      <c r="O64" s="3">
        <v>278.07</v>
      </c>
      <c r="P64" s="3">
        <v>0.122507</v>
      </c>
      <c r="Q64" s="3">
        <v>1651848851</v>
      </c>
      <c r="R64" s="4"/>
    </row>
    <row r="65" spans="1:18" x14ac:dyDescent="0.5">
      <c r="A65" s="3">
        <v>63</v>
      </c>
      <c r="B65" s="3" t="s">
        <v>72</v>
      </c>
      <c r="C65" s="3">
        <v>4298.4709999999995</v>
      </c>
      <c r="D65" s="3">
        <v>3.2798399999999998E-2</v>
      </c>
      <c r="E65" s="3">
        <v>1651817390</v>
      </c>
      <c r="F65" s="3">
        <v>2691.63</v>
      </c>
      <c r="G65" s="3">
        <v>1.21408E-2</v>
      </c>
      <c r="H65" s="3">
        <v>1651817400</v>
      </c>
      <c r="I65" s="3">
        <v>3828.3249999999998</v>
      </c>
      <c r="J65" s="3">
        <v>1.7544400000000002E-2</v>
      </c>
      <c r="K65" s="3">
        <v>1651817410</v>
      </c>
      <c r="L65" s="3">
        <v>2941.9</v>
      </c>
      <c r="M65" s="3">
        <v>1.03578E-2</v>
      </c>
      <c r="N65" s="3">
        <v>1651817420</v>
      </c>
      <c r="O65" s="3">
        <v>4339.6220000000003</v>
      </c>
      <c r="P65" s="3">
        <v>2.10517E-2</v>
      </c>
      <c r="Q65" s="3">
        <v>1651817430</v>
      </c>
      <c r="R65" s="4"/>
    </row>
    <row r="66" spans="1:18" x14ac:dyDescent="0.5">
      <c r="A66" s="3">
        <v>64</v>
      </c>
      <c r="B66" s="3" t="s">
        <v>73</v>
      </c>
      <c r="C66" s="3">
        <v>939.47500000000002</v>
      </c>
      <c r="D66" s="3">
        <v>0.18001600000000001</v>
      </c>
      <c r="E66" s="3">
        <v>1651820748</v>
      </c>
      <c r="F66" s="3">
        <v>928.14099999999996</v>
      </c>
      <c r="G66" s="3">
        <v>0.179758</v>
      </c>
      <c r="H66" s="3">
        <v>1651821099</v>
      </c>
      <c r="I66" s="3">
        <v>1401.7180000000001</v>
      </c>
      <c r="J66" s="3">
        <v>0.17688300000000001</v>
      </c>
      <c r="K66" s="3">
        <v>1651821128</v>
      </c>
      <c r="L66" s="3">
        <v>901.75900000000001</v>
      </c>
      <c r="M66" s="3">
        <v>0.17927499999999999</v>
      </c>
      <c r="N66" s="3">
        <v>1651821258</v>
      </c>
      <c r="O66" s="3">
        <v>792.96500000000003</v>
      </c>
      <c r="P66" s="3">
        <v>0.179641</v>
      </c>
      <c r="Q66" s="3">
        <v>1651821328</v>
      </c>
      <c r="R66" s="4"/>
    </row>
    <row r="67" spans="1:18" x14ac:dyDescent="0.5">
      <c r="A67" s="3">
        <v>65</v>
      </c>
      <c r="B67" s="3" t="s">
        <v>74</v>
      </c>
      <c r="C67" s="3">
        <v>10578.684999999999</v>
      </c>
      <c r="D67" s="3">
        <v>0.17898700000000001</v>
      </c>
      <c r="E67" s="3">
        <v>1651814748</v>
      </c>
      <c r="F67" s="3">
        <v>447.26799999999997</v>
      </c>
      <c r="G67" s="3">
        <v>4.9888700000000001E-2</v>
      </c>
      <c r="H67" s="3">
        <v>1651814758</v>
      </c>
      <c r="I67" s="3">
        <v>842.25699999999995</v>
      </c>
      <c r="J67" s="3">
        <v>9.5089199999999999E-2</v>
      </c>
      <c r="K67" s="3">
        <v>1651815248</v>
      </c>
      <c r="L67" s="3">
        <v>480.10300000000001</v>
      </c>
      <c r="M67" s="3">
        <v>2.2226900000000001E-2</v>
      </c>
      <c r="N67" s="3">
        <v>1651816158</v>
      </c>
      <c r="O67" s="3">
        <v>933.00300000000004</v>
      </c>
      <c r="P67" s="3">
        <v>7.8456600000000001E-2</v>
      </c>
      <c r="Q67" s="3">
        <v>1651816709</v>
      </c>
      <c r="R67" s="4"/>
    </row>
    <row r="68" spans="1:18" x14ac:dyDescent="0.5">
      <c r="A68" s="3">
        <v>66</v>
      </c>
      <c r="B68" s="3" t="s">
        <v>75</v>
      </c>
      <c r="C68" s="3">
        <v>219.69499999999999</v>
      </c>
      <c r="D68" s="3">
        <v>0.178314</v>
      </c>
      <c r="E68" s="3">
        <v>1651834409</v>
      </c>
      <c r="F68" s="3">
        <v>344.79300000000001</v>
      </c>
      <c r="G68" s="3">
        <v>0.16192300000000001</v>
      </c>
      <c r="H68" s="3">
        <v>1651834539</v>
      </c>
      <c r="I68" s="3">
        <v>235.87</v>
      </c>
      <c r="J68" s="3">
        <v>0.140927</v>
      </c>
      <c r="K68" s="3">
        <v>1651834609</v>
      </c>
      <c r="L68" s="3">
        <v>182.75299999999999</v>
      </c>
      <c r="M68" s="3">
        <v>0.22337499999999999</v>
      </c>
      <c r="N68" s="3">
        <v>1651834619</v>
      </c>
      <c r="O68" s="3">
        <v>301.221</v>
      </c>
      <c r="P68" s="3">
        <v>0.17756</v>
      </c>
      <c r="Q68" s="3">
        <v>1651834690</v>
      </c>
      <c r="R68" s="4"/>
    </row>
    <row r="69" spans="1:18" x14ac:dyDescent="0.5">
      <c r="A69" s="3">
        <v>67</v>
      </c>
      <c r="B69" s="3" t="s">
        <v>76</v>
      </c>
      <c r="C69" s="3">
        <v>111.971</v>
      </c>
      <c r="D69" s="3">
        <v>3.7780300000000003E-2</v>
      </c>
      <c r="E69" s="3">
        <v>1651794634</v>
      </c>
      <c r="F69" s="3">
        <v>358.94299999999998</v>
      </c>
      <c r="G69" s="3">
        <v>4.9290800000000003E-2</v>
      </c>
      <c r="H69" s="3">
        <v>1651794824</v>
      </c>
      <c r="I69" s="3">
        <v>107.371</v>
      </c>
      <c r="J69" s="3">
        <v>3.74706E-2</v>
      </c>
      <c r="K69" s="3">
        <v>1651795015</v>
      </c>
      <c r="L69" s="3">
        <v>85.444000000000003</v>
      </c>
      <c r="M69" s="3">
        <v>3.3452999999999997E-2</v>
      </c>
      <c r="N69" s="3">
        <v>1651795204</v>
      </c>
      <c r="O69" s="3">
        <v>239.01599999999999</v>
      </c>
      <c r="P69" s="3">
        <v>4.3081700000000001E-2</v>
      </c>
      <c r="Q69" s="3">
        <v>1651795214</v>
      </c>
      <c r="R69" s="4"/>
    </row>
    <row r="70" spans="1:18" x14ac:dyDescent="0.5">
      <c r="A70" s="3">
        <v>68</v>
      </c>
      <c r="B70" s="3" t="s">
        <v>77</v>
      </c>
      <c r="C70" s="3">
        <v>227862.88200000001</v>
      </c>
      <c r="D70" s="3">
        <v>0.162688</v>
      </c>
      <c r="E70" s="3">
        <v>1651792835</v>
      </c>
      <c r="F70" s="3">
        <v>278331.783</v>
      </c>
      <c r="G70" s="3">
        <v>9.7859399999999999E-2</v>
      </c>
      <c r="H70" s="3">
        <v>1651793144</v>
      </c>
      <c r="I70" s="3">
        <v>279563.446</v>
      </c>
      <c r="J70" s="3">
        <v>0.132355</v>
      </c>
      <c r="K70" s="3">
        <v>1651793214</v>
      </c>
      <c r="L70" s="3">
        <v>245580.73499999999</v>
      </c>
      <c r="M70" s="3">
        <v>0.18001500000000001</v>
      </c>
      <c r="N70" s="3">
        <v>1651793187</v>
      </c>
      <c r="O70" s="3">
        <v>372513.05099999998</v>
      </c>
      <c r="P70" s="3">
        <v>0.12304</v>
      </c>
      <c r="Q70" s="3">
        <v>1651793234</v>
      </c>
      <c r="R70" s="4"/>
    </row>
    <row r="71" spans="1:18" x14ac:dyDescent="0.5">
      <c r="A71" s="3">
        <v>69</v>
      </c>
      <c r="B71" s="3" t="s">
        <v>78</v>
      </c>
      <c r="C71" s="3">
        <v>5943.4870000000001</v>
      </c>
      <c r="D71" s="3">
        <v>5.6755100000000003E-2</v>
      </c>
      <c r="E71" s="3">
        <v>1651795594</v>
      </c>
      <c r="F71" s="3">
        <v>7666.5360000000001</v>
      </c>
      <c r="G71" s="3">
        <v>6.2045099999999999E-2</v>
      </c>
      <c r="H71" s="3">
        <v>1651796324</v>
      </c>
      <c r="I71" s="3">
        <v>10705.52</v>
      </c>
      <c r="J71" s="3">
        <v>8.1281500000000007E-2</v>
      </c>
      <c r="K71" s="3">
        <v>1651796575</v>
      </c>
      <c r="L71" s="3">
        <v>1103.7829999999999</v>
      </c>
      <c r="M71" s="3">
        <v>7.0583099999999996E-2</v>
      </c>
      <c r="N71" s="3">
        <v>1651796764</v>
      </c>
      <c r="O71" s="3">
        <v>14629.067999999999</v>
      </c>
      <c r="P71" s="3">
        <v>6.7756800000000006E-2</v>
      </c>
      <c r="Q71" s="3">
        <v>1651796774</v>
      </c>
      <c r="R71" s="4"/>
    </row>
    <row r="72" spans="1:18" x14ac:dyDescent="0.5">
      <c r="A72" s="3">
        <v>70</v>
      </c>
      <c r="B72" s="3" t="s">
        <v>79</v>
      </c>
      <c r="C72" s="3">
        <v>3536.712</v>
      </c>
      <c r="D72" s="3">
        <v>1.33823E-2</v>
      </c>
      <c r="E72" s="3">
        <v>1651846693</v>
      </c>
      <c r="F72" s="3">
        <v>2348.7979999999998</v>
      </c>
      <c r="G72" s="3">
        <v>1.13264E-2</v>
      </c>
      <c r="H72" s="3">
        <v>1651846779</v>
      </c>
      <c r="I72" s="3">
        <v>3814.3449999999998</v>
      </c>
      <c r="J72" s="3">
        <v>1.2915100000000001E-2</v>
      </c>
      <c r="K72" s="3">
        <v>1651846970</v>
      </c>
      <c r="L72" s="3">
        <v>3281.1669999999999</v>
      </c>
      <c r="M72" s="3">
        <v>1.07216E-2</v>
      </c>
      <c r="N72" s="3">
        <v>1651846980</v>
      </c>
      <c r="O72" s="3">
        <v>6034.26</v>
      </c>
      <c r="P72" s="3">
        <v>1.37316E-2</v>
      </c>
      <c r="Q72" s="3">
        <v>1651847171</v>
      </c>
      <c r="R72" s="4"/>
    </row>
    <row r="73" spans="1:18" x14ac:dyDescent="0.5">
      <c r="A73" s="3">
        <v>71</v>
      </c>
      <c r="B73" s="3" t="s">
        <v>80</v>
      </c>
      <c r="C73" s="3">
        <v>746.71199999999999</v>
      </c>
      <c r="D73" s="3">
        <v>0.19273899999999999</v>
      </c>
      <c r="E73" s="3">
        <v>1651817449</v>
      </c>
      <c r="F73" s="3">
        <v>587.01900000000001</v>
      </c>
      <c r="G73" s="3">
        <v>0.182812</v>
      </c>
      <c r="H73" s="3">
        <v>1651817459</v>
      </c>
      <c r="I73" s="3">
        <v>925.82899999999995</v>
      </c>
      <c r="J73" s="3">
        <v>0.20523</v>
      </c>
      <c r="K73" s="3">
        <v>1651817469</v>
      </c>
      <c r="L73" s="3">
        <v>859.70399999999995</v>
      </c>
      <c r="M73" s="3">
        <v>0.19372500000000001</v>
      </c>
      <c r="N73" s="3">
        <v>1651817479</v>
      </c>
      <c r="O73" s="3">
        <v>639.64499999999998</v>
      </c>
      <c r="P73" s="3">
        <v>0.20697099999999999</v>
      </c>
      <c r="Q73" s="3">
        <v>1651817526</v>
      </c>
      <c r="R73" s="4"/>
    </row>
    <row r="74" spans="1:18" x14ac:dyDescent="0.5">
      <c r="A74" s="3">
        <v>72</v>
      </c>
      <c r="B74" s="3" t="s">
        <v>81</v>
      </c>
      <c r="C74" s="3">
        <v>92.891000000000005</v>
      </c>
      <c r="D74" s="3">
        <v>2.5069399999999999E-2</v>
      </c>
      <c r="E74" s="3">
        <v>1651823248</v>
      </c>
      <c r="F74" s="3">
        <v>165.423</v>
      </c>
      <c r="G74" s="3">
        <v>2.1843899999999999E-2</v>
      </c>
      <c r="H74" s="3">
        <v>1651823377</v>
      </c>
      <c r="I74" s="3">
        <v>149.97900000000001</v>
      </c>
      <c r="J74" s="3">
        <v>1.52271E-2</v>
      </c>
      <c r="K74" s="3">
        <v>1651823387</v>
      </c>
      <c r="L74" s="3">
        <v>156.685</v>
      </c>
      <c r="M74" s="3">
        <v>3.2029700000000001E-2</v>
      </c>
      <c r="N74" s="3">
        <v>1651823638</v>
      </c>
      <c r="O74" s="3">
        <v>126.036</v>
      </c>
      <c r="P74" s="3">
        <v>3.0183000000000001E-2</v>
      </c>
      <c r="Q74" s="3">
        <v>1651823648</v>
      </c>
      <c r="R74" s="4"/>
    </row>
    <row r="75" spans="1:18" ht="12.75" x14ac:dyDescent="0.35">
      <c r="A75" s="3">
        <v>73</v>
      </c>
      <c r="B75" s="3" t="s">
        <v>82</v>
      </c>
      <c r="C75" s="3" t="s">
        <v>83</v>
      </c>
      <c r="D75" s="3" t="s">
        <v>83</v>
      </c>
      <c r="E75" s="3">
        <v>1651817390</v>
      </c>
      <c r="F75" s="3" t="s">
        <v>83</v>
      </c>
      <c r="G75" s="3" t="s">
        <v>83</v>
      </c>
      <c r="H75" s="3">
        <v>1651817400</v>
      </c>
      <c r="I75" s="3" t="s">
        <v>83</v>
      </c>
      <c r="J75" s="3" t="s">
        <v>83</v>
      </c>
      <c r="K75" s="3">
        <v>1651817410</v>
      </c>
      <c r="L75" s="3" t="s">
        <v>83</v>
      </c>
      <c r="M75" s="3" t="s">
        <v>83</v>
      </c>
      <c r="N75" s="3">
        <v>1651817420</v>
      </c>
      <c r="O75" s="3" t="s">
        <v>83</v>
      </c>
      <c r="P75" s="3" t="s">
        <v>83</v>
      </c>
      <c r="Q75" s="3">
        <v>1651817430</v>
      </c>
    </row>
    <row r="76" spans="1:18" x14ac:dyDescent="0.5">
      <c r="A76" s="3">
        <v>74</v>
      </c>
      <c r="B76" s="3" t="s">
        <v>84</v>
      </c>
      <c r="C76" s="3">
        <v>100124.887</v>
      </c>
      <c r="D76" s="3">
        <v>7.9433799999999999E-2</v>
      </c>
      <c r="E76" s="3">
        <v>1651792654</v>
      </c>
      <c r="F76" s="3">
        <v>107165.52499999999</v>
      </c>
      <c r="G76" s="3">
        <v>9.1156799999999996E-2</v>
      </c>
      <c r="H76" s="3">
        <v>1651792665</v>
      </c>
      <c r="I76" s="3">
        <v>109526.12699999999</v>
      </c>
      <c r="J76" s="3">
        <v>7.2846900000000006E-2</v>
      </c>
      <c r="K76" s="3">
        <v>1651792674</v>
      </c>
      <c r="L76" s="3">
        <v>110634.935</v>
      </c>
      <c r="M76" s="3">
        <v>6.9229399999999996E-2</v>
      </c>
      <c r="N76" s="3">
        <v>1651792684</v>
      </c>
      <c r="O76" s="3">
        <v>121129.264</v>
      </c>
      <c r="P76" s="3">
        <v>7.5534400000000002E-2</v>
      </c>
      <c r="Q76" s="3">
        <v>1651792694</v>
      </c>
      <c r="R76" s="4"/>
    </row>
    <row r="77" spans="1:18" x14ac:dyDescent="0.5">
      <c r="A77" s="3">
        <v>75</v>
      </c>
      <c r="B77" s="3" t="s">
        <v>85</v>
      </c>
      <c r="C77" s="3">
        <v>521.07500000000005</v>
      </c>
      <c r="D77" s="3">
        <v>6.60139E-2</v>
      </c>
      <c r="E77" s="3">
        <v>1651817869</v>
      </c>
      <c r="F77" s="3">
        <v>351.28100000000001</v>
      </c>
      <c r="G77" s="3">
        <v>7.7961000000000003E-2</v>
      </c>
      <c r="H77" s="3">
        <v>1651817939</v>
      </c>
      <c r="I77" s="3">
        <v>432.95400000000001</v>
      </c>
      <c r="J77" s="3">
        <v>8.7325100000000003E-2</v>
      </c>
      <c r="K77" s="3">
        <v>1651817949</v>
      </c>
      <c r="L77" s="3">
        <v>450.19</v>
      </c>
      <c r="M77" s="3">
        <v>5.5659800000000002E-2</v>
      </c>
      <c r="N77" s="3">
        <v>1651817959</v>
      </c>
      <c r="O77" s="3">
        <v>419.60599999999999</v>
      </c>
      <c r="P77" s="3">
        <v>8.1639600000000007E-2</v>
      </c>
      <c r="Q77" s="3">
        <v>1651818028</v>
      </c>
      <c r="R77" s="4"/>
    </row>
    <row r="78" spans="1:18" ht="12.75" x14ac:dyDescent="0.35">
      <c r="A78" s="3">
        <v>76</v>
      </c>
      <c r="B78" s="3" t="s">
        <v>86</v>
      </c>
      <c r="C78" s="3" t="s">
        <v>83</v>
      </c>
      <c r="D78" s="3" t="s">
        <v>83</v>
      </c>
      <c r="E78" s="3">
        <v>1651817390</v>
      </c>
      <c r="F78" s="3" t="s">
        <v>83</v>
      </c>
      <c r="G78" s="3" t="s">
        <v>83</v>
      </c>
      <c r="H78" s="3">
        <v>1651817400</v>
      </c>
      <c r="I78" s="3" t="s">
        <v>83</v>
      </c>
      <c r="J78" s="3" t="s">
        <v>83</v>
      </c>
      <c r="K78" s="3">
        <v>1651817410</v>
      </c>
      <c r="L78" s="3" t="s">
        <v>83</v>
      </c>
      <c r="M78" s="3" t="s">
        <v>83</v>
      </c>
      <c r="N78" s="3">
        <v>1651817420</v>
      </c>
      <c r="O78" s="3" t="s">
        <v>83</v>
      </c>
      <c r="P78" s="3" t="s">
        <v>83</v>
      </c>
      <c r="Q78" s="3">
        <v>1651817430</v>
      </c>
    </row>
    <row r="79" spans="1:18" x14ac:dyDescent="0.5">
      <c r="A79" s="3">
        <v>77</v>
      </c>
      <c r="B79" s="3" t="s">
        <v>87</v>
      </c>
      <c r="C79" s="3">
        <v>838.37900000000002</v>
      </c>
      <c r="D79" s="3">
        <v>2.5869199999999998E-2</v>
      </c>
      <c r="E79" s="3">
        <v>1651792714</v>
      </c>
      <c r="F79" s="3">
        <v>3765.145</v>
      </c>
      <c r="G79" s="3">
        <v>2.3559799999999999E-2</v>
      </c>
      <c r="H79" s="3">
        <v>1651792724</v>
      </c>
      <c r="I79" s="3">
        <v>11296.804</v>
      </c>
      <c r="J79" s="3">
        <v>2.5614000000000001E-2</v>
      </c>
      <c r="K79" s="3">
        <v>1651792734</v>
      </c>
      <c r="L79" s="3">
        <v>916.60699999999997</v>
      </c>
      <c r="M79" s="3">
        <v>2.77442E-2</v>
      </c>
      <c r="N79" s="3">
        <v>1651792744</v>
      </c>
      <c r="O79" s="3">
        <v>6354.7820000000002</v>
      </c>
      <c r="P79" s="3">
        <v>2.8088599999999998E-2</v>
      </c>
      <c r="Q79" s="3">
        <v>1651792754</v>
      </c>
      <c r="R79" s="4"/>
    </row>
    <row r="80" spans="1:18" x14ac:dyDescent="0.5">
      <c r="A80" s="3">
        <v>78</v>
      </c>
      <c r="B80" s="3" t="s">
        <v>88</v>
      </c>
      <c r="C80" s="3">
        <v>52372.042000000001</v>
      </c>
      <c r="D80" s="3">
        <v>0.324318</v>
      </c>
      <c r="E80" s="3">
        <v>1651817390</v>
      </c>
      <c r="F80" s="3">
        <v>66541.86</v>
      </c>
      <c r="G80" s="3">
        <v>0.199185</v>
      </c>
      <c r="H80" s="3">
        <v>1651817400</v>
      </c>
      <c r="I80" s="3">
        <v>91668.38</v>
      </c>
      <c r="J80" s="3">
        <v>0.29569499999999999</v>
      </c>
      <c r="K80" s="3">
        <v>1651817410</v>
      </c>
      <c r="L80" s="3">
        <v>124603.117</v>
      </c>
      <c r="M80" s="3">
        <v>0.29647400000000002</v>
      </c>
      <c r="N80" s="3">
        <v>1651817420</v>
      </c>
      <c r="O80" s="3">
        <v>53639.374000000003</v>
      </c>
      <c r="P80" s="3">
        <v>0.254749</v>
      </c>
      <c r="Q80" s="3">
        <v>1651817430</v>
      </c>
      <c r="R80" s="4"/>
    </row>
    <row r="81" spans="1:18" x14ac:dyDescent="0.5">
      <c r="A81" s="3">
        <v>79</v>
      </c>
      <c r="B81" s="3" t="s">
        <v>89</v>
      </c>
      <c r="C81" s="3">
        <v>2485.6120000000001</v>
      </c>
      <c r="D81" s="3">
        <v>0.106708</v>
      </c>
      <c r="E81" s="3">
        <v>1651847250</v>
      </c>
      <c r="F81" s="3">
        <v>446.23899999999998</v>
      </c>
      <c r="G81" s="3">
        <v>5.5715800000000003E-2</v>
      </c>
      <c r="H81" s="3">
        <v>1651847380</v>
      </c>
      <c r="I81" s="3">
        <v>1004.846</v>
      </c>
      <c r="J81" s="3">
        <v>0.114028</v>
      </c>
      <c r="K81" s="3">
        <v>1651847570</v>
      </c>
      <c r="L81" s="3">
        <v>4047.7660000000001</v>
      </c>
      <c r="M81" s="3">
        <v>0.123728</v>
      </c>
      <c r="N81" s="3">
        <v>1651847625</v>
      </c>
      <c r="O81" s="3">
        <v>2068.1869999999999</v>
      </c>
      <c r="P81" s="3">
        <v>6.7275100000000004E-2</v>
      </c>
      <c r="Q81" s="3">
        <v>1651847890</v>
      </c>
      <c r="R81" s="4"/>
    </row>
    <row r="82" spans="1:18" x14ac:dyDescent="0.5">
      <c r="A82" s="3">
        <v>80</v>
      </c>
      <c r="B82" s="3" t="s">
        <v>90</v>
      </c>
      <c r="C82" s="3">
        <v>60094.866999999998</v>
      </c>
      <c r="D82" s="3">
        <v>1.2571000000000001E-2</v>
      </c>
      <c r="E82" s="3">
        <v>1651845809</v>
      </c>
      <c r="F82" s="3">
        <v>54532.624000000003</v>
      </c>
      <c r="G82" s="3">
        <v>1.23952E-2</v>
      </c>
      <c r="H82" s="3">
        <v>1651845939</v>
      </c>
      <c r="I82" s="3">
        <v>70573.691000000006</v>
      </c>
      <c r="J82" s="3">
        <v>1.2799700000000001E-2</v>
      </c>
      <c r="K82" s="3">
        <v>1651845949</v>
      </c>
      <c r="L82" s="3">
        <v>70705.869000000006</v>
      </c>
      <c r="M82" s="3">
        <v>1.2752599999999999E-2</v>
      </c>
      <c r="N82" s="3">
        <v>1651845959</v>
      </c>
      <c r="O82" s="3">
        <v>59616.249000000003</v>
      </c>
      <c r="P82" s="3">
        <v>1.31878E-2</v>
      </c>
      <c r="Q82" s="3">
        <v>1651845969</v>
      </c>
      <c r="R82" s="4"/>
    </row>
    <row r="83" spans="1:18" ht="12.75" x14ac:dyDescent="0.35">
      <c r="A83" s="3">
        <v>81</v>
      </c>
      <c r="B83" s="3" t="s">
        <v>91</v>
      </c>
      <c r="C83" s="3" t="s">
        <v>83</v>
      </c>
      <c r="D83" s="3" t="s">
        <v>83</v>
      </c>
      <c r="E83" s="3">
        <v>1651822047</v>
      </c>
      <c r="F83" s="3" t="s">
        <v>83</v>
      </c>
      <c r="G83" s="3" t="s">
        <v>83</v>
      </c>
      <c r="H83" s="3">
        <v>1651822057</v>
      </c>
      <c r="I83" s="3" t="s">
        <v>83</v>
      </c>
      <c r="J83" s="3" t="s">
        <v>83</v>
      </c>
      <c r="K83" s="3">
        <v>1651822128</v>
      </c>
      <c r="L83" s="3" t="s">
        <v>83</v>
      </c>
      <c r="M83" s="3" t="s">
        <v>83</v>
      </c>
      <c r="N83" s="3">
        <v>1651822138</v>
      </c>
      <c r="O83" s="3" t="s">
        <v>83</v>
      </c>
      <c r="P83" s="3" t="s">
        <v>83</v>
      </c>
      <c r="Q83" s="3">
        <v>1651822207</v>
      </c>
    </row>
    <row r="84" spans="1:18" x14ac:dyDescent="0.5">
      <c r="A84" s="3">
        <v>82</v>
      </c>
      <c r="B84" s="3" t="s">
        <v>92</v>
      </c>
      <c r="C84" s="3">
        <v>28250.18</v>
      </c>
      <c r="D84" s="3">
        <v>3.7229100000000001E-2</v>
      </c>
      <c r="E84" s="3">
        <v>1651808779</v>
      </c>
      <c r="F84" s="3">
        <v>24313.063999999998</v>
      </c>
      <c r="G84" s="3">
        <v>0.18120900000000001</v>
      </c>
      <c r="H84" s="3">
        <v>1651809298</v>
      </c>
      <c r="I84" s="3">
        <v>31214.611000000001</v>
      </c>
      <c r="J84" s="3">
        <v>0.187252</v>
      </c>
      <c r="K84" s="3">
        <v>1651809399</v>
      </c>
      <c r="L84" s="3">
        <v>27708.069</v>
      </c>
      <c r="M84" s="3">
        <v>5.3804400000000002E-2</v>
      </c>
      <c r="N84" s="3">
        <v>1651811238</v>
      </c>
      <c r="O84" s="3">
        <v>35861.163</v>
      </c>
      <c r="P84" s="3">
        <v>0.161464</v>
      </c>
      <c r="Q84" s="3">
        <v>1651811488</v>
      </c>
      <c r="R84" s="4"/>
    </row>
    <row r="85" spans="1:18" x14ac:dyDescent="0.5">
      <c r="A85" s="3">
        <v>83</v>
      </c>
      <c r="B85" s="3" t="s">
        <v>93</v>
      </c>
      <c r="C85" s="3">
        <v>5804.18</v>
      </c>
      <c r="D85" s="3">
        <v>0.19710900000000001</v>
      </c>
      <c r="E85" s="3">
        <v>1651824687</v>
      </c>
      <c r="F85" s="3">
        <v>4396.6940000000004</v>
      </c>
      <c r="G85" s="3">
        <v>0.39945199999999997</v>
      </c>
      <c r="H85" s="3">
        <v>1651825117</v>
      </c>
      <c r="I85" s="3">
        <v>2780.2020000000002</v>
      </c>
      <c r="J85" s="3">
        <v>0.233075</v>
      </c>
      <c r="K85" s="3">
        <v>1651825367</v>
      </c>
      <c r="L85" s="3">
        <v>9365.57</v>
      </c>
      <c r="M85" s="3">
        <v>0.38831599999999999</v>
      </c>
      <c r="N85" s="3">
        <v>1651827898</v>
      </c>
      <c r="O85" s="3">
        <v>2649.3449999999998</v>
      </c>
      <c r="P85" s="3">
        <v>0.3049</v>
      </c>
      <c r="Q85" s="3">
        <v>1651828147</v>
      </c>
      <c r="R85" s="4"/>
    </row>
    <row r="86" spans="1:18" x14ac:dyDescent="0.5">
      <c r="A86" s="3">
        <v>84</v>
      </c>
      <c r="B86" s="3" t="s">
        <v>94</v>
      </c>
      <c r="C86" s="3">
        <v>839.50400000000002</v>
      </c>
      <c r="D86" s="3">
        <v>3.2001700000000001E-2</v>
      </c>
      <c r="E86" s="3">
        <v>1651839030</v>
      </c>
      <c r="F86" s="3">
        <v>772.03399999999999</v>
      </c>
      <c r="G86" s="3">
        <v>3.2664600000000002E-2</v>
      </c>
      <c r="H86" s="3">
        <v>1651839040</v>
      </c>
      <c r="I86" s="3">
        <v>932.21</v>
      </c>
      <c r="J86" s="3">
        <v>5.4423699999999998E-2</v>
      </c>
      <c r="K86" s="3">
        <v>1651839349</v>
      </c>
      <c r="L86" s="3">
        <v>868.26900000000001</v>
      </c>
      <c r="M86" s="3">
        <v>2.8173799999999999E-2</v>
      </c>
      <c r="N86" s="3">
        <v>1651839420</v>
      </c>
      <c r="O86" s="3">
        <v>775.52800000000002</v>
      </c>
      <c r="P86" s="3">
        <v>2.8764600000000001E-2</v>
      </c>
      <c r="Q86" s="3">
        <v>1651839430</v>
      </c>
      <c r="R86" s="4"/>
    </row>
    <row r="87" spans="1:18" ht="12.75" x14ac:dyDescent="0.35">
      <c r="A87" s="3">
        <v>85</v>
      </c>
      <c r="B87" s="3" t="s">
        <v>95</v>
      </c>
      <c r="C87" s="3">
        <v>209838.89499999999</v>
      </c>
      <c r="D87" s="3">
        <v>9.2765799999999995E-2</v>
      </c>
      <c r="E87" s="3">
        <v>1651824327</v>
      </c>
      <c r="F87" s="3">
        <v>355612.29700000002</v>
      </c>
      <c r="G87" s="3">
        <v>8.9087100000000002E-2</v>
      </c>
      <c r="H87" s="3">
        <v>1651824398</v>
      </c>
      <c r="I87" s="3" t="s">
        <v>83</v>
      </c>
      <c r="J87" s="3" t="s">
        <v>83</v>
      </c>
      <c r="K87" s="3">
        <v>1651824467</v>
      </c>
      <c r="L87" s="3" t="s">
        <v>83</v>
      </c>
      <c r="M87" s="3" t="s">
        <v>83</v>
      </c>
      <c r="N87" s="3">
        <v>1651824477</v>
      </c>
      <c r="O87" s="3" t="s">
        <v>83</v>
      </c>
      <c r="P87" s="3" t="s">
        <v>83</v>
      </c>
      <c r="Q87" s="3">
        <v>1651824667</v>
      </c>
    </row>
    <row r="88" spans="1:18" ht="12.75" x14ac:dyDescent="0.35">
      <c r="A88" s="3">
        <v>86</v>
      </c>
      <c r="B88" s="3" t="s">
        <v>96</v>
      </c>
      <c r="C88" s="3" t="s">
        <v>83</v>
      </c>
      <c r="D88" s="3" t="s">
        <v>83</v>
      </c>
      <c r="E88" s="3">
        <v>1651849410</v>
      </c>
      <c r="F88" s="3" t="s">
        <v>83</v>
      </c>
      <c r="G88" s="3" t="s">
        <v>83</v>
      </c>
      <c r="H88" s="3">
        <v>1651849660</v>
      </c>
      <c r="I88" s="3" t="s">
        <v>83</v>
      </c>
      <c r="J88" s="3" t="s">
        <v>83</v>
      </c>
      <c r="K88" s="3">
        <v>1651849790</v>
      </c>
      <c r="L88" s="3" t="s">
        <v>83</v>
      </c>
      <c r="M88" s="3" t="s">
        <v>83</v>
      </c>
      <c r="N88" s="3">
        <v>1651849800</v>
      </c>
      <c r="O88" s="3" t="s">
        <v>83</v>
      </c>
      <c r="P88" s="3" t="s">
        <v>83</v>
      </c>
      <c r="Q88" s="3">
        <v>1651850044</v>
      </c>
    </row>
    <row r="89" spans="1:18" x14ac:dyDescent="0.5">
      <c r="A89" s="3">
        <v>87</v>
      </c>
      <c r="B89" s="3" t="s">
        <v>97</v>
      </c>
      <c r="C89" s="3">
        <v>21487.81</v>
      </c>
      <c r="D89" s="3">
        <v>0.202732</v>
      </c>
      <c r="E89" s="3">
        <v>1651824217</v>
      </c>
      <c r="F89" s="3">
        <v>21516.428</v>
      </c>
      <c r="G89" s="3">
        <v>0.202732</v>
      </c>
      <c r="H89" s="3">
        <v>1651824217</v>
      </c>
      <c r="I89" s="3">
        <v>71354.012000000002</v>
      </c>
      <c r="J89" s="3">
        <v>0.17510100000000001</v>
      </c>
      <c r="K89" s="3">
        <v>1651824287</v>
      </c>
      <c r="L89" s="3">
        <v>32998.273000000001</v>
      </c>
      <c r="M89" s="3">
        <v>0.15229500000000001</v>
      </c>
      <c r="N89" s="3">
        <v>1651824297</v>
      </c>
      <c r="O89" s="3">
        <v>17971.405999999999</v>
      </c>
      <c r="P89" s="3">
        <v>0.186447</v>
      </c>
      <c r="Q89" s="3">
        <v>1651824367</v>
      </c>
      <c r="R89" s="4"/>
    </row>
    <row r="90" spans="1:18" x14ac:dyDescent="0.5">
      <c r="A90" s="3">
        <v>88</v>
      </c>
      <c r="B90" s="3" t="s">
        <v>98</v>
      </c>
      <c r="C90" s="3">
        <v>213.39099999999999</v>
      </c>
      <c r="D90" s="3">
        <v>0.11799800000000001</v>
      </c>
      <c r="E90" s="3">
        <v>1651817390</v>
      </c>
      <c r="F90" s="3">
        <v>188.57499999999999</v>
      </c>
      <c r="G90" s="3">
        <v>0.109905</v>
      </c>
      <c r="H90" s="3">
        <v>1651817400</v>
      </c>
      <c r="I90" s="3">
        <v>169.64</v>
      </c>
      <c r="J90" s="3">
        <v>0.115041</v>
      </c>
      <c r="K90" s="3">
        <v>1651817410</v>
      </c>
      <c r="L90" s="3">
        <v>94.123999999999995</v>
      </c>
      <c r="M90" s="3">
        <v>0.127304</v>
      </c>
      <c r="N90" s="3">
        <v>1651817420</v>
      </c>
      <c r="O90" s="3">
        <v>223.77799999999999</v>
      </c>
      <c r="P90" s="3">
        <v>0.14643700000000001</v>
      </c>
      <c r="Q90" s="3">
        <v>1651817430</v>
      </c>
      <c r="R90" s="4"/>
    </row>
    <row r="91" spans="1:18" x14ac:dyDescent="0.5">
      <c r="A91" s="3">
        <v>89</v>
      </c>
      <c r="B91" s="3" t="s">
        <v>99</v>
      </c>
      <c r="C91" s="3">
        <v>1563.481</v>
      </c>
      <c r="D91" s="3">
        <v>0.122429</v>
      </c>
      <c r="E91" s="3">
        <v>1651844969</v>
      </c>
      <c r="F91" s="3">
        <v>1688.527</v>
      </c>
      <c r="G91" s="3">
        <v>0.186</v>
      </c>
      <c r="H91" s="3">
        <v>1651844979</v>
      </c>
      <c r="I91" s="3">
        <v>1675.875</v>
      </c>
      <c r="J91" s="3">
        <v>0.11916300000000001</v>
      </c>
      <c r="K91" s="3">
        <v>1651845211</v>
      </c>
      <c r="L91" s="3">
        <v>2249.0149999999999</v>
      </c>
      <c r="M91" s="3">
        <v>0.17111399999999999</v>
      </c>
      <c r="N91" s="3">
        <v>1651845299</v>
      </c>
      <c r="O91" s="3">
        <v>1553.92</v>
      </c>
      <c r="P91" s="3">
        <v>0.164494</v>
      </c>
      <c r="Q91" s="3">
        <v>1651845369</v>
      </c>
      <c r="R91" s="4"/>
    </row>
    <row r="92" spans="1:18" ht="12.75" x14ac:dyDescent="0.35">
      <c r="A92" s="3">
        <v>90</v>
      </c>
      <c r="B92" s="3" t="s">
        <v>100</v>
      </c>
      <c r="C92" s="3" t="s">
        <v>83</v>
      </c>
      <c r="D92" s="3" t="s">
        <v>83</v>
      </c>
      <c r="E92" s="3">
        <v>1651799988</v>
      </c>
      <c r="F92" s="3" t="s">
        <v>83</v>
      </c>
      <c r="G92" s="3" t="s">
        <v>83</v>
      </c>
      <c r="H92" s="3">
        <v>1651800239</v>
      </c>
      <c r="I92" s="3" t="s">
        <v>83</v>
      </c>
      <c r="J92" s="3" t="s">
        <v>83</v>
      </c>
      <c r="K92" s="3">
        <v>1651800548</v>
      </c>
      <c r="L92" s="3" t="s">
        <v>83</v>
      </c>
      <c r="M92" s="3" t="s">
        <v>83</v>
      </c>
      <c r="N92" s="3">
        <v>1651800619</v>
      </c>
      <c r="O92" s="3" t="s">
        <v>83</v>
      </c>
      <c r="P92" s="3" t="s">
        <v>83</v>
      </c>
      <c r="Q92" s="3">
        <v>1651801613</v>
      </c>
    </row>
    <row r="93" spans="1:18" x14ac:dyDescent="0.5">
      <c r="A93" s="3">
        <v>91</v>
      </c>
      <c r="B93" s="3" t="s">
        <v>101</v>
      </c>
      <c r="C93" s="3">
        <v>137651.52499999999</v>
      </c>
      <c r="D93" s="3">
        <v>0.11519600000000001</v>
      </c>
      <c r="E93" s="3">
        <v>1651842629</v>
      </c>
      <c r="F93" s="3">
        <v>31661.741000000002</v>
      </c>
      <c r="G93" s="3">
        <v>8.8751800000000006E-2</v>
      </c>
      <c r="H93" s="3">
        <v>1651842699</v>
      </c>
      <c r="I93" s="3">
        <v>35499.627999999997</v>
      </c>
      <c r="J93" s="3">
        <v>0.101954</v>
      </c>
      <c r="K93" s="3">
        <v>1651842769</v>
      </c>
      <c r="L93" s="3">
        <v>63105.758000000002</v>
      </c>
      <c r="M93" s="3">
        <v>0.16345199999999999</v>
      </c>
      <c r="N93" s="3">
        <v>1651842818</v>
      </c>
      <c r="O93" s="3">
        <v>219038.19200000001</v>
      </c>
      <c r="P93" s="3">
        <v>0.143237</v>
      </c>
      <c r="Q93" s="3">
        <v>1651842969</v>
      </c>
      <c r="R93" s="4"/>
    </row>
    <row r="94" spans="1:18" x14ac:dyDescent="0.5">
      <c r="A94" s="3">
        <v>92</v>
      </c>
      <c r="B94" s="3" t="s">
        <v>102</v>
      </c>
      <c r="C94" s="3">
        <v>8577.2790000000005</v>
      </c>
      <c r="D94" s="3">
        <v>0.33876699999999998</v>
      </c>
      <c r="E94" s="3">
        <v>1651812708</v>
      </c>
      <c r="F94" s="3">
        <v>9961.8629999999994</v>
      </c>
      <c r="G94" s="3">
        <v>0.30255500000000002</v>
      </c>
      <c r="H94" s="3">
        <v>1651814279</v>
      </c>
      <c r="I94" s="3">
        <v>21495.06</v>
      </c>
      <c r="J94" s="3">
        <v>0.24271000000000001</v>
      </c>
      <c r="K94" s="3">
        <v>1651814290</v>
      </c>
      <c r="L94" s="3">
        <v>9004.3089999999993</v>
      </c>
      <c r="M94" s="3">
        <v>0.23655000000000001</v>
      </c>
      <c r="N94" s="3">
        <v>1651814778</v>
      </c>
      <c r="O94" s="3">
        <v>8534.1610000000001</v>
      </c>
      <c r="P94" s="3">
        <v>0.300705</v>
      </c>
      <c r="Q94" s="3">
        <v>1651814788</v>
      </c>
      <c r="R94" s="4"/>
    </row>
    <row r="95" spans="1:18" x14ac:dyDescent="0.5">
      <c r="A95" s="3">
        <v>93</v>
      </c>
      <c r="B95" s="3" t="s">
        <v>103</v>
      </c>
      <c r="C95" s="3">
        <v>1027.9670000000001</v>
      </c>
      <c r="D95" s="3">
        <v>8.6999199999999999E-2</v>
      </c>
      <c r="E95" s="3">
        <v>1651820148</v>
      </c>
      <c r="F95" s="3">
        <v>1485.6</v>
      </c>
      <c r="G95" s="3">
        <v>4.4108700000000001E-2</v>
      </c>
      <c r="H95" s="3">
        <v>1651820158</v>
      </c>
      <c r="I95" s="3">
        <v>1539.6320000000001</v>
      </c>
      <c r="J95" s="3">
        <v>0.18093600000000001</v>
      </c>
      <c r="K95" s="3">
        <v>1651820289</v>
      </c>
      <c r="L95" s="3">
        <v>4693.3590000000004</v>
      </c>
      <c r="M95" s="3">
        <v>4.63357E-2</v>
      </c>
      <c r="N95" s="3">
        <v>1651820358</v>
      </c>
      <c r="O95" s="3">
        <v>1701.462</v>
      </c>
      <c r="P95" s="3">
        <v>5.6383200000000001E-2</v>
      </c>
      <c r="Q95" s="3">
        <v>1651820428</v>
      </c>
      <c r="R95" s="4"/>
    </row>
    <row r="96" spans="1:18" ht="12.75" x14ac:dyDescent="0.35">
      <c r="A96" s="3">
        <v>94</v>
      </c>
      <c r="B96" s="3" t="s">
        <v>104</v>
      </c>
      <c r="C96" s="3">
        <v>365764.489</v>
      </c>
      <c r="D96" s="3">
        <v>0.21380399999999999</v>
      </c>
      <c r="E96" s="3">
        <v>1651797939</v>
      </c>
      <c r="F96" s="3">
        <v>164894.13800000001</v>
      </c>
      <c r="G96" s="3">
        <v>0.176647</v>
      </c>
      <c r="H96" s="3">
        <v>1651797949</v>
      </c>
      <c r="I96" s="3">
        <v>129058.66899999999</v>
      </c>
      <c r="J96" s="3">
        <v>0.147503</v>
      </c>
      <c r="K96" s="3">
        <v>1651797959</v>
      </c>
      <c r="L96" s="3">
        <v>320430.788</v>
      </c>
      <c r="M96" s="3">
        <v>0.14072499999999999</v>
      </c>
      <c r="N96" s="3">
        <v>1651797969</v>
      </c>
      <c r="O96" s="3" t="s">
        <v>83</v>
      </c>
      <c r="P96" s="3" t="s">
        <v>83</v>
      </c>
      <c r="Q96" s="3">
        <v>1651797969</v>
      </c>
    </row>
    <row r="97" spans="1:18" x14ac:dyDescent="0.5">
      <c r="A97" s="3">
        <v>95</v>
      </c>
      <c r="B97" s="3" t="s">
        <v>105</v>
      </c>
      <c r="C97" s="3">
        <v>4111.192</v>
      </c>
      <c r="D97" s="3">
        <v>0.13430400000000001</v>
      </c>
      <c r="E97" s="3">
        <v>1651792654</v>
      </c>
      <c r="F97" s="3">
        <v>4225.6610000000001</v>
      </c>
      <c r="G97" s="3">
        <v>6.7708400000000002E-2</v>
      </c>
      <c r="H97" s="3">
        <v>1651792664</v>
      </c>
      <c r="I97" s="3">
        <v>4299.3950000000004</v>
      </c>
      <c r="J97" s="3">
        <v>0.20272799999999999</v>
      </c>
      <c r="K97" s="3">
        <v>1651792674</v>
      </c>
      <c r="L97" s="3">
        <v>4001.0079999999998</v>
      </c>
      <c r="M97" s="3">
        <v>0.208401</v>
      </c>
      <c r="N97" s="3">
        <v>1651792684</v>
      </c>
      <c r="O97" s="3">
        <v>3995.078</v>
      </c>
      <c r="P97" s="3">
        <v>0.19074199999999999</v>
      </c>
      <c r="Q97" s="3">
        <v>1651792694</v>
      </c>
      <c r="R97" s="4"/>
    </row>
    <row r="98" spans="1:18" ht="12.75" x14ac:dyDescent="0.35">
      <c r="A98" s="3">
        <v>96</v>
      </c>
      <c r="B98" s="3" t="s">
        <v>106</v>
      </c>
      <c r="C98" s="3" t="s">
        <v>83</v>
      </c>
      <c r="D98" s="3" t="s">
        <v>83</v>
      </c>
      <c r="E98" s="3">
        <v>1651817390</v>
      </c>
      <c r="F98" s="3" t="s">
        <v>83</v>
      </c>
      <c r="G98" s="3" t="s">
        <v>83</v>
      </c>
      <c r="H98" s="3">
        <v>1651817400</v>
      </c>
      <c r="I98" s="3" t="s">
        <v>83</v>
      </c>
      <c r="J98" s="3" t="s">
        <v>83</v>
      </c>
      <c r="K98" s="3">
        <v>1651817410</v>
      </c>
      <c r="L98" s="3" t="s">
        <v>83</v>
      </c>
      <c r="M98" s="3" t="s">
        <v>83</v>
      </c>
      <c r="N98" s="3">
        <v>1651817420</v>
      </c>
      <c r="O98" s="3" t="s">
        <v>83</v>
      </c>
      <c r="P98" s="3" t="s">
        <v>83</v>
      </c>
      <c r="Q98" s="3">
        <v>1651817430</v>
      </c>
    </row>
    <row r="99" spans="1:18" x14ac:dyDescent="0.5">
      <c r="A99" s="3">
        <v>97</v>
      </c>
      <c r="B99" s="3" t="s">
        <v>107</v>
      </c>
      <c r="C99" s="3">
        <v>192224.68</v>
      </c>
      <c r="D99" s="3">
        <v>7.5022699999999998E-2</v>
      </c>
      <c r="E99" s="3">
        <v>1651798368</v>
      </c>
      <c r="F99" s="3">
        <v>43243.288999999997</v>
      </c>
      <c r="G99" s="3">
        <v>5.4235699999999998E-2</v>
      </c>
      <c r="H99" s="3">
        <v>1651798678</v>
      </c>
      <c r="I99" s="3">
        <v>60517.576999999997</v>
      </c>
      <c r="J99" s="3">
        <v>6.00522E-2</v>
      </c>
      <c r="K99" s="3">
        <v>1651798888</v>
      </c>
      <c r="L99" s="3">
        <v>56136.796999999999</v>
      </c>
      <c r="M99" s="3">
        <v>5.28374E-2</v>
      </c>
      <c r="N99" s="3">
        <v>1651799058</v>
      </c>
      <c r="O99" s="3">
        <v>179463.432</v>
      </c>
      <c r="P99" s="3">
        <v>8.6792499999999995E-2</v>
      </c>
      <c r="Q99" s="3">
        <v>1651799188</v>
      </c>
      <c r="R99" s="4"/>
    </row>
    <row r="100" spans="1:18" x14ac:dyDescent="0.5">
      <c r="A100" s="3">
        <v>98</v>
      </c>
      <c r="B100" s="3" t="s">
        <v>108</v>
      </c>
      <c r="C100" s="3">
        <v>44725.682999999997</v>
      </c>
      <c r="D100" s="3">
        <v>6.0699400000000001E-2</v>
      </c>
      <c r="E100" s="3">
        <v>1651802388</v>
      </c>
      <c r="F100" s="3">
        <v>80764.13</v>
      </c>
      <c r="G100" s="3">
        <v>0.29080699999999998</v>
      </c>
      <c r="H100" s="3">
        <v>1651802638</v>
      </c>
      <c r="I100" s="3">
        <v>56863.851000000002</v>
      </c>
      <c r="J100" s="3">
        <v>0.20974300000000001</v>
      </c>
      <c r="K100" s="3">
        <v>1651803068</v>
      </c>
      <c r="L100" s="3">
        <v>30344.311000000002</v>
      </c>
      <c r="M100" s="3">
        <v>0.200212</v>
      </c>
      <c r="N100" s="3">
        <v>1651804038</v>
      </c>
      <c r="O100" s="3">
        <v>41900.934000000001</v>
      </c>
      <c r="P100" s="3">
        <v>0.128304</v>
      </c>
      <c r="Q100" s="3">
        <v>1651804109</v>
      </c>
      <c r="R100" s="4"/>
    </row>
    <row r="101" spans="1:18" x14ac:dyDescent="0.5">
      <c r="A101" s="3">
        <v>99</v>
      </c>
      <c r="B101" s="3" t="s">
        <v>109</v>
      </c>
      <c r="C101" s="3">
        <v>34862.872000000003</v>
      </c>
      <c r="D101" s="3">
        <v>0.140963</v>
      </c>
      <c r="E101" s="3">
        <v>1651805088</v>
      </c>
      <c r="F101" s="3">
        <v>72779.532999999996</v>
      </c>
      <c r="G101" s="3">
        <v>0.12793299999999999</v>
      </c>
      <c r="H101" s="3">
        <v>1651805218</v>
      </c>
      <c r="I101" s="3">
        <v>44468.589</v>
      </c>
      <c r="J101" s="3">
        <v>0.124029</v>
      </c>
      <c r="K101" s="3">
        <v>1651805828</v>
      </c>
      <c r="L101" s="3">
        <v>105164.9</v>
      </c>
      <c r="M101" s="3">
        <v>0.15501599999999999</v>
      </c>
      <c r="N101" s="3">
        <v>1651805958</v>
      </c>
      <c r="O101" s="3">
        <v>82095.020999999993</v>
      </c>
      <c r="P101" s="3">
        <v>0.163352</v>
      </c>
      <c r="Q101" s="3">
        <v>1651805968</v>
      </c>
      <c r="R101" s="4"/>
    </row>
    <row r="102" spans="1:18" x14ac:dyDescent="0.5">
      <c r="A102" s="3">
        <v>100</v>
      </c>
      <c r="B102" s="3" t="s">
        <v>110</v>
      </c>
      <c r="C102" s="3">
        <v>153399.21799999999</v>
      </c>
      <c r="D102" s="3">
        <v>0.146289</v>
      </c>
      <c r="E102" s="3">
        <v>1651851153</v>
      </c>
      <c r="F102" s="3">
        <v>20208.151000000002</v>
      </c>
      <c r="G102" s="3">
        <v>0.173544</v>
      </c>
      <c r="H102" s="3">
        <v>1651851222</v>
      </c>
      <c r="I102" s="3">
        <v>224118.973</v>
      </c>
      <c r="J102" s="3">
        <v>0.17319999999999999</v>
      </c>
      <c r="K102" s="3">
        <v>1651851293</v>
      </c>
      <c r="L102" s="3">
        <v>51463.178999999996</v>
      </c>
      <c r="M102" s="3">
        <v>0.14658499999999999</v>
      </c>
      <c r="N102" s="3">
        <v>1651851542</v>
      </c>
      <c r="O102" s="3">
        <v>18808.728999999999</v>
      </c>
      <c r="P102" s="3">
        <v>0.16306100000000001</v>
      </c>
      <c r="Q102" s="3">
        <v>1651851552</v>
      </c>
      <c r="R102" s="4"/>
    </row>
  </sheetData>
  <mergeCells count="7">
    <mergeCell ref="L1:N1"/>
    <mergeCell ref="O1:Q1"/>
    <mergeCell ref="A1:A2"/>
    <mergeCell ref="B1:B2"/>
    <mergeCell ref="C1:E1"/>
    <mergeCell ref="F1:H1"/>
    <mergeCell ref="I1:K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102"/>
  <sheetViews>
    <sheetView workbookViewId="0">
      <selection activeCell="C2" sqref="C2"/>
    </sheetView>
  </sheetViews>
  <sheetFormatPr defaultColWidth="12.59765625" defaultRowHeight="15.75" customHeight="1" x14ac:dyDescent="0.35"/>
  <cols>
    <col min="3" max="3" width="20.265625" customWidth="1"/>
    <col min="4" max="4" width="17.3984375" customWidth="1"/>
    <col min="5" max="5" width="16" customWidth="1"/>
    <col min="6" max="6" width="18.265625" customWidth="1"/>
  </cols>
  <sheetData>
    <row r="1" spans="1:6" ht="15.75" customHeight="1" x14ac:dyDescent="0.4">
      <c r="A1" s="5"/>
      <c r="B1" s="5"/>
      <c r="C1" s="15" t="s">
        <v>1096</v>
      </c>
      <c r="D1" s="16"/>
      <c r="E1" s="15" t="s">
        <v>1093</v>
      </c>
      <c r="F1" s="16"/>
    </row>
    <row r="2" spans="1:6" ht="15.75" customHeight="1" x14ac:dyDescent="0.4">
      <c r="A2" s="5" t="s">
        <v>0</v>
      </c>
      <c r="B2" s="5" t="s">
        <v>1</v>
      </c>
      <c r="C2" s="5" t="s">
        <v>1094</v>
      </c>
      <c r="D2" s="5" t="s">
        <v>1095</v>
      </c>
      <c r="E2" s="5" t="s">
        <v>1094</v>
      </c>
      <c r="F2" s="5" t="s">
        <v>1095</v>
      </c>
    </row>
    <row r="3" spans="1:6" ht="12.75" x14ac:dyDescent="0.35">
      <c r="A3" s="3">
        <v>1</v>
      </c>
      <c r="B3" s="3" t="s">
        <v>10</v>
      </c>
      <c r="C3" s="3">
        <v>0.70530400000000004</v>
      </c>
      <c r="D3" s="3">
        <v>0.63173199999999996</v>
      </c>
      <c r="E3" s="3">
        <v>0.528532</v>
      </c>
      <c r="F3" s="3">
        <v>8.66064E-2</v>
      </c>
    </row>
    <row r="4" spans="1:6" ht="12.75" x14ac:dyDescent="0.35">
      <c r="A4" s="3">
        <v>2</v>
      </c>
      <c r="B4" s="3" t="s">
        <v>11</v>
      </c>
      <c r="C4" s="3">
        <v>0.80032899999999996</v>
      </c>
      <c r="D4" s="3">
        <v>0.36343799999999998</v>
      </c>
      <c r="E4" s="3">
        <v>5.17952E-2</v>
      </c>
      <c r="F4" s="3">
        <v>2.0736000000000001E-2</v>
      </c>
    </row>
    <row r="5" spans="1:6" ht="12.75" x14ac:dyDescent="0.35">
      <c r="A5" s="3">
        <v>3</v>
      </c>
      <c r="B5" s="3" t="s">
        <v>12</v>
      </c>
      <c r="C5" s="3">
        <v>0.57294400000000001</v>
      </c>
      <c r="D5" s="3">
        <v>0.57605799999999996</v>
      </c>
      <c r="E5" s="3">
        <v>0.14310500000000001</v>
      </c>
      <c r="F5" s="3">
        <v>0.103495</v>
      </c>
    </row>
    <row r="6" spans="1:6" ht="12.75" x14ac:dyDescent="0.35">
      <c r="A6" s="3">
        <v>4</v>
      </c>
      <c r="B6" s="3" t="s">
        <v>13</v>
      </c>
      <c r="C6" s="3">
        <v>0.362203</v>
      </c>
      <c r="D6" s="3">
        <v>0.38767699999999999</v>
      </c>
      <c r="E6" s="3">
        <v>9.69666E-2</v>
      </c>
      <c r="F6" s="3">
        <v>4.6750399999999998E-2</v>
      </c>
    </row>
    <row r="7" spans="1:6" ht="12.75" x14ac:dyDescent="0.35">
      <c r="A7" s="3">
        <v>5</v>
      </c>
      <c r="B7" s="3" t="s">
        <v>14</v>
      </c>
      <c r="C7" s="3">
        <v>0.55540400000000001</v>
      </c>
      <c r="D7" s="3">
        <v>0.70705300000000004</v>
      </c>
      <c r="E7" s="3">
        <v>0.56093899999999997</v>
      </c>
      <c r="F7" s="3">
        <v>0.59985999999999995</v>
      </c>
    </row>
    <row r="8" spans="1:6" ht="12.75" x14ac:dyDescent="0.35">
      <c r="A8" s="3">
        <v>6</v>
      </c>
      <c r="B8" s="3" t="s">
        <v>15</v>
      </c>
      <c r="C8" s="3">
        <v>0.31572099999999997</v>
      </c>
      <c r="D8" s="3">
        <v>0.195301</v>
      </c>
      <c r="E8" s="3">
        <v>4.0087299999999999E-2</v>
      </c>
      <c r="F8" s="3">
        <v>0.14008300000000001</v>
      </c>
    </row>
    <row r="9" spans="1:6" ht="12.75" x14ac:dyDescent="0.35">
      <c r="A9" s="3">
        <v>7</v>
      </c>
      <c r="B9" s="3" t="s">
        <v>16</v>
      </c>
      <c r="C9" s="3">
        <v>0.28730600000000001</v>
      </c>
      <c r="D9" s="3">
        <v>5.0638500000000003E-2</v>
      </c>
      <c r="E9" s="3">
        <v>0.26804699999999998</v>
      </c>
      <c r="F9" s="3">
        <v>6.3178899999999996E-3</v>
      </c>
    </row>
    <row r="10" spans="1:6" ht="12.75" x14ac:dyDescent="0.35">
      <c r="A10" s="3">
        <v>8</v>
      </c>
      <c r="B10" s="3" t="s">
        <v>17</v>
      </c>
      <c r="C10" s="3">
        <v>0.17403199999999999</v>
      </c>
      <c r="D10" s="3">
        <v>0.20817099999999999</v>
      </c>
      <c r="E10" s="3">
        <v>0.21426600000000001</v>
      </c>
      <c r="F10" s="3">
        <v>0.17638499999999999</v>
      </c>
    </row>
    <row r="11" spans="1:6" ht="12.75" x14ac:dyDescent="0.35">
      <c r="A11" s="3">
        <v>9</v>
      </c>
      <c r="B11" s="3" t="s">
        <v>18</v>
      </c>
      <c r="C11" s="3">
        <v>0.18760199999999999</v>
      </c>
      <c r="D11" s="3">
        <v>0.20524500000000001</v>
      </c>
      <c r="E11" s="3">
        <v>0.131992</v>
      </c>
      <c r="F11" s="3">
        <v>1.31065E-2</v>
      </c>
    </row>
    <row r="12" spans="1:6" ht="12.75" x14ac:dyDescent="0.35">
      <c r="A12" s="3">
        <v>10</v>
      </c>
      <c r="B12" s="3" t="s">
        <v>19</v>
      </c>
      <c r="C12" s="3">
        <v>0.428838</v>
      </c>
      <c r="D12" s="3">
        <v>0.41944199999999998</v>
      </c>
      <c r="E12" s="3">
        <v>0.19037399999999999</v>
      </c>
      <c r="F12" s="3">
        <v>5.0976E-2</v>
      </c>
    </row>
    <row r="13" spans="1:6" ht="12.75" x14ac:dyDescent="0.35">
      <c r="A13" s="3">
        <v>11</v>
      </c>
      <c r="B13" s="3" t="s">
        <v>20</v>
      </c>
      <c r="C13" s="3">
        <v>0.223686</v>
      </c>
      <c r="D13" s="3">
        <v>0.34052199999999999</v>
      </c>
      <c r="E13" s="3">
        <v>0.19344600000000001</v>
      </c>
      <c r="F13" s="3">
        <v>0.20311499999999999</v>
      </c>
    </row>
    <row r="14" spans="1:6" ht="12.75" x14ac:dyDescent="0.35">
      <c r="A14" s="3">
        <v>12</v>
      </c>
      <c r="B14" s="3" t="s">
        <v>21</v>
      </c>
      <c r="C14" s="3">
        <v>0.71291700000000002</v>
      </c>
      <c r="D14" s="3">
        <v>0.71007399999999998</v>
      </c>
      <c r="E14" s="3">
        <v>0.37581599999999998</v>
      </c>
      <c r="F14" s="3">
        <v>0.16656000000000001</v>
      </c>
    </row>
    <row r="15" spans="1:6" ht="12.75" x14ac:dyDescent="0.35">
      <c r="A15" s="3">
        <v>13</v>
      </c>
      <c r="B15" s="3" t="s">
        <v>22</v>
      </c>
      <c r="C15" s="3">
        <v>3.3980400000000001E-2</v>
      </c>
      <c r="D15" s="3">
        <v>9.0958099999999993E-3</v>
      </c>
      <c r="E15" s="3">
        <v>1.1454199999999999E-2</v>
      </c>
      <c r="F15" s="3">
        <v>2.11627E-3</v>
      </c>
    </row>
    <row r="16" spans="1:6" ht="12.75" x14ac:dyDescent="0.35">
      <c r="A16" s="3">
        <v>14</v>
      </c>
      <c r="B16" s="3" t="s">
        <v>23</v>
      </c>
      <c r="C16" s="3">
        <v>0.163552</v>
      </c>
      <c r="D16" s="3">
        <v>0.156608</v>
      </c>
      <c r="E16" s="3">
        <v>0.10520400000000001</v>
      </c>
      <c r="F16" s="3">
        <v>0.156361</v>
      </c>
    </row>
    <row r="17" spans="1:6" ht="12.75" x14ac:dyDescent="0.35">
      <c r="A17" s="3">
        <v>15</v>
      </c>
      <c r="B17" s="3" t="s">
        <v>24</v>
      </c>
      <c r="C17" s="3">
        <v>0.20292199999999999</v>
      </c>
      <c r="D17" s="3">
        <v>0.23769000000000001</v>
      </c>
      <c r="E17" s="3">
        <v>0.202403</v>
      </c>
      <c r="F17" s="3">
        <v>0.229739</v>
      </c>
    </row>
    <row r="18" spans="1:6" ht="12.75" x14ac:dyDescent="0.35">
      <c r="A18" s="3">
        <v>16</v>
      </c>
      <c r="B18" s="3" t="s">
        <v>25</v>
      </c>
      <c r="C18" s="3">
        <v>0.133494</v>
      </c>
      <c r="D18" s="3">
        <v>0.15896299999999999</v>
      </c>
      <c r="E18" s="3">
        <v>0.111814</v>
      </c>
      <c r="F18" s="3">
        <v>0.122394</v>
      </c>
    </row>
    <row r="19" spans="1:6" ht="12.75" x14ac:dyDescent="0.35">
      <c r="A19" s="3">
        <v>17</v>
      </c>
      <c r="B19" s="3" t="s">
        <v>26</v>
      </c>
      <c r="C19" s="3">
        <v>0.13183400000000001</v>
      </c>
      <c r="D19" s="3">
        <v>0.189272</v>
      </c>
      <c r="E19" s="3">
        <v>8.97342E-2</v>
      </c>
      <c r="F19" s="3">
        <v>0.13752</v>
      </c>
    </row>
    <row r="20" spans="1:6" ht="12.75" x14ac:dyDescent="0.35">
      <c r="A20" s="3">
        <v>18</v>
      </c>
      <c r="B20" s="3" t="s">
        <v>27</v>
      </c>
      <c r="C20" s="3">
        <v>0.54405499999999996</v>
      </c>
      <c r="D20" s="3">
        <v>0.60843000000000003</v>
      </c>
      <c r="E20" s="3">
        <v>0.53360600000000002</v>
      </c>
      <c r="F20" s="3">
        <v>0.37300899999999998</v>
      </c>
    </row>
    <row r="21" spans="1:6" ht="12.75" x14ac:dyDescent="0.35">
      <c r="A21" s="3">
        <v>19</v>
      </c>
      <c r="B21" s="3" t="s">
        <v>28</v>
      </c>
      <c r="C21" s="3">
        <v>4.6798600000000003E-2</v>
      </c>
      <c r="D21" s="3">
        <v>4.5665900000000002E-2</v>
      </c>
      <c r="E21" s="3">
        <v>1.46187E-2</v>
      </c>
      <c r="F21" s="3">
        <v>7.5297000000000003E-3</v>
      </c>
    </row>
    <row r="22" spans="1:6" ht="12.75" x14ac:dyDescent="0.35">
      <c r="A22" s="3">
        <v>20</v>
      </c>
      <c r="B22" s="3" t="s">
        <v>29</v>
      </c>
      <c r="C22" s="3">
        <v>0.60070999999999997</v>
      </c>
      <c r="D22" s="3">
        <v>0.229155</v>
      </c>
      <c r="E22" s="3">
        <v>0.696156</v>
      </c>
      <c r="F22" s="3">
        <v>0.153174</v>
      </c>
    </row>
    <row r="23" spans="1:6" ht="12.75" x14ac:dyDescent="0.35">
      <c r="A23" s="3">
        <v>21</v>
      </c>
      <c r="B23" s="3" t="s">
        <v>30</v>
      </c>
      <c r="C23" s="3">
        <v>4.3003699999999999E-2</v>
      </c>
      <c r="D23" s="3">
        <v>1.87154E-2</v>
      </c>
      <c r="E23" s="3">
        <v>3.6587500000000002E-2</v>
      </c>
      <c r="F23" s="3">
        <v>7.5043499999999999E-3</v>
      </c>
    </row>
    <row r="24" spans="1:6" ht="12.75" x14ac:dyDescent="0.35">
      <c r="A24" s="3">
        <v>22</v>
      </c>
      <c r="B24" s="3" t="s">
        <v>31</v>
      </c>
      <c r="C24" s="3">
        <v>0</v>
      </c>
      <c r="D24" s="3">
        <v>1.0315400000000001E-2</v>
      </c>
      <c r="E24" s="3">
        <v>0</v>
      </c>
      <c r="F24" s="3">
        <v>6.4053700000000005E-4</v>
      </c>
    </row>
    <row r="25" spans="1:6" ht="12.75" x14ac:dyDescent="0.35">
      <c r="A25" s="3">
        <v>23</v>
      </c>
      <c r="B25" s="3" t="s">
        <v>32</v>
      </c>
      <c r="C25" s="3">
        <v>0.43113200000000002</v>
      </c>
      <c r="D25" s="3">
        <v>0.56411500000000003</v>
      </c>
      <c r="E25" s="3">
        <v>0.43114400000000003</v>
      </c>
      <c r="F25" s="3">
        <v>0.51276299999999997</v>
      </c>
    </row>
    <row r="26" spans="1:6" ht="12.75" x14ac:dyDescent="0.35">
      <c r="A26" s="3">
        <v>24</v>
      </c>
      <c r="B26" s="3" t="s">
        <v>33</v>
      </c>
      <c r="C26" s="3">
        <v>2.4984200000000002E-2</v>
      </c>
      <c r="D26" s="3">
        <v>3.8291199999999997E-2</v>
      </c>
      <c r="E26" s="3">
        <v>2.3516599999999999E-2</v>
      </c>
      <c r="F26" s="3">
        <v>6.2857999999999997E-2</v>
      </c>
    </row>
    <row r="27" spans="1:6" ht="12.75" x14ac:dyDescent="0.35">
      <c r="A27" s="3">
        <v>25</v>
      </c>
      <c r="B27" s="3" t="s">
        <v>34</v>
      </c>
      <c r="C27" s="3">
        <v>0.462397</v>
      </c>
      <c r="D27" s="3">
        <v>0.484871</v>
      </c>
      <c r="E27" s="3">
        <v>0.38596900000000001</v>
      </c>
      <c r="F27" s="3">
        <v>0.37511800000000001</v>
      </c>
    </row>
    <row r="28" spans="1:6" ht="12.75" x14ac:dyDescent="0.35">
      <c r="A28" s="3">
        <v>26</v>
      </c>
      <c r="B28" s="3" t="s">
        <v>35</v>
      </c>
      <c r="C28" s="3">
        <v>0.64322400000000002</v>
      </c>
      <c r="D28" s="3">
        <v>0.66009300000000004</v>
      </c>
      <c r="E28" s="3">
        <v>0.31095699999999998</v>
      </c>
      <c r="F28" s="3">
        <v>0.30972300000000003</v>
      </c>
    </row>
    <row r="29" spans="1:6" ht="12.75" x14ac:dyDescent="0.35">
      <c r="A29" s="3">
        <v>27</v>
      </c>
      <c r="B29" s="3" t="s">
        <v>36</v>
      </c>
      <c r="C29" s="3">
        <v>0.74448300000000001</v>
      </c>
      <c r="D29" s="3">
        <v>0.73123300000000002</v>
      </c>
      <c r="E29" s="3">
        <v>0.76290100000000005</v>
      </c>
      <c r="F29" s="3">
        <v>0.70553999999999994</v>
      </c>
    </row>
    <row r="30" spans="1:6" ht="12.75" x14ac:dyDescent="0.35">
      <c r="A30" s="3">
        <v>28</v>
      </c>
      <c r="B30" s="3" t="s">
        <v>37</v>
      </c>
      <c r="C30" s="3">
        <v>0.43713099999999999</v>
      </c>
      <c r="D30" s="3">
        <v>0.46926899999999999</v>
      </c>
      <c r="E30" s="3">
        <v>3.2286299999999997E-2</v>
      </c>
      <c r="F30" s="3">
        <v>3.3024100000000001E-2</v>
      </c>
    </row>
    <row r="31" spans="1:6" ht="12.75" x14ac:dyDescent="0.35">
      <c r="A31" s="3">
        <v>29</v>
      </c>
      <c r="B31" s="3" t="s">
        <v>38</v>
      </c>
      <c r="C31" s="3">
        <v>5.2136599999999998E-2</v>
      </c>
      <c r="D31" s="3">
        <v>0.31792799999999999</v>
      </c>
      <c r="E31" s="3">
        <v>5.9895700000000003E-2</v>
      </c>
      <c r="F31" s="3">
        <v>0.102047</v>
      </c>
    </row>
    <row r="32" spans="1:6" ht="12.75" x14ac:dyDescent="0.35">
      <c r="A32" s="3">
        <v>30</v>
      </c>
      <c r="B32" s="3" t="s">
        <v>39</v>
      </c>
      <c r="C32" s="3">
        <v>0.64061000000000001</v>
      </c>
      <c r="D32" s="3">
        <v>0.54496199999999995</v>
      </c>
      <c r="E32" s="3">
        <v>0.481713</v>
      </c>
      <c r="F32" s="3">
        <v>0.46080700000000002</v>
      </c>
    </row>
    <row r="33" spans="1:6" ht="12.75" x14ac:dyDescent="0.35">
      <c r="A33" s="3">
        <v>31</v>
      </c>
      <c r="B33" s="3" t="s">
        <v>40</v>
      </c>
      <c r="C33" s="3">
        <v>0.78771400000000003</v>
      </c>
      <c r="D33" s="3">
        <v>0.77555700000000005</v>
      </c>
      <c r="E33" s="3">
        <v>0.29526000000000002</v>
      </c>
      <c r="F33" s="3">
        <v>0.68485600000000002</v>
      </c>
    </row>
    <row r="34" spans="1:6" ht="12.75" x14ac:dyDescent="0.35">
      <c r="A34" s="3">
        <v>32</v>
      </c>
      <c r="B34" s="3" t="s">
        <v>41</v>
      </c>
      <c r="C34" s="3">
        <v>0.182253</v>
      </c>
      <c r="D34" s="3">
        <v>0.43830799999999998</v>
      </c>
      <c r="E34" s="3">
        <v>4.5211300000000003E-2</v>
      </c>
      <c r="F34" s="3">
        <v>0.41555999999999998</v>
      </c>
    </row>
    <row r="35" spans="1:6" ht="12.75" x14ac:dyDescent="0.35">
      <c r="A35" s="3">
        <v>33</v>
      </c>
      <c r="B35" s="3" t="s">
        <v>42</v>
      </c>
      <c r="C35" s="3">
        <v>0.41629699999999997</v>
      </c>
      <c r="D35" s="3">
        <v>0.41294500000000001</v>
      </c>
      <c r="E35" s="3">
        <v>0.512741</v>
      </c>
      <c r="F35" s="3">
        <v>0.39877800000000002</v>
      </c>
    </row>
    <row r="36" spans="1:6" ht="12.75" x14ac:dyDescent="0.35">
      <c r="A36" s="3">
        <v>34</v>
      </c>
      <c r="B36" s="3" t="s">
        <v>43</v>
      </c>
      <c r="C36" s="3">
        <v>2.6993099999999999E-2</v>
      </c>
      <c r="D36" s="3">
        <v>2.64561E-2</v>
      </c>
      <c r="E36" s="3">
        <v>0.16608500000000001</v>
      </c>
      <c r="F36" s="3">
        <v>7.5855800000000001E-2</v>
      </c>
    </row>
    <row r="37" spans="1:6" ht="12.75" x14ac:dyDescent="0.35">
      <c r="A37" s="3">
        <v>35</v>
      </c>
      <c r="B37" s="3" t="s">
        <v>44</v>
      </c>
      <c r="C37" s="3">
        <v>0.55006200000000005</v>
      </c>
      <c r="D37" s="3">
        <v>0.55868700000000004</v>
      </c>
      <c r="E37" s="3">
        <v>0.36909700000000001</v>
      </c>
      <c r="F37" s="3">
        <v>0.43557200000000001</v>
      </c>
    </row>
    <row r="38" spans="1:6" ht="12.75" x14ac:dyDescent="0.35">
      <c r="A38" s="3">
        <v>36</v>
      </c>
      <c r="B38" s="3" t="s">
        <v>45</v>
      </c>
      <c r="C38" s="3">
        <v>0.49009000000000003</v>
      </c>
      <c r="D38" s="3">
        <v>0.443745</v>
      </c>
      <c r="E38" s="3">
        <v>0.35312199999999999</v>
      </c>
      <c r="F38" s="3">
        <v>0.36978100000000003</v>
      </c>
    </row>
    <row r="39" spans="1:6" ht="12.75" x14ac:dyDescent="0.35">
      <c r="A39" s="3">
        <v>37</v>
      </c>
      <c r="B39" s="3" t="s">
        <v>46</v>
      </c>
      <c r="C39" s="3">
        <v>9.2486799999999994E-2</v>
      </c>
      <c r="D39" s="3">
        <v>0.29137200000000002</v>
      </c>
      <c r="E39" s="3">
        <v>0.19711999999999999</v>
      </c>
      <c r="F39" s="3">
        <v>0.28739399999999998</v>
      </c>
    </row>
    <row r="40" spans="1:6" ht="12.75" x14ac:dyDescent="0.35">
      <c r="A40" s="3">
        <v>38</v>
      </c>
      <c r="B40" s="3" t="s">
        <v>47</v>
      </c>
      <c r="C40" s="3">
        <v>0.45313199999999998</v>
      </c>
      <c r="D40" s="3">
        <v>0.487765</v>
      </c>
      <c r="E40" s="3">
        <v>0.23757400000000001</v>
      </c>
      <c r="F40" s="3">
        <v>0.19527900000000001</v>
      </c>
    </row>
    <row r="41" spans="1:6" ht="12.75" x14ac:dyDescent="0.35">
      <c r="A41" s="3">
        <v>39</v>
      </c>
      <c r="B41" s="3" t="s">
        <v>48</v>
      </c>
      <c r="C41" s="3">
        <v>0.332146</v>
      </c>
      <c r="D41" s="3">
        <v>0.20049</v>
      </c>
      <c r="E41" s="3">
        <v>0.25577699999999998</v>
      </c>
      <c r="F41" s="3">
        <v>9.9586800000000003E-2</v>
      </c>
    </row>
    <row r="42" spans="1:6" ht="12.75" x14ac:dyDescent="0.35">
      <c r="A42" s="3">
        <v>40</v>
      </c>
      <c r="B42" s="3" t="s">
        <v>49</v>
      </c>
      <c r="C42" s="3">
        <v>0.41253899999999999</v>
      </c>
      <c r="D42" s="3">
        <v>0.617726</v>
      </c>
      <c r="E42" s="3">
        <v>9.2483300000000004E-2</v>
      </c>
      <c r="F42" s="3">
        <v>0.196131</v>
      </c>
    </row>
    <row r="43" spans="1:6" ht="12.75" x14ac:dyDescent="0.35">
      <c r="A43" s="3">
        <v>41</v>
      </c>
      <c r="B43" s="3" t="s">
        <v>50</v>
      </c>
      <c r="C43" s="3">
        <v>0.43348799999999998</v>
      </c>
      <c r="D43" s="3">
        <v>0.50664100000000001</v>
      </c>
      <c r="E43" s="3">
        <v>0.36321100000000001</v>
      </c>
      <c r="F43" s="3">
        <v>0.51908399999999999</v>
      </c>
    </row>
    <row r="44" spans="1:6" ht="12.75" x14ac:dyDescent="0.35">
      <c r="A44" s="3">
        <v>42</v>
      </c>
      <c r="B44" s="3" t="s">
        <v>51</v>
      </c>
      <c r="C44" s="3">
        <v>0.18926200000000001</v>
      </c>
      <c r="D44" s="3">
        <v>0.25033499999999997</v>
      </c>
      <c r="E44" s="3">
        <v>0.16137699999999999</v>
      </c>
      <c r="F44" s="3">
        <v>5.8333900000000001E-2</v>
      </c>
    </row>
    <row r="45" spans="1:6" ht="12.75" x14ac:dyDescent="0.35">
      <c r="A45" s="3">
        <v>43</v>
      </c>
      <c r="B45" s="3" t="s">
        <v>52</v>
      </c>
      <c r="C45" s="3">
        <v>1.3802099999999999E-2</v>
      </c>
      <c r="D45" s="3">
        <v>0.10137599999999999</v>
      </c>
      <c r="E45" s="3">
        <v>5.2263799999999999E-2</v>
      </c>
      <c r="F45" s="3">
        <v>4.69761E-2</v>
      </c>
    </row>
    <row r="46" spans="1:6" ht="12.75" x14ac:dyDescent="0.35">
      <c r="A46" s="3">
        <v>44</v>
      </c>
      <c r="B46" s="3" t="s">
        <v>53</v>
      </c>
      <c r="C46" s="3">
        <v>0.24240700000000001</v>
      </c>
      <c r="D46" s="3">
        <v>0.196659</v>
      </c>
      <c r="E46" s="3">
        <v>0.29864299999999999</v>
      </c>
      <c r="F46" s="3">
        <v>0.105064</v>
      </c>
    </row>
    <row r="47" spans="1:6" ht="12.75" x14ac:dyDescent="0.35">
      <c r="A47" s="3">
        <v>45</v>
      </c>
      <c r="B47" s="3" t="s">
        <v>54</v>
      </c>
      <c r="C47" s="3">
        <v>4.8617899999999999E-2</v>
      </c>
      <c r="D47" s="3">
        <v>0.156666</v>
      </c>
      <c r="E47" s="3">
        <v>9.8897599999999992E-3</v>
      </c>
      <c r="F47" s="3">
        <v>5.4556199999999999E-2</v>
      </c>
    </row>
    <row r="48" spans="1:6" ht="12.75" x14ac:dyDescent="0.35">
      <c r="A48" s="3">
        <v>46</v>
      </c>
      <c r="B48" s="3" t="s">
        <v>55</v>
      </c>
      <c r="C48" s="3">
        <v>0.114428</v>
      </c>
      <c r="D48" s="3">
        <v>6.2044000000000002E-2</v>
      </c>
      <c r="E48" s="3">
        <v>0.334401</v>
      </c>
      <c r="F48" s="3">
        <v>0.24215</v>
      </c>
    </row>
    <row r="49" spans="1:6" ht="12.75" x14ac:dyDescent="0.35">
      <c r="A49" s="3">
        <v>47</v>
      </c>
      <c r="B49" s="3" t="s">
        <v>56</v>
      </c>
      <c r="C49" s="3">
        <v>0.38259199999999999</v>
      </c>
      <c r="D49" s="3">
        <v>0.34304899999999999</v>
      </c>
      <c r="E49" s="3">
        <v>0.34212100000000001</v>
      </c>
      <c r="F49" s="3">
        <v>0.31318200000000002</v>
      </c>
    </row>
    <row r="50" spans="1:6" ht="12.75" x14ac:dyDescent="0.35">
      <c r="A50" s="3">
        <v>48</v>
      </c>
      <c r="B50" s="3" t="s">
        <v>57</v>
      </c>
      <c r="C50" s="3">
        <v>2.98223E-2</v>
      </c>
      <c r="D50" s="3">
        <v>1.6149E-2</v>
      </c>
      <c r="E50" s="3">
        <v>2.7987999999999999E-2</v>
      </c>
      <c r="F50" s="3">
        <v>4.4830000000000002E-2</v>
      </c>
    </row>
    <row r="51" spans="1:6" ht="12.75" x14ac:dyDescent="0.35">
      <c r="A51" s="3">
        <v>49</v>
      </c>
      <c r="B51" s="3" t="s">
        <v>58</v>
      </c>
      <c r="C51" s="3">
        <v>0.15379599999999999</v>
      </c>
      <c r="D51" s="3">
        <v>0.366062</v>
      </c>
      <c r="E51" s="3">
        <v>7.5886899999999993E-2</v>
      </c>
      <c r="F51" s="3">
        <v>6.0516199999999999E-2</v>
      </c>
    </row>
    <row r="52" spans="1:6" ht="12.75" x14ac:dyDescent="0.35">
      <c r="A52" s="3">
        <v>50</v>
      </c>
      <c r="B52" s="3" t="s">
        <v>59</v>
      </c>
      <c r="C52" s="3">
        <v>0.12546199999999999</v>
      </c>
      <c r="D52" s="3">
        <v>0.24724199999999999</v>
      </c>
      <c r="E52" s="3">
        <v>0.27749200000000002</v>
      </c>
      <c r="F52" s="3">
        <v>0.27674100000000001</v>
      </c>
    </row>
    <row r="53" spans="1:6" ht="12.75" x14ac:dyDescent="0.35">
      <c r="A53" s="3">
        <v>51</v>
      </c>
      <c r="B53" s="3" t="s">
        <v>60</v>
      </c>
      <c r="C53" s="3">
        <v>0.47919400000000001</v>
      </c>
      <c r="D53" s="3">
        <v>0.38109399999999999</v>
      </c>
      <c r="E53" s="3">
        <v>7.7279700000000007E-2</v>
      </c>
      <c r="F53" s="3">
        <v>0.14923700000000001</v>
      </c>
    </row>
    <row r="54" spans="1:6" ht="12.75" x14ac:dyDescent="0.35">
      <c r="A54" s="3">
        <v>52</v>
      </c>
      <c r="B54" s="3" t="s">
        <v>61</v>
      </c>
      <c r="C54" s="3">
        <v>0.191965</v>
      </c>
      <c r="D54" s="3">
        <v>0.168209</v>
      </c>
      <c r="E54" s="3">
        <v>0.14386599999999999</v>
      </c>
      <c r="F54" s="3">
        <v>0.118702</v>
      </c>
    </row>
    <row r="55" spans="1:6" ht="12.75" x14ac:dyDescent="0.35">
      <c r="A55" s="3">
        <v>53</v>
      </c>
      <c r="B55" s="3" t="s">
        <v>62</v>
      </c>
      <c r="C55" s="3">
        <v>0.19433500000000001</v>
      </c>
      <c r="D55" s="3">
        <v>0.18357200000000001</v>
      </c>
      <c r="E55" s="3">
        <v>4.1509999999999998E-2</v>
      </c>
      <c r="F55" s="3">
        <v>3.0203299999999999E-2</v>
      </c>
    </row>
    <row r="56" spans="1:6" ht="12.75" x14ac:dyDescent="0.35">
      <c r="A56" s="3">
        <v>54</v>
      </c>
      <c r="B56" s="3" t="s">
        <v>63</v>
      </c>
      <c r="C56" s="3">
        <v>0.27515699999999998</v>
      </c>
      <c r="D56" s="3">
        <v>0.66296699999999997</v>
      </c>
      <c r="E56" s="3">
        <v>2.2019299999999999E-2</v>
      </c>
      <c r="F56" s="3">
        <v>0.31980199999999998</v>
      </c>
    </row>
    <row r="57" spans="1:6" ht="12.75" x14ac:dyDescent="0.35">
      <c r="A57" s="3">
        <v>55</v>
      </c>
      <c r="B57" s="3" t="s">
        <v>64</v>
      </c>
      <c r="C57" s="3">
        <v>0.199962</v>
      </c>
      <c r="D57" s="3">
        <v>0.118783</v>
      </c>
      <c r="E57" s="3">
        <v>0.20837700000000001</v>
      </c>
      <c r="F57" s="3">
        <v>0.22190199999999999</v>
      </c>
    </row>
    <row r="58" spans="1:6" ht="12.75" x14ac:dyDescent="0.35">
      <c r="A58" s="3">
        <v>56</v>
      </c>
      <c r="B58" s="3" t="s">
        <v>65</v>
      </c>
      <c r="C58" s="3">
        <v>0.73764700000000005</v>
      </c>
      <c r="D58" s="3">
        <v>0.739819</v>
      </c>
      <c r="E58" s="3">
        <v>0.51513799999999998</v>
      </c>
      <c r="F58" s="3">
        <v>0.428753</v>
      </c>
    </row>
    <row r="59" spans="1:6" ht="12.75" x14ac:dyDescent="0.35">
      <c r="A59" s="3">
        <v>57</v>
      </c>
      <c r="B59" s="3" t="s">
        <v>66</v>
      </c>
      <c r="C59" s="3">
        <v>0.47404499999999999</v>
      </c>
      <c r="D59" s="3">
        <v>0.46153</v>
      </c>
      <c r="E59" s="3">
        <v>0.542431</v>
      </c>
      <c r="F59" s="3">
        <v>0.52603100000000003</v>
      </c>
    </row>
    <row r="60" spans="1:6" ht="12.75" x14ac:dyDescent="0.35">
      <c r="A60" s="3">
        <v>58</v>
      </c>
      <c r="B60" s="3" t="s">
        <v>67</v>
      </c>
      <c r="C60" s="3">
        <v>0.17627999999999999</v>
      </c>
      <c r="D60" s="3">
        <v>9.0683E-2</v>
      </c>
      <c r="E60" s="3">
        <v>0.138074</v>
      </c>
      <c r="F60" s="3">
        <v>3.1981900000000001E-2</v>
      </c>
    </row>
    <row r="61" spans="1:6" ht="12.75" x14ac:dyDescent="0.35">
      <c r="A61" s="3">
        <v>59</v>
      </c>
      <c r="B61" s="3" t="s">
        <v>68</v>
      </c>
      <c r="C61" s="3">
        <v>0.80486899999999995</v>
      </c>
      <c r="D61" s="3">
        <v>0.80874100000000004</v>
      </c>
      <c r="E61" s="3">
        <v>0.43086000000000002</v>
      </c>
      <c r="F61" s="3">
        <v>0.57247199999999998</v>
      </c>
    </row>
    <row r="62" spans="1:6" ht="12.75" x14ac:dyDescent="0.35">
      <c r="A62" s="3">
        <v>60</v>
      </c>
      <c r="B62" s="3" t="s">
        <v>69</v>
      </c>
      <c r="C62" s="3">
        <v>0.49838199999999999</v>
      </c>
      <c r="D62" s="3">
        <v>0.58055900000000005</v>
      </c>
      <c r="E62" s="3">
        <v>0.54451099999999997</v>
      </c>
      <c r="F62" s="3">
        <v>0.56542000000000003</v>
      </c>
    </row>
    <row r="63" spans="1:6" ht="12.75" x14ac:dyDescent="0.35">
      <c r="A63" s="3">
        <v>61</v>
      </c>
      <c r="B63" s="3" t="s">
        <v>70</v>
      </c>
      <c r="C63" s="3">
        <v>0.114082</v>
      </c>
      <c r="D63" s="3">
        <v>0.17193800000000001</v>
      </c>
      <c r="E63" s="3">
        <v>0.26224599999999998</v>
      </c>
      <c r="F63" s="3">
        <v>0.258158</v>
      </c>
    </row>
    <row r="64" spans="1:6" ht="12.75" x14ac:dyDescent="0.35">
      <c r="A64" s="3">
        <v>62</v>
      </c>
      <c r="B64" s="3" t="s">
        <v>71</v>
      </c>
      <c r="C64" s="3">
        <v>0.55245100000000003</v>
      </c>
      <c r="D64" s="3">
        <v>0.55735100000000004</v>
      </c>
      <c r="E64" s="3">
        <v>0.54544000000000004</v>
      </c>
      <c r="F64" s="3">
        <v>0.53522000000000003</v>
      </c>
    </row>
    <row r="65" spans="1:6" ht="12.75" x14ac:dyDescent="0.35">
      <c r="A65" s="3">
        <v>63</v>
      </c>
      <c r="B65" s="3" t="s">
        <v>72</v>
      </c>
      <c r="C65" s="3">
        <v>0.53539099999999995</v>
      </c>
      <c r="D65" s="3">
        <v>0.67827700000000002</v>
      </c>
      <c r="E65" s="3">
        <v>0.42069400000000001</v>
      </c>
      <c r="F65" s="3">
        <v>0.61516899999999997</v>
      </c>
    </row>
    <row r="66" spans="1:6" ht="12.75" x14ac:dyDescent="0.35">
      <c r="A66" s="3">
        <v>64</v>
      </c>
      <c r="B66" s="3" t="s">
        <v>73</v>
      </c>
      <c r="C66" s="3">
        <v>0.19043599999999999</v>
      </c>
      <c r="D66" s="3">
        <v>0.19214000000000001</v>
      </c>
      <c r="E66" s="3">
        <v>0.169937</v>
      </c>
      <c r="F66" s="3">
        <v>0.145459</v>
      </c>
    </row>
    <row r="67" spans="1:6" ht="12.75" x14ac:dyDescent="0.35">
      <c r="A67" s="3">
        <v>65</v>
      </c>
      <c r="B67" s="3" t="s">
        <v>74</v>
      </c>
      <c r="C67" s="3">
        <v>0.26380999999999999</v>
      </c>
      <c r="D67" s="3">
        <v>0.27909499999999998</v>
      </c>
      <c r="E67" s="3">
        <v>0.15687300000000001</v>
      </c>
      <c r="F67" s="3">
        <v>0.15977</v>
      </c>
    </row>
    <row r="68" spans="1:6" ht="12.75" x14ac:dyDescent="0.35">
      <c r="A68" s="3">
        <v>66</v>
      </c>
      <c r="B68" s="3" t="s">
        <v>75</v>
      </c>
      <c r="C68" s="3">
        <v>0.53246199999999999</v>
      </c>
      <c r="D68" s="3">
        <v>0.53690800000000005</v>
      </c>
      <c r="E68" s="3">
        <v>0.460227</v>
      </c>
      <c r="F68" s="3">
        <v>0.52221700000000004</v>
      </c>
    </row>
    <row r="69" spans="1:6" ht="12.75" x14ac:dyDescent="0.35">
      <c r="A69" s="3">
        <v>67</v>
      </c>
      <c r="B69" s="3" t="s">
        <v>76</v>
      </c>
      <c r="C69" s="3">
        <v>0.114553</v>
      </c>
      <c r="D69" s="3">
        <v>0.108889</v>
      </c>
      <c r="E69" s="3">
        <v>7.9166600000000004E-2</v>
      </c>
      <c r="F69" s="3">
        <v>3.8208300000000001E-2</v>
      </c>
    </row>
    <row r="70" spans="1:6" ht="12.75" x14ac:dyDescent="0.35">
      <c r="A70" s="3">
        <v>68</v>
      </c>
      <c r="B70" s="3" t="s">
        <v>77</v>
      </c>
      <c r="C70" s="3">
        <v>0.76791900000000002</v>
      </c>
      <c r="D70" s="3">
        <v>0.728935</v>
      </c>
      <c r="E70" s="3">
        <v>0.43630799999999997</v>
      </c>
      <c r="F70" s="3">
        <v>0.43776300000000001</v>
      </c>
    </row>
    <row r="71" spans="1:6" ht="12.75" x14ac:dyDescent="0.35">
      <c r="A71" s="3">
        <v>69</v>
      </c>
      <c r="B71" s="3" t="s">
        <v>78</v>
      </c>
      <c r="C71" s="3">
        <v>0.50965199999999999</v>
      </c>
      <c r="D71" s="3">
        <v>0.50554600000000005</v>
      </c>
      <c r="E71" s="3">
        <v>0.45628400000000002</v>
      </c>
      <c r="F71" s="3">
        <v>0.48841899999999999</v>
      </c>
    </row>
    <row r="72" spans="1:6" ht="12.75" x14ac:dyDescent="0.35">
      <c r="A72" s="3">
        <v>70</v>
      </c>
      <c r="B72" s="3" t="s">
        <v>79</v>
      </c>
      <c r="C72" s="3">
        <v>0.68962199999999996</v>
      </c>
      <c r="D72" s="3">
        <v>0.67748799999999998</v>
      </c>
      <c r="E72" s="3">
        <v>0.68191000000000002</v>
      </c>
      <c r="F72" s="3">
        <v>0.69739399999999996</v>
      </c>
    </row>
    <row r="73" spans="1:6" ht="12.75" x14ac:dyDescent="0.35">
      <c r="A73" s="3">
        <v>71</v>
      </c>
      <c r="B73" s="3" t="s">
        <v>80</v>
      </c>
      <c r="C73" s="3">
        <v>0.33116699999999999</v>
      </c>
      <c r="D73" s="3">
        <v>0.34020600000000001</v>
      </c>
      <c r="E73" s="3">
        <v>0.273034</v>
      </c>
      <c r="F73" s="3">
        <v>0.32145899999999999</v>
      </c>
    </row>
    <row r="74" spans="1:6" ht="12.75" x14ac:dyDescent="0.35">
      <c r="A74" s="3">
        <v>72</v>
      </c>
      <c r="B74" s="3" t="s">
        <v>81</v>
      </c>
      <c r="C74" s="3">
        <v>0.21992800000000001</v>
      </c>
      <c r="D74" s="3">
        <v>0.20214799999999999</v>
      </c>
      <c r="E74" s="3">
        <v>6.12896E-2</v>
      </c>
      <c r="F74" s="3">
        <v>5.3179999999999998E-2</v>
      </c>
    </row>
    <row r="75" spans="1:6" ht="12.75" x14ac:dyDescent="0.35">
      <c r="A75" s="3">
        <v>73</v>
      </c>
      <c r="B75" s="3" t="s">
        <v>82</v>
      </c>
      <c r="C75" s="3">
        <v>0.12892500000000001</v>
      </c>
      <c r="D75" s="3">
        <v>0.15323300000000001</v>
      </c>
      <c r="E75" s="3">
        <v>0.265648</v>
      </c>
      <c r="F75" s="3">
        <v>0.241562</v>
      </c>
    </row>
    <row r="76" spans="1:6" ht="12.75" x14ac:dyDescent="0.35">
      <c r="A76" s="3">
        <v>74</v>
      </c>
      <c r="B76" s="3" t="s">
        <v>84</v>
      </c>
      <c r="C76" s="3">
        <v>0.68261799999999995</v>
      </c>
      <c r="D76" s="3">
        <v>0.612124</v>
      </c>
      <c r="E76" s="3">
        <v>0.41531899999999999</v>
      </c>
      <c r="F76" s="3">
        <v>0.68949499999999997</v>
      </c>
    </row>
    <row r="77" spans="1:6" ht="12.75" x14ac:dyDescent="0.35">
      <c r="A77" s="3">
        <v>75</v>
      </c>
      <c r="B77" s="3" t="s">
        <v>85</v>
      </c>
      <c r="C77" s="3">
        <v>0.31869199999999998</v>
      </c>
      <c r="D77" s="3">
        <v>0.32385199999999997</v>
      </c>
      <c r="E77" s="3">
        <v>0.27517999999999998</v>
      </c>
      <c r="F77" s="3">
        <v>0.27069300000000002</v>
      </c>
    </row>
    <row r="78" spans="1:6" ht="12.75" x14ac:dyDescent="0.35">
      <c r="A78" s="3">
        <v>76</v>
      </c>
      <c r="B78" s="3" t="s">
        <v>86</v>
      </c>
      <c r="C78" s="3">
        <v>0.20267399999999999</v>
      </c>
      <c r="D78" s="3">
        <v>0.26080399999999998</v>
      </c>
      <c r="E78" s="3">
        <v>0.35481200000000002</v>
      </c>
      <c r="F78" s="3">
        <v>0.330403</v>
      </c>
    </row>
    <row r="79" spans="1:6" ht="12.75" x14ac:dyDescent="0.35">
      <c r="A79" s="3">
        <v>77</v>
      </c>
      <c r="B79" s="3" t="s">
        <v>87</v>
      </c>
      <c r="C79" s="3">
        <v>0.16198799999999999</v>
      </c>
      <c r="D79" s="3">
        <v>0.18345700000000001</v>
      </c>
      <c r="E79" s="3">
        <v>0.278835</v>
      </c>
      <c r="F79" s="3">
        <v>0.20138500000000001</v>
      </c>
    </row>
    <row r="80" spans="1:6" ht="12.75" x14ac:dyDescent="0.35">
      <c r="A80" s="3">
        <v>78</v>
      </c>
      <c r="B80" s="3" t="s">
        <v>88</v>
      </c>
      <c r="C80" s="3">
        <v>0.60845400000000005</v>
      </c>
      <c r="D80" s="3">
        <v>0.61725300000000005</v>
      </c>
      <c r="E80" s="3">
        <v>0.63098900000000002</v>
      </c>
      <c r="F80" s="3">
        <v>0.63090199999999996</v>
      </c>
    </row>
    <row r="81" spans="1:6" ht="12.75" x14ac:dyDescent="0.35">
      <c r="A81" s="3">
        <v>79</v>
      </c>
      <c r="B81" s="3" t="s">
        <v>89</v>
      </c>
      <c r="C81" s="3">
        <v>0.49863200000000002</v>
      </c>
      <c r="D81" s="3">
        <v>0.38062499999999999</v>
      </c>
      <c r="E81" s="3">
        <v>0.40807199999999999</v>
      </c>
      <c r="F81" s="3">
        <v>0.289327</v>
      </c>
    </row>
    <row r="82" spans="1:6" ht="12.75" x14ac:dyDescent="0.35">
      <c r="A82" s="3">
        <v>80</v>
      </c>
      <c r="B82" s="3" t="s">
        <v>90</v>
      </c>
      <c r="C82" s="3">
        <v>0.61334999999999995</v>
      </c>
      <c r="D82" s="3">
        <v>0.705758</v>
      </c>
      <c r="E82" s="3">
        <v>0.61867799999999995</v>
      </c>
      <c r="F82" s="3">
        <v>0.70250699999999999</v>
      </c>
    </row>
    <row r="83" spans="1:6" ht="12.75" x14ac:dyDescent="0.35">
      <c r="A83" s="3">
        <v>81</v>
      </c>
      <c r="B83" s="3" t="s">
        <v>91</v>
      </c>
      <c r="C83" s="3">
        <v>0.443749</v>
      </c>
      <c r="D83" s="3">
        <v>0.370614</v>
      </c>
      <c r="E83" s="3">
        <v>0.446849</v>
      </c>
      <c r="F83" s="3">
        <v>0.444073</v>
      </c>
    </row>
    <row r="84" spans="1:6" ht="12.75" x14ac:dyDescent="0.35">
      <c r="A84" s="3">
        <v>82</v>
      </c>
      <c r="B84" s="3" t="s">
        <v>92</v>
      </c>
      <c r="C84" s="3">
        <v>0.49917400000000001</v>
      </c>
      <c r="D84" s="3">
        <v>0.33711600000000003</v>
      </c>
      <c r="E84" s="3">
        <v>0.48824699999999999</v>
      </c>
      <c r="F84" s="3">
        <v>0.23193900000000001</v>
      </c>
    </row>
    <row r="85" spans="1:6" ht="12.75" x14ac:dyDescent="0.35">
      <c r="A85" s="3">
        <v>83</v>
      </c>
      <c r="B85" s="3" t="s">
        <v>93</v>
      </c>
      <c r="C85" s="3">
        <v>0.58445599999999998</v>
      </c>
      <c r="D85" s="3">
        <v>0.41014099999999998</v>
      </c>
      <c r="E85" s="3">
        <v>0.52975000000000005</v>
      </c>
      <c r="F85" s="3">
        <v>0.35758499999999999</v>
      </c>
    </row>
    <row r="86" spans="1:6" ht="12.75" x14ac:dyDescent="0.35">
      <c r="A86" s="3">
        <v>84</v>
      </c>
      <c r="B86" s="3" t="s">
        <v>94</v>
      </c>
      <c r="C86" s="3">
        <v>0.107403</v>
      </c>
      <c r="D86" s="3">
        <v>7.0833699999999999E-2</v>
      </c>
      <c r="E86" s="3">
        <v>0.15421599999999999</v>
      </c>
      <c r="F86" s="3">
        <v>0.24837000000000001</v>
      </c>
    </row>
    <row r="87" spans="1:6" ht="12.75" x14ac:dyDescent="0.35">
      <c r="A87" s="3">
        <v>85</v>
      </c>
      <c r="B87" s="3" t="s">
        <v>95</v>
      </c>
      <c r="C87" s="3">
        <v>7.4660400000000002E-2</v>
      </c>
      <c r="D87" s="3">
        <v>9.1989799999999997E-2</v>
      </c>
      <c r="E87" s="3">
        <v>2.7149099999999999E-2</v>
      </c>
      <c r="F87" s="3">
        <v>3.6059399999999998E-2</v>
      </c>
    </row>
    <row r="88" spans="1:6" ht="12.75" x14ac:dyDescent="0.35">
      <c r="A88" s="3">
        <v>86</v>
      </c>
      <c r="B88" s="3" t="s">
        <v>96</v>
      </c>
      <c r="C88" s="3">
        <v>0.23880599999999999</v>
      </c>
      <c r="D88" s="3">
        <v>0.237234</v>
      </c>
      <c r="E88" s="3">
        <v>0.40018900000000002</v>
      </c>
      <c r="F88" s="3">
        <v>0.38950000000000001</v>
      </c>
    </row>
    <row r="89" spans="1:6" ht="12.75" x14ac:dyDescent="0.35">
      <c r="A89" s="3">
        <v>87</v>
      </c>
      <c r="B89" s="3" t="s">
        <v>97</v>
      </c>
      <c r="C89" s="3">
        <v>0.14586499999999999</v>
      </c>
      <c r="D89" s="3">
        <v>0.37990099999999999</v>
      </c>
      <c r="E89" s="3">
        <v>0.11633300000000001</v>
      </c>
      <c r="F89" s="3">
        <v>0.26699600000000001</v>
      </c>
    </row>
    <row r="90" spans="1:6" ht="12.75" x14ac:dyDescent="0.35">
      <c r="A90" s="3">
        <v>88</v>
      </c>
      <c r="B90" s="3" t="s">
        <v>98</v>
      </c>
      <c r="C90" s="3">
        <v>0.27783099999999999</v>
      </c>
      <c r="D90" s="3">
        <v>0.266069</v>
      </c>
      <c r="E90" s="3">
        <v>0.21649099999999999</v>
      </c>
      <c r="F90" s="3">
        <v>0.21067</v>
      </c>
    </row>
    <row r="91" spans="1:6" ht="12.75" x14ac:dyDescent="0.35">
      <c r="A91" s="3">
        <v>89</v>
      </c>
      <c r="B91" s="3" t="s">
        <v>99</v>
      </c>
      <c r="C91" s="3">
        <v>0.453764</v>
      </c>
      <c r="D91" s="3">
        <v>0.54514700000000005</v>
      </c>
      <c r="E91" s="3">
        <v>0.43680200000000002</v>
      </c>
      <c r="F91" s="3">
        <v>0.47107300000000002</v>
      </c>
    </row>
    <row r="92" spans="1:6" ht="12.75" x14ac:dyDescent="0.35">
      <c r="A92" s="3">
        <v>90</v>
      </c>
      <c r="B92" s="3" t="s">
        <v>100</v>
      </c>
      <c r="C92" s="3">
        <v>0.68126299999999995</v>
      </c>
      <c r="D92" s="3">
        <v>0.58755599999999997</v>
      </c>
      <c r="E92" s="3">
        <v>0.25055899999999998</v>
      </c>
      <c r="F92" s="3">
        <v>0.23786399999999999</v>
      </c>
    </row>
    <row r="93" spans="1:6" ht="12.75" x14ac:dyDescent="0.35">
      <c r="A93" s="3">
        <v>91</v>
      </c>
      <c r="B93" s="3" t="s">
        <v>101</v>
      </c>
      <c r="C93" s="3">
        <v>0.440973</v>
      </c>
      <c r="D93" s="3">
        <v>0.47062700000000002</v>
      </c>
      <c r="E93" s="3">
        <v>0.34911199999999998</v>
      </c>
      <c r="F93" s="3">
        <v>0.36034699999999997</v>
      </c>
    </row>
    <row r="94" spans="1:6" ht="12.75" x14ac:dyDescent="0.35">
      <c r="A94" s="3">
        <v>92</v>
      </c>
      <c r="B94" s="3" t="s">
        <v>102</v>
      </c>
      <c r="C94" s="3">
        <v>0.15876999999999999</v>
      </c>
      <c r="D94" s="3">
        <v>0.24008699999999999</v>
      </c>
      <c r="E94" s="3">
        <v>0.28319800000000001</v>
      </c>
      <c r="F94" s="3">
        <v>0.357599</v>
      </c>
    </row>
    <row r="95" spans="1:6" ht="12.75" x14ac:dyDescent="0.35">
      <c r="A95" s="3">
        <v>93</v>
      </c>
      <c r="B95" s="3" t="s">
        <v>103</v>
      </c>
      <c r="C95" s="3">
        <v>0.38786199999999998</v>
      </c>
      <c r="D95" s="3">
        <v>0.39804</v>
      </c>
      <c r="E95" s="3">
        <v>0.236147</v>
      </c>
      <c r="F95" s="3">
        <v>0.25339600000000001</v>
      </c>
    </row>
    <row r="96" spans="1:6" ht="12.75" x14ac:dyDescent="0.35">
      <c r="A96" s="3">
        <v>94</v>
      </c>
      <c r="B96" s="3" t="s">
        <v>104</v>
      </c>
      <c r="C96" s="3">
        <v>0.63973599999999997</v>
      </c>
      <c r="D96" s="3">
        <v>0.62010399999999999</v>
      </c>
      <c r="E96" s="3">
        <v>0.47643000000000002</v>
      </c>
      <c r="F96" s="3">
        <v>0.50160700000000003</v>
      </c>
    </row>
    <row r="97" spans="1:6" ht="12.75" x14ac:dyDescent="0.35">
      <c r="A97" s="3">
        <v>95</v>
      </c>
      <c r="B97" s="3" t="s">
        <v>105</v>
      </c>
      <c r="C97" s="3">
        <v>7.5047100000000005E-2</v>
      </c>
      <c r="D97" s="3">
        <v>9.0187100000000006E-2</v>
      </c>
      <c r="E97" s="3">
        <v>0.187051</v>
      </c>
      <c r="F97" s="3">
        <v>0.45039800000000002</v>
      </c>
    </row>
    <row r="98" spans="1:6" ht="12.75" x14ac:dyDescent="0.35">
      <c r="A98" s="3">
        <v>96</v>
      </c>
      <c r="B98" s="3" t="s">
        <v>106</v>
      </c>
      <c r="C98" s="3">
        <v>0.51673599999999997</v>
      </c>
      <c r="D98" s="3">
        <v>0.55006999999999995</v>
      </c>
      <c r="E98" s="3">
        <v>0.53807400000000005</v>
      </c>
      <c r="F98" s="3">
        <v>0.54992399999999997</v>
      </c>
    </row>
    <row r="99" spans="1:6" ht="12.75" x14ac:dyDescent="0.35">
      <c r="A99" s="3">
        <v>97</v>
      </c>
      <c r="B99" s="3" t="s">
        <v>107</v>
      </c>
      <c r="C99" s="3">
        <v>0.47793999999999998</v>
      </c>
      <c r="D99" s="3">
        <v>0.50940600000000003</v>
      </c>
      <c r="E99" s="3">
        <v>0.262048</v>
      </c>
      <c r="F99" s="3">
        <v>0.20060800000000001</v>
      </c>
    </row>
    <row r="100" spans="1:6" ht="12.75" x14ac:dyDescent="0.35">
      <c r="A100" s="3">
        <v>98</v>
      </c>
      <c r="B100" s="3" t="s">
        <v>108</v>
      </c>
      <c r="C100" s="3">
        <v>0.153387</v>
      </c>
      <c r="D100" s="3">
        <v>0.101757</v>
      </c>
      <c r="E100" s="3">
        <v>0.13017999999999999</v>
      </c>
      <c r="F100" s="3">
        <v>0.115166</v>
      </c>
    </row>
    <row r="101" spans="1:6" ht="12.75" x14ac:dyDescent="0.35">
      <c r="A101" s="3">
        <v>99</v>
      </c>
      <c r="B101" s="3" t="s">
        <v>109</v>
      </c>
      <c r="C101" s="3">
        <v>0.54184699999999997</v>
      </c>
      <c r="D101" s="3">
        <v>0.53408299999999997</v>
      </c>
      <c r="E101" s="3">
        <v>0.56325800000000004</v>
      </c>
      <c r="F101" s="3">
        <v>0.55876499999999996</v>
      </c>
    </row>
    <row r="102" spans="1:6" ht="12.75" x14ac:dyDescent="0.35">
      <c r="A102" s="3">
        <v>100</v>
      </c>
      <c r="B102" s="3" t="s">
        <v>110</v>
      </c>
      <c r="C102" s="3">
        <v>0.21989500000000001</v>
      </c>
      <c r="D102" s="3">
        <v>0.21989500000000001</v>
      </c>
      <c r="E102" s="3">
        <v>0.21989500000000001</v>
      </c>
      <c r="F102" s="3">
        <v>0.21989500000000001</v>
      </c>
    </row>
  </sheetData>
  <mergeCells count="2">
    <mergeCell ref="C1:D1"/>
    <mergeCell ref="E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Q8"/>
  <sheetViews>
    <sheetView workbookViewId="0">
      <selection sqref="A1:A2"/>
    </sheetView>
  </sheetViews>
  <sheetFormatPr defaultColWidth="12.59765625" defaultRowHeight="15.75" customHeight="1" x14ac:dyDescent="0.35"/>
  <sheetData>
    <row r="1" spans="1:17" ht="15.75" customHeight="1" x14ac:dyDescent="0.4">
      <c r="A1" s="15" t="s">
        <v>0</v>
      </c>
      <c r="B1" s="15" t="s">
        <v>1</v>
      </c>
      <c r="C1" s="15" t="s">
        <v>2</v>
      </c>
      <c r="D1" s="16"/>
      <c r="E1" s="16"/>
      <c r="F1" s="15" t="s">
        <v>3</v>
      </c>
      <c r="G1" s="16"/>
      <c r="H1" s="16"/>
      <c r="I1" s="15" t="s">
        <v>4</v>
      </c>
      <c r="J1" s="16"/>
      <c r="K1" s="16"/>
      <c r="L1" s="15" t="s">
        <v>5</v>
      </c>
      <c r="M1" s="16"/>
      <c r="N1" s="16"/>
      <c r="O1" s="15" t="s">
        <v>6</v>
      </c>
      <c r="P1" s="16"/>
      <c r="Q1" s="16"/>
    </row>
    <row r="2" spans="1:17" ht="15.75" customHeight="1" x14ac:dyDescent="0.4">
      <c r="A2" s="16"/>
      <c r="B2" s="16"/>
      <c r="C2" s="1" t="s">
        <v>7</v>
      </c>
      <c r="D2" s="1" t="s">
        <v>8</v>
      </c>
      <c r="E2" s="1" t="s">
        <v>9</v>
      </c>
      <c r="F2" s="1" t="s">
        <v>7</v>
      </c>
      <c r="G2" s="1" t="s">
        <v>8</v>
      </c>
      <c r="H2" s="1" t="s">
        <v>9</v>
      </c>
      <c r="I2" s="1" t="s">
        <v>7</v>
      </c>
      <c r="J2" s="1" t="s">
        <v>8</v>
      </c>
      <c r="K2" s="1" t="s">
        <v>9</v>
      </c>
      <c r="L2" s="1" t="s">
        <v>7</v>
      </c>
      <c r="M2" s="1" t="s">
        <v>8</v>
      </c>
      <c r="N2" s="1" t="s">
        <v>9</v>
      </c>
      <c r="O2" s="1" t="s">
        <v>7</v>
      </c>
      <c r="P2" s="1" t="s">
        <v>8</v>
      </c>
      <c r="Q2" s="1" t="s">
        <v>9</v>
      </c>
    </row>
    <row r="3" spans="1:17" ht="12.75" x14ac:dyDescent="0.35">
      <c r="A3" s="3">
        <v>73</v>
      </c>
      <c r="B3" s="3" t="s">
        <v>82</v>
      </c>
      <c r="C3" s="3">
        <v>713916.27</v>
      </c>
      <c r="D3" s="3">
        <v>0.25704500000000002</v>
      </c>
      <c r="E3" s="3">
        <v>1654588073</v>
      </c>
      <c r="F3" s="3" t="s">
        <v>83</v>
      </c>
      <c r="G3" s="3" t="s">
        <v>83</v>
      </c>
      <c r="H3" s="3">
        <v>1654588083</v>
      </c>
      <c r="I3" s="3" t="s">
        <v>83</v>
      </c>
      <c r="J3" s="3" t="s">
        <v>83</v>
      </c>
      <c r="K3" s="3">
        <v>1654588093</v>
      </c>
      <c r="L3" s="3" t="s">
        <v>83</v>
      </c>
      <c r="M3" s="3" t="s">
        <v>83</v>
      </c>
      <c r="N3" s="3">
        <v>1654588103</v>
      </c>
      <c r="O3" s="3" t="s">
        <v>83</v>
      </c>
      <c r="P3" s="3" t="s">
        <v>83</v>
      </c>
      <c r="Q3" s="3">
        <v>1654588113</v>
      </c>
    </row>
    <row r="4" spans="1:17" ht="12.75" x14ac:dyDescent="0.35">
      <c r="A4" s="3">
        <v>76</v>
      </c>
      <c r="B4" s="3" t="s">
        <v>86</v>
      </c>
      <c r="C4" s="3" t="s">
        <v>83</v>
      </c>
      <c r="D4" s="3" t="s">
        <v>83</v>
      </c>
      <c r="E4" s="3">
        <v>1654588075</v>
      </c>
      <c r="F4" s="3" t="s">
        <v>83</v>
      </c>
      <c r="G4" s="3" t="s">
        <v>83</v>
      </c>
      <c r="H4" s="3">
        <v>1654588085</v>
      </c>
      <c r="I4" s="3">
        <v>324929.71000000002</v>
      </c>
      <c r="J4" s="3">
        <v>0.112647</v>
      </c>
      <c r="K4" s="3">
        <v>1654588095</v>
      </c>
      <c r="L4" s="3" t="s">
        <v>83</v>
      </c>
      <c r="M4" s="3" t="s">
        <v>83</v>
      </c>
      <c r="N4" s="3">
        <v>1654588105</v>
      </c>
      <c r="O4" s="3" t="s">
        <v>83</v>
      </c>
      <c r="P4" s="3" t="s">
        <v>83</v>
      </c>
      <c r="Q4" s="3">
        <v>1654588115</v>
      </c>
    </row>
    <row r="5" spans="1:17" ht="12.75" x14ac:dyDescent="0.35">
      <c r="A5" s="3">
        <v>81</v>
      </c>
      <c r="B5" s="3" t="s">
        <v>91</v>
      </c>
      <c r="C5" s="3" t="s">
        <v>83</v>
      </c>
      <c r="D5" s="3" t="s">
        <v>83</v>
      </c>
      <c r="E5" s="3">
        <v>1654588075</v>
      </c>
      <c r="F5" s="3" t="s">
        <v>83</v>
      </c>
      <c r="G5" s="3" t="s">
        <v>83</v>
      </c>
      <c r="H5" s="3">
        <v>1654588085</v>
      </c>
      <c r="I5" s="3">
        <v>636236.01199999999</v>
      </c>
      <c r="J5" s="3">
        <v>0.32644899999999999</v>
      </c>
      <c r="K5" s="3">
        <v>1654588096</v>
      </c>
      <c r="L5" s="3" t="s">
        <v>83</v>
      </c>
      <c r="M5" s="3" t="s">
        <v>83</v>
      </c>
      <c r="N5" s="3">
        <v>1654588106</v>
      </c>
      <c r="O5" s="3" t="s">
        <v>83</v>
      </c>
      <c r="P5" s="3" t="s">
        <v>83</v>
      </c>
      <c r="Q5" s="3">
        <v>1654588115</v>
      </c>
    </row>
    <row r="6" spans="1:17" ht="12.75" x14ac:dyDescent="0.35">
      <c r="A6" s="3">
        <v>86</v>
      </c>
      <c r="B6" s="3" t="s">
        <v>96</v>
      </c>
      <c r="C6" s="3" t="s">
        <v>83</v>
      </c>
      <c r="D6" s="3" t="s">
        <v>83</v>
      </c>
      <c r="E6" s="3">
        <v>1654588075</v>
      </c>
      <c r="F6" s="3" t="s">
        <v>83</v>
      </c>
      <c r="G6" s="3" t="s">
        <v>83</v>
      </c>
      <c r="H6" s="3">
        <v>1654588085</v>
      </c>
      <c r="I6" s="3" t="s">
        <v>83</v>
      </c>
      <c r="J6" s="3" t="s">
        <v>83</v>
      </c>
      <c r="K6" s="3">
        <v>1654588096</v>
      </c>
      <c r="L6" s="3" t="s">
        <v>83</v>
      </c>
      <c r="M6" s="3" t="s">
        <v>83</v>
      </c>
      <c r="N6" s="3">
        <v>1654588106</v>
      </c>
      <c r="O6" s="3" t="s">
        <v>83</v>
      </c>
      <c r="P6" s="3" t="s">
        <v>83</v>
      </c>
      <c r="Q6" s="3">
        <v>1654588115</v>
      </c>
    </row>
    <row r="7" spans="1:17" ht="12.75" x14ac:dyDescent="0.35">
      <c r="A7" s="3">
        <v>90</v>
      </c>
      <c r="B7" s="3" t="s">
        <v>100</v>
      </c>
      <c r="C7" s="3" t="s">
        <v>83</v>
      </c>
      <c r="D7" s="3" t="s">
        <v>83</v>
      </c>
      <c r="E7" s="3">
        <v>1654588075</v>
      </c>
      <c r="F7" s="3" t="s">
        <v>83</v>
      </c>
      <c r="G7" s="3" t="s">
        <v>83</v>
      </c>
      <c r="H7" s="3">
        <v>1654588085</v>
      </c>
      <c r="I7" s="3" t="s">
        <v>83</v>
      </c>
      <c r="J7" s="3" t="s">
        <v>83</v>
      </c>
      <c r="K7" s="3">
        <v>1654588096</v>
      </c>
      <c r="L7" s="3" t="s">
        <v>83</v>
      </c>
      <c r="M7" s="3" t="s">
        <v>83</v>
      </c>
      <c r="N7" s="3">
        <v>1654588105</v>
      </c>
      <c r="O7" s="3" t="s">
        <v>83</v>
      </c>
      <c r="P7" s="3" t="s">
        <v>83</v>
      </c>
      <c r="Q7" s="3">
        <v>1654588116</v>
      </c>
    </row>
    <row r="8" spans="1:17" ht="12.75" x14ac:dyDescent="0.35">
      <c r="A8" s="3">
        <v>96</v>
      </c>
      <c r="B8" s="3" t="s">
        <v>106</v>
      </c>
      <c r="C8" s="3" t="s">
        <v>83</v>
      </c>
      <c r="D8" s="3" t="s">
        <v>83</v>
      </c>
      <c r="E8" s="3">
        <v>1654588075</v>
      </c>
      <c r="F8" s="3" t="s">
        <v>83</v>
      </c>
      <c r="G8" s="3" t="s">
        <v>83</v>
      </c>
      <c r="H8" s="3">
        <v>1654588085</v>
      </c>
      <c r="I8" s="3" t="s">
        <v>83</v>
      </c>
      <c r="J8" s="3" t="s">
        <v>83</v>
      </c>
      <c r="K8" s="3">
        <v>1654588095</v>
      </c>
      <c r="L8" s="3" t="s">
        <v>83</v>
      </c>
      <c r="M8" s="3" t="s">
        <v>83</v>
      </c>
      <c r="N8" s="3">
        <v>1654588105</v>
      </c>
      <c r="O8" s="3" t="s">
        <v>83</v>
      </c>
      <c r="P8" s="3" t="s">
        <v>83</v>
      </c>
      <c r="Q8" s="3">
        <v>1654588115</v>
      </c>
    </row>
  </sheetData>
  <mergeCells count="7">
    <mergeCell ref="L1:N1"/>
    <mergeCell ref="O1:Q1"/>
    <mergeCell ref="A1:A2"/>
    <mergeCell ref="B1:B2"/>
    <mergeCell ref="C1:E1"/>
    <mergeCell ref="F1:H1"/>
    <mergeCell ref="I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U105"/>
  <sheetViews>
    <sheetView tabSelected="1" topLeftCell="A76" workbookViewId="0">
      <selection activeCell="B110" sqref="B110"/>
    </sheetView>
  </sheetViews>
  <sheetFormatPr defaultColWidth="12.59765625" defaultRowHeight="15.75" customHeight="1" x14ac:dyDescent="0.35"/>
  <cols>
    <col min="2" max="2" width="41.73046875" customWidth="1"/>
    <col min="3" max="3" width="22.796875" style="14" customWidth="1"/>
  </cols>
  <sheetData>
    <row r="1" spans="1:21" ht="15.75" customHeight="1" x14ac:dyDescent="0.4">
      <c r="A1" s="5" t="s">
        <v>0</v>
      </c>
      <c r="B1" s="5" t="s">
        <v>1</v>
      </c>
      <c r="C1" s="5" t="s">
        <v>1098</v>
      </c>
      <c r="D1" s="5" t="s">
        <v>111</v>
      </c>
      <c r="E1" s="5" t="s">
        <v>112</v>
      </c>
      <c r="F1" s="5" t="s">
        <v>113</v>
      </c>
      <c r="G1" s="5" t="s">
        <v>114</v>
      </c>
      <c r="H1" s="5" t="s">
        <v>115</v>
      </c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1" ht="12.75" x14ac:dyDescent="0.35">
      <c r="A2" s="3">
        <v>1</v>
      </c>
      <c r="B2" s="3" t="s">
        <v>10</v>
      </c>
      <c r="C2" s="3">
        <f>LEN(D2)</f>
        <v>16</v>
      </c>
      <c r="D2" s="3" t="s">
        <v>116</v>
      </c>
      <c r="E2" s="3" t="s">
        <v>117</v>
      </c>
      <c r="F2" s="3" t="s">
        <v>118</v>
      </c>
      <c r="G2" s="3" t="s">
        <v>119</v>
      </c>
      <c r="H2" s="3" t="s">
        <v>120</v>
      </c>
    </row>
    <row r="3" spans="1:21" ht="12.75" x14ac:dyDescent="0.35">
      <c r="A3" s="3">
        <v>2</v>
      </c>
      <c r="B3" s="3" t="s">
        <v>11</v>
      </c>
      <c r="C3" s="3">
        <f t="shared" ref="C3:C66" si="0">LEN(D3)</f>
        <v>116</v>
      </c>
      <c r="D3" s="3" t="s">
        <v>121</v>
      </c>
      <c r="E3" s="3" t="s">
        <v>122</v>
      </c>
      <c r="F3" s="3" t="s">
        <v>123</v>
      </c>
      <c r="G3" s="3" t="s">
        <v>124</v>
      </c>
      <c r="H3" s="3" t="s">
        <v>125</v>
      </c>
    </row>
    <row r="4" spans="1:21" ht="12.75" x14ac:dyDescent="0.35">
      <c r="A4" s="3">
        <v>3</v>
      </c>
      <c r="B4" s="3" t="s">
        <v>12</v>
      </c>
      <c r="C4" s="3">
        <f t="shared" si="0"/>
        <v>36</v>
      </c>
      <c r="D4" s="3" t="s">
        <v>126</v>
      </c>
      <c r="E4" s="3" t="s">
        <v>127</v>
      </c>
      <c r="F4" s="3" t="s">
        <v>128</v>
      </c>
      <c r="G4" s="3" t="s">
        <v>129</v>
      </c>
      <c r="H4" s="3" t="s">
        <v>130</v>
      </c>
    </row>
    <row r="5" spans="1:21" ht="12.75" x14ac:dyDescent="0.35">
      <c r="A5" s="3">
        <v>4</v>
      </c>
      <c r="B5" s="3" t="s">
        <v>13</v>
      </c>
      <c r="C5" s="3">
        <f t="shared" si="0"/>
        <v>192</v>
      </c>
      <c r="D5" s="3" t="s">
        <v>131</v>
      </c>
      <c r="E5" s="3" t="s">
        <v>132</v>
      </c>
      <c r="F5" s="3" t="s">
        <v>133</v>
      </c>
      <c r="G5" s="3" t="s">
        <v>134</v>
      </c>
      <c r="H5" s="3" t="s">
        <v>135</v>
      </c>
    </row>
    <row r="6" spans="1:21" ht="12.75" x14ac:dyDescent="0.35">
      <c r="A6" s="3">
        <v>5</v>
      </c>
      <c r="B6" s="3" t="s">
        <v>14</v>
      </c>
      <c r="C6" s="3">
        <f t="shared" si="0"/>
        <v>102</v>
      </c>
      <c r="D6" s="3" t="s">
        <v>136</v>
      </c>
      <c r="E6" s="3" t="s">
        <v>137</v>
      </c>
      <c r="F6" s="3" t="s">
        <v>138</v>
      </c>
      <c r="G6" s="3" t="s">
        <v>139</v>
      </c>
      <c r="H6" s="3" t="s">
        <v>140</v>
      </c>
    </row>
    <row r="7" spans="1:21" ht="12.75" x14ac:dyDescent="0.35">
      <c r="A7" s="3">
        <v>6</v>
      </c>
      <c r="B7" s="3" t="s">
        <v>15</v>
      </c>
      <c r="C7" s="3">
        <f t="shared" si="0"/>
        <v>379</v>
      </c>
      <c r="D7" s="3" t="s">
        <v>141</v>
      </c>
      <c r="E7" s="3" t="s">
        <v>142</v>
      </c>
      <c r="F7" s="3" t="s">
        <v>143</v>
      </c>
      <c r="G7" s="3" t="s">
        <v>144</v>
      </c>
      <c r="H7" s="3" t="s">
        <v>145</v>
      </c>
    </row>
    <row r="8" spans="1:21" ht="12.75" x14ac:dyDescent="0.35">
      <c r="A8" s="3">
        <v>7</v>
      </c>
      <c r="B8" s="3" t="s">
        <v>16</v>
      </c>
      <c r="C8" s="3">
        <f t="shared" si="0"/>
        <v>284</v>
      </c>
      <c r="D8" s="3" t="s">
        <v>146</v>
      </c>
      <c r="E8" s="3" t="s">
        <v>147</v>
      </c>
      <c r="F8" s="3" t="s">
        <v>148</v>
      </c>
      <c r="G8" s="3" t="s">
        <v>149</v>
      </c>
      <c r="H8" s="3" t="s">
        <v>150</v>
      </c>
    </row>
    <row r="9" spans="1:21" ht="12.75" x14ac:dyDescent="0.35">
      <c r="A9" s="3">
        <v>8</v>
      </c>
      <c r="B9" s="3" t="s">
        <v>17</v>
      </c>
      <c r="C9" s="3">
        <f t="shared" si="0"/>
        <v>12</v>
      </c>
      <c r="D9" s="3" t="s">
        <v>151</v>
      </c>
      <c r="E9" s="3" t="s">
        <v>152</v>
      </c>
      <c r="F9" s="3" t="s">
        <v>153</v>
      </c>
      <c r="G9" s="3" t="s">
        <v>154</v>
      </c>
      <c r="H9" s="3" t="s">
        <v>155</v>
      </c>
    </row>
    <row r="10" spans="1:21" ht="12.75" x14ac:dyDescent="0.35">
      <c r="A10" s="3">
        <v>9</v>
      </c>
      <c r="B10" s="3" t="s">
        <v>18</v>
      </c>
      <c r="C10" s="3">
        <f t="shared" si="0"/>
        <v>258</v>
      </c>
      <c r="D10" s="3" t="s">
        <v>156</v>
      </c>
      <c r="E10" s="3" t="s">
        <v>157</v>
      </c>
      <c r="F10" s="3" t="s">
        <v>158</v>
      </c>
      <c r="G10" s="3" t="s">
        <v>159</v>
      </c>
      <c r="H10" s="3" t="s">
        <v>160</v>
      </c>
    </row>
    <row r="11" spans="1:21" ht="12.75" x14ac:dyDescent="0.35">
      <c r="A11" s="3">
        <v>10</v>
      </c>
      <c r="B11" s="3" t="s">
        <v>19</v>
      </c>
      <c r="C11" s="3">
        <f t="shared" si="0"/>
        <v>45</v>
      </c>
      <c r="D11" s="3" t="s">
        <v>161</v>
      </c>
      <c r="E11" s="3" t="s">
        <v>162</v>
      </c>
      <c r="F11" s="3" t="s">
        <v>163</v>
      </c>
      <c r="G11" s="3" t="s">
        <v>164</v>
      </c>
      <c r="H11" s="3" t="s">
        <v>165</v>
      </c>
    </row>
    <row r="12" spans="1:21" ht="12.75" x14ac:dyDescent="0.35">
      <c r="A12" s="3">
        <v>11</v>
      </c>
      <c r="B12" s="3" t="s">
        <v>20</v>
      </c>
      <c r="C12" s="3">
        <f t="shared" si="0"/>
        <v>36</v>
      </c>
      <c r="D12" s="3" t="s">
        <v>166</v>
      </c>
      <c r="E12" s="3" t="s">
        <v>167</v>
      </c>
      <c r="F12" s="3" t="s">
        <v>168</v>
      </c>
      <c r="G12" s="3" t="s">
        <v>169</v>
      </c>
      <c r="H12" s="3" t="s">
        <v>170</v>
      </c>
    </row>
    <row r="13" spans="1:21" ht="12.75" x14ac:dyDescent="0.35">
      <c r="A13" s="3">
        <v>12</v>
      </c>
      <c r="B13" s="3" t="s">
        <v>21</v>
      </c>
      <c r="C13" s="3">
        <f t="shared" si="0"/>
        <v>213</v>
      </c>
      <c r="D13" s="3" t="s">
        <v>171</v>
      </c>
      <c r="E13" s="3" t="s">
        <v>172</v>
      </c>
      <c r="F13" s="3" t="s">
        <v>173</v>
      </c>
      <c r="G13" s="3" t="s">
        <v>174</v>
      </c>
      <c r="H13" s="3" t="s">
        <v>175</v>
      </c>
    </row>
    <row r="14" spans="1:21" ht="12.75" x14ac:dyDescent="0.35">
      <c r="A14" s="3">
        <v>13</v>
      </c>
      <c r="B14" s="3" t="s">
        <v>22</v>
      </c>
      <c r="C14" s="3">
        <f t="shared" si="0"/>
        <v>67</v>
      </c>
      <c r="D14" s="3" t="s">
        <v>176</v>
      </c>
      <c r="E14" s="3" t="s">
        <v>177</v>
      </c>
      <c r="F14" s="3" t="s">
        <v>178</v>
      </c>
      <c r="G14" s="3" t="s">
        <v>179</v>
      </c>
      <c r="H14" s="3" t="s">
        <v>180</v>
      </c>
    </row>
    <row r="15" spans="1:21" ht="12.75" x14ac:dyDescent="0.35">
      <c r="A15" s="3">
        <v>14</v>
      </c>
      <c r="B15" s="3" t="s">
        <v>23</v>
      </c>
      <c r="C15" s="3">
        <f t="shared" si="0"/>
        <v>98</v>
      </c>
      <c r="D15" s="3" t="s">
        <v>181</v>
      </c>
      <c r="E15" s="3" t="s">
        <v>182</v>
      </c>
      <c r="F15" s="3" t="s">
        <v>183</v>
      </c>
      <c r="G15" s="3" t="s">
        <v>184</v>
      </c>
      <c r="H15" s="3" t="s">
        <v>185</v>
      </c>
    </row>
    <row r="16" spans="1:21" ht="12.75" x14ac:dyDescent="0.35">
      <c r="A16" s="3">
        <v>15</v>
      </c>
      <c r="B16" s="3" t="s">
        <v>24</v>
      </c>
      <c r="C16" s="3">
        <f t="shared" si="0"/>
        <v>30</v>
      </c>
      <c r="D16" s="3" t="s">
        <v>186</v>
      </c>
      <c r="E16" s="3" t="s">
        <v>187</v>
      </c>
      <c r="F16" s="3" t="s">
        <v>188</v>
      </c>
      <c r="G16" s="3" t="s">
        <v>189</v>
      </c>
      <c r="H16" s="3" t="s">
        <v>190</v>
      </c>
    </row>
    <row r="17" spans="1:8" ht="12.75" x14ac:dyDescent="0.35">
      <c r="A17" s="3">
        <v>16</v>
      </c>
      <c r="B17" s="3" t="s">
        <v>25</v>
      </c>
      <c r="C17" s="3">
        <f t="shared" si="0"/>
        <v>105</v>
      </c>
      <c r="D17" s="3" t="s">
        <v>191</v>
      </c>
      <c r="E17" s="3" t="s">
        <v>192</v>
      </c>
      <c r="F17" s="3" t="s">
        <v>193</v>
      </c>
      <c r="G17" s="3" t="s">
        <v>194</v>
      </c>
      <c r="H17" s="3" t="s">
        <v>195</v>
      </c>
    </row>
    <row r="18" spans="1:8" ht="12.75" x14ac:dyDescent="0.35">
      <c r="A18" s="3">
        <v>17</v>
      </c>
      <c r="B18" s="3" t="s">
        <v>26</v>
      </c>
      <c r="C18" s="3">
        <f t="shared" si="0"/>
        <v>105</v>
      </c>
      <c r="D18" s="3" t="s">
        <v>196</v>
      </c>
      <c r="E18" s="3" t="s">
        <v>197</v>
      </c>
      <c r="F18" s="3" t="s">
        <v>198</v>
      </c>
      <c r="G18" s="3" t="s">
        <v>199</v>
      </c>
      <c r="H18" s="3" t="s">
        <v>200</v>
      </c>
    </row>
    <row r="19" spans="1:8" ht="12.75" x14ac:dyDescent="0.35">
      <c r="A19" s="3">
        <v>18</v>
      </c>
      <c r="B19" s="3" t="s">
        <v>27</v>
      </c>
      <c r="C19" s="3">
        <f t="shared" si="0"/>
        <v>67</v>
      </c>
      <c r="D19" s="3" t="s">
        <v>201</v>
      </c>
      <c r="E19" s="3" t="s">
        <v>202</v>
      </c>
      <c r="F19" s="3" t="s">
        <v>203</v>
      </c>
      <c r="G19" s="3" t="s">
        <v>204</v>
      </c>
      <c r="H19" s="3" t="s">
        <v>205</v>
      </c>
    </row>
    <row r="20" spans="1:8" ht="12.75" x14ac:dyDescent="0.35">
      <c r="A20" s="3">
        <v>19</v>
      </c>
      <c r="B20" s="3" t="s">
        <v>28</v>
      </c>
      <c r="C20" s="3">
        <f t="shared" si="0"/>
        <v>104</v>
      </c>
      <c r="D20" s="3" t="s">
        <v>206</v>
      </c>
      <c r="E20" s="3" t="s">
        <v>207</v>
      </c>
      <c r="F20" s="3" t="s">
        <v>208</v>
      </c>
      <c r="G20" s="3" t="s">
        <v>209</v>
      </c>
      <c r="H20" s="3" t="s">
        <v>210</v>
      </c>
    </row>
    <row r="21" spans="1:8" ht="12.75" x14ac:dyDescent="0.35">
      <c r="A21" s="3">
        <v>20</v>
      </c>
      <c r="B21" s="3" t="s">
        <v>29</v>
      </c>
      <c r="C21" s="3">
        <f t="shared" si="0"/>
        <v>42</v>
      </c>
      <c r="D21" s="3" t="s">
        <v>211</v>
      </c>
      <c r="E21" s="3" t="s">
        <v>212</v>
      </c>
      <c r="F21" s="3" t="s">
        <v>213</v>
      </c>
      <c r="G21" s="3" t="s">
        <v>214</v>
      </c>
      <c r="H21" s="3" t="s">
        <v>215</v>
      </c>
    </row>
    <row r="22" spans="1:8" ht="12.75" x14ac:dyDescent="0.35">
      <c r="A22" s="3">
        <v>21</v>
      </c>
      <c r="B22" s="3" t="s">
        <v>30</v>
      </c>
      <c r="C22" s="3">
        <f t="shared" si="0"/>
        <v>105</v>
      </c>
      <c r="D22" s="3" t="s">
        <v>216</v>
      </c>
      <c r="E22" s="3" t="s">
        <v>217</v>
      </c>
      <c r="F22" s="3" t="s">
        <v>218</v>
      </c>
      <c r="G22" s="3" t="s">
        <v>219</v>
      </c>
      <c r="H22" s="3" t="s">
        <v>220</v>
      </c>
    </row>
    <row r="23" spans="1:8" ht="12.75" x14ac:dyDescent="0.35">
      <c r="A23" s="3">
        <v>22</v>
      </c>
      <c r="B23" s="3" t="s">
        <v>31</v>
      </c>
      <c r="C23" s="3">
        <f t="shared" si="0"/>
        <v>400</v>
      </c>
      <c r="D23" s="3" t="s">
        <v>221</v>
      </c>
      <c r="E23" s="3" t="s">
        <v>222</v>
      </c>
      <c r="F23" s="3" t="s">
        <v>223</v>
      </c>
      <c r="G23" s="3" t="s">
        <v>224</v>
      </c>
      <c r="H23" s="3" t="s">
        <v>225</v>
      </c>
    </row>
    <row r="24" spans="1:8" ht="12.75" x14ac:dyDescent="0.35">
      <c r="A24" s="3">
        <v>23</v>
      </c>
      <c r="B24" s="3" t="s">
        <v>32</v>
      </c>
      <c r="C24" s="3">
        <f t="shared" si="0"/>
        <v>17</v>
      </c>
      <c r="D24" s="3" t="s">
        <v>226</v>
      </c>
      <c r="E24" s="3" t="s">
        <v>227</v>
      </c>
      <c r="F24" s="3" t="s">
        <v>228</v>
      </c>
      <c r="G24" s="3" t="s">
        <v>229</v>
      </c>
      <c r="H24" s="3" t="s">
        <v>230</v>
      </c>
    </row>
    <row r="25" spans="1:8" ht="12.75" x14ac:dyDescent="0.35">
      <c r="A25" s="3">
        <v>24</v>
      </c>
      <c r="B25" s="3" t="s">
        <v>33</v>
      </c>
      <c r="C25" s="3">
        <f t="shared" si="0"/>
        <v>104</v>
      </c>
      <c r="D25" s="3" t="s">
        <v>231</v>
      </c>
      <c r="E25" s="3" t="s">
        <v>232</v>
      </c>
      <c r="F25" s="3" t="s">
        <v>233</v>
      </c>
      <c r="G25" s="3" t="s">
        <v>234</v>
      </c>
      <c r="H25" s="3" t="s">
        <v>235</v>
      </c>
    </row>
    <row r="26" spans="1:8" ht="12.75" x14ac:dyDescent="0.35">
      <c r="A26" s="3">
        <v>25</v>
      </c>
      <c r="B26" s="3" t="s">
        <v>34</v>
      </c>
      <c r="C26" s="3">
        <f t="shared" si="0"/>
        <v>62</v>
      </c>
      <c r="D26" s="3" t="s">
        <v>236</v>
      </c>
      <c r="E26" s="3" t="s">
        <v>237</v>
      </c>
      <c r="F26" s="3" t="s">
        <v>238</v>
      </c>
      <c r="G26" s="3" t="s">
        <v>239</v>
      </c>
      <c r="H26" s="3" t="s">
        <v>240</v>
      </c>
    </row>
    <row r="27" spans="1:8" ht="12.75" x14ac:dyDescent="0.35">
      <c r="A27" s="3">
        <v>26</v>
      </c>
      <c r="B27" s="3" t="s">
        <v>35</v>
      </c>
      <c r="C27" s="3">
        <f t="shared" si="0"/>
        <v>26</v>
      </c>
      <c r="D27" s="3" t="s">
        <v>241</v>
      </c>
      <c r="E27" s="3" t="s">
        <v>242</v>
      </c>
      <c r="F27" s="3" t="s">
        <v>243</v>
      </c>
      <c r="G27" s="3" t="s">
        <v>244</v>
      </c>
      <c r="H27" s="3" t="s">
        <v>245</v>
      </c>
    </row>
    <row r="28" spans="1:8" ht="12.75" x14ac:dyDescent="0.35">
      <c r="A28" s="3">
        <v>27</v>
      </c>
      <c r="B28" s="3" t="s">
        <v>36</v>
      </c>
      <c r="C28" s="3">
        <f t="shared" si="0"/>
        <v>57</v>
      </c>
      <c r="D28" s="3" t="s">
        <v>246</v>
      </c>
      <c r="E28" s="3" t="s">
        <v>247</v>
      </c>
      <c r="F28" s="3" t="s">
        <v>248</v>
      </c>
      <c r="G28" s="3" t="s">
        <v>249</v>
      </c>
      <c r="H28" s="3" t="s">
        <v>250</v>
      </c>
    </row>
    <row r="29" spans="1:8" ht="12.75" x14ac:dyDescent="0.35">
      <c r="A29" s="3">
        <v>28</v>
      </c>
      <c r="B29" s="3" t="s">
        <v>37</v>
      </c>
      <c r="C29" s="3">
        <f t="shared" si="0"/>
        <v>378</v>
      </c>
      <c r="D29" s="3" t="s">
        <v>251</v>
      </c>
      <c r="E29" s="3" t="s">
        <v>252</v>
      </c>
      <c r="F29" s="3" t="s">
        <v>253</v>
      </c>
      <c r="G29" s="3" t="s">
        <v>254</v>
      </c>
      <c r="H29" s="3" t="s">
        <v>255</v>
      </c>
    </row>
    <row r="30" spans="1:8" ht="12.75" x14ac:dyDescent="0.35">
      <c r="A30" s="3">
        <v>29</v>
      </c>
      <c r="B30" s="3" t="s">
        <v>38</v>
      </c>
      <c r="C30" s="3">
        <f t="shared" si="0"/>
        <v>105</v>
      </c>
      <c r="D30" s="3" t="s">
        <v>256</v>
      </c>
      <c r="E30" s="3" t="s">
        <v>257</v>
      </c>
      <c r="F30" s="3" t="s">
        <v>258</v>
      </c>
      <c r="G30" s="3" t="s">
        <v>259</v>
      </c>
      <c r="H30" s="3" t="s">
        <v>260</v>
      </c>
    </row>
    <row r="31" spans="1:8" ht="12.75" x14ac:dyDescent="0.35">
      <c r="A31" s="3">
        <v>30</v>
      </c>
      <c r="B31" s="3" t="s">
        <v>39</v>
      </c>
      <c r="C31" s="3">
        <f t="shared" si="0"/>
        <v>31</v>
      </c>
      <c r="D31" s="3" t="s">
        <v>261</v>
      </c>
      <c r="E31" s="3" t="s">
        <v>262</v>
      </c>
      <c r="F31" s="3" t="s">
        <v>263</v>
      </c>
      <c r="G31" s="3" t="s">
        <v>264</v>
      </c>
      <c r="H31" s="3" t="s">
        <v>265</v>
      </c>
    </row>
    <row r="32" spans="1:8" ht="12.75" x14ac:dyDescent="0.35">
      <c r="A32" s="3">
        <v>31</v>
      </c>
      <c r="B32" s="3" t="s">
        <v>40</v>
      </c>
      <c r="C32" s="3">
        <f t="shared" si="0"/>
        <v>102</v>
      </c>
      <c r="D32" s="3" t="s">
        <v>266</v>
      </c>
      <c r="E32" s="3" t="s">
        <v>267</v>
      </c>
      <c r="F32" s="3" t="s">
        <v>268</v>
      </c>
      <c r="G32" s="3" t="s">
        <v>269</v>
      </c>
      <c r="H32" s="3" t="s">
        <v>270</v>
      </c>
    </row>
    <row r="33" spans="1:8" ht="12.75" x14ac:dyDescent="0.35">
      <c r="A33" s="3">
        <v>32</v>
      </c>
      <c r="B33" s="3" t="s">
        <v>41</v>
      </c>
      <c r="C33" s="3">
        <f t="shared" si="0"/>
        <v>122</v>
      </c>
      <c r="D33" s="3" t="s">
        <v>271</v>
      </c>
      <c r="E33" s="3" t="s">
        <v>272</v>
      </c>
      <c r="F33" s="3" t="s">
        <v>273</v>
      </c>
      <c r="G33" s="3" t="s">
        <v>274</v>
      </c>
      <c r="H33" s="3" t="s">
        <v>275</v>
      </c>
    </row>
    <row r="34" spans="1:8" ht="12.75" x14ac:dyDescent="0.35">
      <c r="A34" s="3">
        <v>33</v>
      </c>
      <c r="B34" s="3" t="s">
        <v>42</v>
      </c>
      <c r="C34" s="3">
        <f t="shared" si="0"/>
        <v>45</v>
      </c>
      <c r="D34" s="3" t="s">
        <v>276</v>
      </c>
      <c r="E34" s="3" t="s">
        <v>277</v>
      </c>
      <c r="F34" s="3" t="s">
        <v>278</v>
      </c>
      <c r="G34" s="3" t="s">
        <v>279</v>
      </c>
      <c r="H34" s="3" t="s">
        <v>280</v>
      </c>
    </row>
    <row r="35" spans="1:8" ht="12.75" x14ac:dyDescent="0.35">
      <c r="A35" s="3">
        <v>34</v>
      </c>
      <c r="B35" s="3" t="s">
        <v>43</v>
      </c>
      <c r="C35" s="3">
        <f t="shared" si="0"/>
        <v>96</v>
      </c>
      <c r="D35" s="3" t="s">
        <v>281</v>
      </c>
      <c r="E35" s="3" t="s">
        <v>282</v>
      </c>
      <c r="F35" s="3" t="s">
        <v>283</v>
      </c>
      <c r="G35" s="3" t="s">
        <v>284</v>
      </c>
      <c r="H35" s="3" t="s">
        <v>285</v>
      </c>
    </row>
    <row r="36" spans="1:8" ht="12.75" x14ac:dyDescent="0.35">
      <c r="A36" s="3">
        <v>35</v>
      </c>
      <c r="B36" s="3" t="s">
        <v>44</v>
      </c>
      <c r="C36" s="3">
        <f t="shared" si="0"/>
        <v>123</v>
      </c>
      <c r="D36" s="3" t="s">
        <v>286</v>
      </c>
      <c r="E36" s="3" t="s">
        <v>287</v>
      </c>
      <c r="F36" s="3" t="s">
        <v>288</v>
      </c>
      <c r="G36" s="3" t="s">
        <v>289</v>
      </c>
      <c r="H36" s="11" t="s">
        <v>290</v>
      </c>
    </row>
    <row r="37" spans="1:8" ht="12.75" x14ac:dyDescent="0.35">
      <c r="A37" s="3">
        <v>36</v>
      </c>
      <c r="B37" s="3" t="s">
        <v>45</v>
      </c>
      <c r="C37" s="3">
        <f t="shared" si="0"/>
        <v>151</v>
      </c>
      <c r="D37" s="3" t="s">
        <v>291</v>
      </c>
      <c r="E37" s="3" t="s">
        <v>292</v>
      </c>
      <c r="F37" s="3" t="s">
        <v>293</v>
      </c>
      <c r="G37" s="3" t="s">
        <v>294</v>
      </c>
      <c r="H37" s="3" t="s">
        <v>295</v>
      </c>
    </row>
    <row r="38" spans="1:8" ht="12.75" x14ac:dyDescent="0.35">
      <c r="A38" s="3">
        <v>37</v>
      </c>
      <c r="B38" s="3" t="s">
        <v>46</v>
      </c>
      <c r="C38" s="3">
        <f t="shared" si="0"/>
        <v>103</v>
      </c>
      <c r="D38" s="3" t="s">
        <v>296</v>
      </c>
      <c r="E38" s="3" t="s">
        <v>297</v>
      </c>
      <c r="F38" s="3" t="s">
        <v>298</v>
      </c>
      <c r="G38" s="3" t="s">
        <v>299</v>
      </c>
      <c r="H38" s="3" t="s">
        <v>300</v>
      </c>
    </row>
    <row r="39" spans="1:8" ht="12.75" x14ac:dyDescent="0.35">
      <c r="A39" s="3">
        <v>38</v>
      </c>
      <c r="B39" s="3" t="s">
        <v>47</v>
      </c>
      <c r="C39" s="3">
        <f t="shared" si="0"/>
        <v>316</v>
      </c>
      <c r="D39" s="3" t="s">
        <v>301</v>
      </c>
      <c r="E39" s="3" t="s">
        <v>302</v>
      </c>
      <c r="F39" s="3" t="s">
        <v>303</v>
      </c>
      <c r="G39" s="3" t="s">
        <v>304</v>
      </c>
      <c r="H39" s="3" t="s">
        <v>305</v>
      </c>
    </row>
    <row r="40" spans="1:8" ht="12.75" x14ac:dyDescent="0.35">
      <c r="A40" s="3">
        <v>39</v>
      </c>
      <c r="B40" s="3" t="s">
        <v>48</v>
      </c>
      <c r="C40" s="3">
        <f t="shared" si="0"/>
        <v>174</v>
      </c>
      <c r="D40" s="3" t="s">
        <v>306</v>
      </c>
      <c r="E40" s="3" t="s">
        <v>307</v>
      </c>
      <c r="F40" s="3" t="s">
        <v>308</v>
      </c>
      <c r="G40" s="3" t="s">
        <v>309</v>
      </c>
      <c r="H40" s="3" t="s">
        <v>310</v>
      </c>
    </row>
    <row r="41" spans="1:8" ht="12.75" x14ac:dyDescent="0.35">
      <c r="A41" s="3">
        <v>40</v>
      </c>
      <c r="B41" s="3" t="s">
        <v>49</v>
      </c>
      <c r="C41" s="3">
        <f t="shared" si="0"/>
        <v>38</v>
      </c>
      <c r="D41" s="3" t="s">
        <v>311</v>
      </c>
      <c r="E41" s="3" t="s">
        <v>312</v>
      </c>
      <c r="F41" s="3" t="s">
        <v>313</v>
      </c>
      <c r="G41" s="3" t="s">
        <v>314</v>
      </c>
      <c r="H41" s="3" t="s">
        <v>315</v>
      </c>
    </row>
    <row r="42" spans="1:8" ht="12.75" x14ac:dyDescent="0.35">
      <c r="A42" s="3">
        <v>41</v>
      </c>
      <c r="B42" s="3" t="s">
        <v>50</v>
      </c>
      <c r="C42" s="3">
        <f t="shared" si="0"/>
        <v>35</v>
      </c>
      <c r="D42" s="3" t="s">
        <v>316</v>
      </c>
      <c r="E42" s="3" t="s">
        <v>317</v>
      </c>
      <c r="F42" s="3" t="s">
        <v>318</v>
      </c>
      <c r="G42" s="3" t="s">
        <v>319</v>
      </c>
      <c r="H42" s="3" t="s">
        <v>320</v>
      </c>
    </row>
    <row r="43" spans="1:8" ht="12.75" x14ac:dyDescent="0.35">
      <c r="A43" s="3">
        <v>42</v>
      </c>
      <c r="B43" s="3" t="s">
        <v>51</v>
      </c>
      <c r="C43" s="3">
        <f t="shared" si="0"/>
        <v>116</v>
      </c>
      <c r="D43" s="3" t="s">
        <v>321</v>
      </c>
      <c r="E43" s="3" t="s">
        <v>322</v>
      </c>
      <c r="F43" s="3" t="s">
        <v>323</v>
      </c>
      <c r="G43" s="3" t="s">
        <v>324</v>
      </c>
      <c r="H43" s="3" t="s">
        <v>325</v>
      </c>
    </row>
    <row r="44" spans="1:8" ht="12.75" x14ac:dyDescent="0.35">
      <c r="A44" s="3">
        <v>43</v>
      </c>
      <c r="B44" s="3" t="s">
        <v>52</v>
      </c>
      <c r="C44" s="3">
        <f t="shared" si="0"/>
        <v>85</v>
      </c>
      <c r="D44" s="3" t="s">
        <v>326</v>
      </c>
      <c r="E44" s="3" t="s">
        <v>327</v>
      </c>
      <c r="F44" s="3" t="s">
        <v>328</v>
      </c>
      <c r="G44" s="3" t="s">
        <v>329</v>
      </c>
      <c r="H44" s="3" t="s">
        <v>330</v>
      </c>
    </row>
    <row r="45" spans="1:8" ht="12.75" x14ac:dyDescent="0.35">
      <c r="A45" s="3">
        <v>44</v>
      </c>
      <c r="B45" s="3" t="s">
        <v>53</v>
      </c>
      <c r="C45" s="3">
        <f t="shared" si="0"/>
        <v>63</v>
      </c>
      <c r="D45" s="3" t="s">
        <v>331</v>
      </c>
      <c r="E45" s="3" t="s">
        <v>332</v>
      </c>
      <c r="F45" s="3" t="s">
        <v>333</v>
      </c>
      <c r="G45" s="3" t="s">
        <v>334</v>
      </c>
      <c r="H45" s="3" t="s">
        <v>335</v>
      </c>
    </row>
    <row r="46" spans="1:8" ht="12.75" x14ac:dyDescent="0.35">
      <c r="A46" s="3">
        <v>45</v>
      </c>
      <c r="B46" s="3" t="s">
        <v>54</v>
      </c>
      <c r="C46" s="3">
        <f t="shared" si="0"/>
        <v>63</v>
      </c>
      <c r="D46" s="3" t="s">
        <v>336</v>
      </c>
      <c r="E46" s="3" t="s">
        <v>337</v>
      </c>
      <c r="F46" s="3" t="s">
        <v>338</v>
      </c>
      <c r="G46" s="3" t="s">
        <v>339</v>
      </c>
      <c r="H46" s="3" t="s">
        <v>340</v>
      </c>
    </row>
    <row r="47" spans="1:8" ht="12.75" x14ac:dyDescent="0.35">
      <c r="A47" s="3">
        <v>46</v>
      </c>
      <c r="B47" s="3" t="s">
        <v>55</v>
      </c>
      <c r="C47" s="3">
        <f t="shared" si="0"/>
        <v>97</v>
      </c>
      <c r="D47" s="3" t="s">
        <v>341</v>
      </c>
      <c r="E47" s="3" t="s">
        <v>342</v>
      </c>
      <c r="F47" s="3" t="s">
        <v>343</v>
      </c>
      <c r="G47" s="3" t="s">
        <v>344</v>
      </c>
      <c r="H47" s="3" t="s">
        <v>345</v>
      </c>
    </row>
    <row r="48" spans="1:8" ht="12.75" x14ac:dyDescent="0.35">
      <c r="A48" s="3">
        <v>47</v>
      </c>
      <c r="B48" s="3" t="s">
        <v>56</v>
      </c>
      <c r="C48" s="3">
        <f t="shared" si="0"/>
        <v>50</v>
      </c>
      <c r="D48" s="3" t="s">
        <v>346</v>
      </c>
      <c r="E48" s="3" t="s">
        <v>347</v>
      </c>
      <c r="F48" s="3" t="s">
        <v>348</v>
      </c>
      <c r="G48" s="3" t="s">
        <v>349</v>
      </c>
      <c r="H48" s="3" t="s">
        <v>350</v>
      </c>
    </row>
    <row r="49" spans="1:8" ht="12.75" x14ac:dyDescent="0.35">
      <c r="A49" s="3">
        <v>48</v>
      </c>
      <c r="B49" s="3" t="s">
        <v>57</v>
      </c>
      <c r="C49" s="3">
        <f t="shared" si="0"/>
        <v>102</v>
      </c>
      <c r="D49" s="3" t="s">
        <v>351</v>
      </c>
      <c r="E49" s="3" t="s">
        <v>352</v>
      </c>
      <c r="F49" s="3" t="s">
        <v>353</v>
      </c>
      <c r="G49" s="3" t="s">
        <v>354</v>
      </c>
      <c r="H49" s="3" t="s">
        <v>355</v>
      </c>
    </row>
    <row r="50" spans="1:8" ht="12.75" x14ac:dyDescent="0.35">
      <c r="A50" s="3">
        <v>49</v>
      </c>
      <c r="B50" s="3" t="s">
        <v>58</v>
      </c>
      <c r="C50" s="3">
        <f t="shared" si="0"/>
        <v>101</v>
      </c>
      <c r="D50" s="3" t="s">
        <v>356</v>
      </c>
      <c r="E50" s="3" t="s">
        <v>357</v>
      </c>
      <c r="F50" s="3" t="s">
        <v>358</v>
      </c>
      <c r="G50" s="3" t="s">
        <v>359</v>
      </c>
      <c r="H50" s="3" t="s">
        <v>360</v>
      </c>
    </row>
    <row r="51" spans="1:8" ht="12.75" x14ac:dyDescent="0.35">
      <c r="A51" s="3">
        <v>50</v>
      </c>
      <c r="B51" s="3" t="s">
        <v>59</v>
      </c>
      <c r="C51" s="3">
        <f t="shared" si="0"/>
        <v>105</v>
      </c>
      <c r="D51" s="3" t="s">
        <v>361</v>
      </c>
      <c r="E51" s="3" t="s">
        <v>362</v>
      </c>
      <c r="F51" s="3" t="s">
        <v>363</v>
      </c>
      <c r="G51" s="3" t="s">
        <v>364</v>
      </c>
      <c r="H51" s="3" t="s">
        <v>365</v>
      </c>
    </row>
    <row r="52" spans="1:8" ht="12.75" x14ac:dyDescent="0.35">
      <c r="A52" s="3">
        <v>51</v>
      </c>
      <c r="B52" s="3" t="s">
        <v>60</v>
      </c>
      <c r="C52" s="3">
        <f t="shared" si="0"/>
        <v>337</v>
      </c>
      <c r="D52" s="3" t="s">
        <v>366</v>
      </c>
      <c r="E52" s="3" t="s">
        <v>367</v>
      </c>
      <c r="F52" s="3" t="s">
        <v>368</v>
      </c>
      <c r="G52" s="3" t="s">
        <v>369</v>
      </c>
      <c r="H52" s="3" t="s">
        <v>370</v>
      </c>
    </row>
    <row r="53" spans="1:8" ht="12.75" x14ac:dyDescent="0.35">
      <c r="A53" s="3">
        <v>52</v>
      </c>
      <c r="B53" s="3" t="s">
        <v>61</v>
      </c>
      <c r="C53" s="3">
        <f t="shared" si="0"/>
        <v>80</v>
      </c>
      <c r="D53" s="3" t="s">
        <v>371</v>
      </c>
      <c r="E53" s="3" t="s">
        <v>372</v>
      </c>
      <c r="F53" s="3" t="s">
        <v>373</v>
      </c>
      <c r="G53" s="3" t="s">
        <v>374</v>
      </c>
      <c r="H53" s="3" t="s">
        <v>375</v>
      </c>
    </row>
    <row r="54" spans="1:8" ht="12.75" x14ac:dyDescent="0.35">
      <c r="A54" s="3">
        <v>53</v>
      </c>
      <c r="B54" s="3" t="s">
        <v>62</v>
      </c>
      <c r="C54" s="3">
        <f t="shared" si="0"/>
        <v>400</v>
      </c>
      <c r="D54" s="3" t="s">
        <v>376</v>
      </c>
      <c r="E54" s="3" t="s">
        <v>377</v>
      </c>
      <c r="F54" s="3" t="s">
        <v>378</v>
      </c>
      <c r="G54" s="3" t="s">
        <v>379</v>
      </c>
      <c r="H54" s="3" t="s">
        <v>380</v>
      </c>
    </row>
    <row r="55" spans="1:8" ht="12.75" x14ac:dyDescent="0.35">
      <c r="A55" s="3">
        <v>54</v>
      </c>
      <c r="B55" s="3" t="s">
        <v>63</v>
      </c>
      <c r="C55" s="3">
        <f t="shared" si="0"/>
        <v>92</v>
      </c>
      <c r="D55" s="3" t="s">
        <v>381</v>
      </c>
      <c r="E55" s="3" t="s">
        <v>382</v>
      </c>
      <c r="F55" s="3" t="s">
        <v>383</v>
      </c>
      <c r="G55" s="3" t="s">
        <v>384</v>
      </c>
      <c r="H55" s="3" t="s">
        <v>385</v>
      </c>
    </row>
    <row r="56" spans="1:8" ht="12.75" x14ac:dyDescent="0.35">
      <c r="A56" s="3">
        <v>55</v>
      </c>
      <c r="B56" s="3" t="s">
        <v>64</v>
      </c>
      <c r="C56" s="3">
        <f t="shared" si="0"/>
        <v>102</v>
      </c>
      <c r="D56" s="3" t="s">
        <v>386</v>
      </c>
      <c r="E56" s="3" t="s">
        <v>387</v>
      </c>
      <c r="F56" s="3" t="s">
        <v>388</v>
      </c>
      <c r="G56" s="3" t="s">
        <v>389</v>
      </c>
      <c r="H56" s="3" t="s">
        <v>390</v>
      </c>
    </row>
    <row r="57" spans="1:8" ht="12.75" x14ac:dyDescent="0.35">
      <c r="A57" s="3">
        <v>56</v>
      </c>
      <c r="B57" s="3" t="s">
        <v>65</v>
      </c>
      <c r="C57" s="3">
        <f t="shared" si="0"/>
        <v>387</v>
      </c>
      <c r="D57" s="3" t="s">
        <v>391</v>
      </c>
      <c r="E57" s="3" t="s">
        <v>392</v>
      </c>
      <c r="F57" s="3" t="s">
        <v>393</v>
      </c>
      <c r="G57" s="3" t="s">
        <v>394</v>
      </c>
      <c r="H57" s="3" t="s">
        <v>395</v>
      </c>
    </row>
    <row r="58" spans="1:8" ht="12.75" x14ac:dyDescent="0.35">
      <c r="A58" s="3">
        <v>57</v>
      </c>
      <c r="B58" s="3" t="s">
        <v>66</v>
      </c>
      <c r="C58" s="3">
        <f t="shared" si="0"/>
        <v>36</v>
      </c>
      <c r="D58" s="3" t="s">
        <v>396</v>
      </c>
      <c r="E58" s="3" t="s">
        <v>397</v>
      </c>
      <c r="F58" s="3" t="s">
        <v>398</v>
      </c>
      <c r="G58" s="3" t="s">
        <v>399</v>
      </c>
      <c r="H58" s="3" t="s">
        <v>400</v>
      </c>
    </row>
    <row r="59" spans="1:8" ht="12.75" x14ac:dyDescent="0.35">
      <c r="A59" s="3">
        <v>58</v>
      </c>
      <c r="B59" s="3" t="s">
        <v>67</v>
      </c>
      <c r="C59" s="3">
        <f t="shared" si="0"/>
        <v>111</v>
      </c>
      <c r="D59" s="3" t="s">
        <v>401</v>
      </c>
      <c r="E59" s="3" t="s">
        <v>402</v>
      </c>
      <c r="F59" s="3" t="s">
        <v>403</v>
      </c>
      <c r="G59" s="3" t="s">
        <v>404</v>
      </c>
      <c r="H59" s="3" t="s">
        <v>405</v>
      </c>
    </row>
    <row r="60" spans="1:8" ht="12.75" x14ac:dyDescent="0.35">
      <c r="A60" s="3">
        <v>59</v>
      </c>
      <c r="B60" s="3" t="s">
        <v>68</v>
      </c>
      <c r="C60" s="3">
        <f t="shared" si="0"/>
        <v>68</v>
      </c>
      <c r="D60" s="3" t="s">
        <v>406</v>
      </c>
      <c r="E60" s="3" t="s">
        <v>407</v>
      </c>
      <c r="F60" s="3" t="s">
        <v>408</v>
      </c>
      <c r="G60" s="3" t="s">
        <v>409</v>
      </c>
      <c r="H60" s="3" t="s">
        <v>410</v>
      </c>
    </row>
    <row r="61" spans="1:8" ht="12.75" x14ac:dyDescent="0.35">
      <c r="A61" s="3">
        <v>60</v>
      </c>
      <c r="B61" s="3" t="s">
        <v>69</v>
      </c>
      <c r="C61" s="3">
        <f t="shared" si="0"/>
        <v>105</v>
      </c>
      <c r="D61" s="3" t="s">
        <v>411</v>
      </c>
      <c r="E61" s="3" t="s">
        <v>412</v>
      </c>
      <c r="F61" s="3" t="s">
        <v>413</v>
      </c>
      <c r="G61" s="3" t="s">
        <v>414</v>
      </c>
      <c r="H61" s="3" t="s">
        <v>415</v>
      </c>
    </row>
    <row r="62" spans="1:8" ht="12.75" x14ac:dyDescent="0.35">
      <c r="A62" s="3">
        <v>61</v>
      </c>
      <c r="B62" s="3" t="s">
        <v>70</v>
      </c>
      <c r="C62" s="3">
        <f t="shared" si="0"/>
        <v>67</v>
      </c>
      <c r="D62" s="3" t="s">
        <v>416</v>
      </c>
      <c r="E62" s="3" t="s">
        <v>417</v>
      </c>
      <c r="F62" s="3" t="s">
        <v>418</v>
      </c>
      <c r="G62" s="3" t="s">
        <v>419</v>
      </c>
      <c r="H62" s="3" t="s">
        <v>420</v>
      </c>
    </row>
    <row r="63" spans="1:8" ht="12.75" x14ac:dyDescent="0.35">
      <c r="A63" s="3">
        <v>62</v>
      </c>
      <c r="B63" s="3" t="s">
        <v>71</v>
      </c>
      <c r="C63" s="3">
        <f t="shared" si="0"/>
        <v>53</v>
      </c>
      <c r="D63" s="3" t="s">
        <v>421</v>
      </c>
      <c r="E63" s="3" t="s">
        <v>422</v>
      </c>
      <c r="F63" s="3" t="s">
        <v>423</v>
      </c>
      <c r="G63" s="3" t="s">
        <v>424</v>
      </c>
      <c r="H63" s="3" t="s">
        <v>425</v>
      </c>
    </row>
    <row r="64" spans="1:8" ht="12.75" x14ac:dyDescent="0.35">
      <c r="A64" s="3">
        <v>63</v>
      </c>
      <c r="B64" s="3" t="s">
        <v>72</v>
      </c>
      <c r="C64" s="3">
        <f t="shared" si="0"/>
        <v>400</v>
      </c>
      <c r="D64" s="3" t="s">
        <v>426</v>
      </c>
      <c r="E64" s="3" t="s">
        <v>427</v>
      </c>
      <c r="F64" s="3" t="s">
        <v>428</v>
      </c>
      <c r="G64" s="3" t="s">
        <v>429</v>
      </c>
      <c r="H64" s="3" t="s">
        <v>430</v>
      </c>
    </row>
    <row r="65" spans="1:8" ht="12.75" x14ac:dyDescent="0.35">
      <c r="A65" s="3">
        <v>64</v>
      </c>
      <c r="B65" s="3" t="s">
        <v>73</v>
      </c>
      <c r="C65" s="3">
        <f t="shared" si="0"/>
        <v>110</v>
      </c>
      <c r="D65" s="3" t="s">
        <v>431</v>
      </c>
      <c r="E65" s="3" t="s">
        <v>432</v>
      </c>
      <c r="F65" s="3" t="s">
        <v>433</v>
      </c>
      <c r="G65" s="3" t="s">
        <v>434</v>
      </c>
      <c r="H65" s="3" t="s">
        <v>435</v>
      </c>
    </row>
    <row r="66" spans="1:8" ht="12.75" x14ac:dyDescent="0.35">
      <c r="A66" s="3">
        <v>65</v>
      </c>
      <c r="B66" s="3" t="s">
        <v>74</v>
      </c>
      <c r="C66" s="3">
        <f t="shared" si="0"/>
        <v>40</v>
      </c>
      <c r="D66" s="3" t="s">
        <v>436</v>
      </c>
      <c r="E66" s="3" t="s">
        <v>437</v>
      </c>
      <c r="F66" s="3" t="s">
        <v>438</v>
      </c>
      <c r="G66" s="3" t="s">
        <v>439</v>
      </c>
      <c r="H66" s="3" t="s">
        <v>440</v>
      </c>
    </row>
    <row r="67" spans="1:8" ht="12.75" x14ac:dyDescent="0.35">
      <c r="A67" s="3">
        <v>66</v>
      </c>
      <c r="B67" s="3" t="s">
        <v>75</v>
      </c>
      <c r="C67" s="3">
        <f t="shared" ref="C67:C101" si="1">LEN(D67)</f>
        <v>36</v>
      </c>
      <c r="D67" s="3" t="s">
        <v>441</v>
      </c>
      <c r="E67" s="3" t="s">
        <v>442</v>
      </c>
      <c r="F67" s="3" t="s">
        <v>443</v>
      </c>
      <c r="G67" s="3" t="s">
        <v>444</v>
      </c>
      <c r="H67" s="3" t="s">
        <v>445</v>
      </c>
    </row>
    <row r="68" spans="1:8" ht="12.75" x14ac:dyDescent="0.35">
      <c r="A68" s="3">
        <v>67</v>
      </c>
      <c r="B68" s="3" t="s">
        <v>76</v>
      </c>
      <c r="C68" s="3">
        <f t="shared" si="1"/>
        <v>61</v>
      </c>
      <c r="D68" s="3" t="s">
        <v>446</v>
      </c>
      <c r="E68" s="3" t="s">
        <v>447</v>
      </c>
      <c r="F68" s="3" t="s">
        <v>448</v>
      </c>
      <c r="G68" s="3" t="s">
        <v>449</v>
      </c>
      <c r="H68" s="3" t="s">
        <v>450</v>
      </c>
    </row>
    <row r="69" spans="1:8" ht="12.75" x14ac:dyDescent="0.35">
      <c r="A69" s="3">
        <v>68</v>
      </c>
      <c r="B69" s="3" t="s">
        <v>77</v>
      </c>
      <c r="C69" s="3">
        <f t="shared" si="1"/>
        <v>282</v>
      </c>
      <c r="D69" s="3" t="s">
        <v>451</v>
      </c>
      <c r="E69" s="3" t="s">
        <v>452</v>
      </c>
      <c r="F69" s="3" t="s">
        <v>453</v>
      </c>
      <c r="G69" s="3" t="s">
        <v>454</v>
      </c>
      <c r="H69" s="3" t="s">
        <v>455</v>
      </c>
    </row>
    <row r="70" spans="1:8" ht="12.75" x14ac:dyDescent="0.35">
      <c r="A70" s="3">
        <v>69</v>
      </c>
      <c r="B70" s="3" t="s">
        <v>78</v>
      </c>
      <c r="C70" s="3">
        <f t="shared" si="1"/>
        <v>200</v>
      </c>
      <c r="D70" s="3" t="s">
        <v>456</v>
      </c>
      <c r="E70" s="3" t="s">
        <v>457</v>
      </c>
      <c r="F70" s="3" t="s">
        <v>458</v>
      </c>
      <c r="G70" s="3" t="s">
        <v>459</v>
      </c>
      <c r="H70" s="3" t="s">
        <v>460</v>
      </c>
    </row>
    <row r="71" spans="1:8" ht="12.75" x14ac:dyDescent="0.35">
      <c r="A71" s="3">
        <v>70</v>
      </c>
      <c r="B71" s="3" t="s">
        <v>79</v>
      </c>
      <c r="C71" s="3">
        <f t="shared" si="1"/>
        <v>184</v>
      </c>
      <c r="D71" s="3" t="s">
        <v>461</v>
      </c>
      <c r="E71" s="3" t="s">
        <v>462</v>
      </c>
      <c r="F71" s="3" t="s">
        <v>463</v>
      </c>
      <c r="G71" s="3" t="s">
        <v>464</v>
      </c>
      <c r="H71" s="3" t="s">
        <v>465</v>
      </c>
    </row>
    <row r="72" spans="1:8" ht="12.75" x14ac:dyDescent="0.35">
      <c r="A72" s="3">
        <v>71</v>
      </c>
      <c r="B72" s="3" t="s">
        <v>80</v>
      </c>
      <c r="C72" s="3">
        <f t="shared" si="1"/>
        <v>88</v>
      </c>
      <c r="D72" s="3" t="s">
        <v>466</v>
      </c>
      <c r="E72" s="3" t="s">
        <v>467</v>
      </c>
      <c r="F72" s="3" t="s">
        <v>468</v>
      </c>
      <c r="G72" s="3" t="s">
        <v>469</v>
      </c>
      <c r="H72" s="3" t="s">
        <v>470</v>
      </c>
    </row>
    <row r="73" spans="1:8" ht="12.75" x14ac:dyDescent="0.35">
      <c r="A73" s="3">
        <v>72</v>
      </c>
      <c r="B73" s="3" t="s">
        <v>81</v>
      </c>
      <c r="C73" s="3">
        <f t="shared" si="1"/>
        <v>73</v>
      </c>
      <c r="D73" s="3" t="s">
        <v>471</v>
      </c>
      <c r="E73" s="3" t="s">
        <v>472</v>
      </c>
      <c r="F73" s="3" t="s">
        <v>473</v>
      </c>
      <c r="G73" s="3" t="s">
        <v>474</v>
      </c>
      <c r="H73" s="3" t="s">
        <v>475</v>
      </c>
    </row>
    <row r="74" spans="1:8" ht="12.75" x14ac:dyDescent="0.35">
      <c r="A74" s="3">
        <v>73</v>
      </c>
      <c r="B74" s="3" t="s">
        <v>82</v>
      </c>
      <c r="C74" s="3">
        <f t="shared" si="1"/>
        <v>2</v>
      </c>
      <c r="D74" s="3" t="s">
        <v>83</v>
      </c>
      <c r="E74" s="3" t="s">
        <v>83</v>
      </c>
      <c r="F74" s="3" t="s">
        <v>83</v>
      </c>
      <c r="G74" s="3" t="s">
        <v>83</v>
      </c>
      <c r="H74" s="3" t="s">
        <v>83</v>
      </c>
    </row>
    <row r="75" spans="1:8" ht="12.75" x14ac:dyDescent="0.35">
      <c r="A75" s="3">
        <v>74</v>
      </c>
      <c r="B75" s="3" t="s">
        <v>84</v>
      </c>
      <c r="C75" s="3">
        <f t="shared" si="1"/>
        <v>380</v>
      </c>
      <c r="D75" s="3" t="s">
        <v>476</v>
      </c>
      <c r="E75" s="3" t="s">
        <v>477</v>
      </c>
      <c r="F75" s="3" t="s">
        <v>478</v>
      </c>
      <c r="G75" s="3" t="s">
        <v>479</v>
      </c>
      <c r="H75" s="3" t="s">
        <v>480</v>
      </c>
    </row>
    <row r="76" spans="1:8" ht="12.75" x14ac:dyDescent="0.35">
      <c r="A76" s="3">
        <v>75</v>
      </c>
      <c r="B76" s="3" t="s">
        <v>85</v>
      </c>
      <c r="C76" s="3">
        <f t="shared" si="1"/>
        <v>75</v>
      </c>
      <c r="D76" s="3" t="s">
        <v>481</v>
      </c>
      <c r="E76" s="3" t="s">
        <v>482</v>
      </c>
      <c r="F76" s="3" t="s">
        <v>483</v>
      </c>
      <c r="G76" s="3" t="s">
        <v>484</v>
      </c>
      <c r="H76" s="3" t="s">
        <v>485</v>
      </c>
    </row>
    <row r="77" spans="1:8" ht="12.75" x14ac:dyDescent="0.35">
      <c r="A77" s="3">
        <v>76</v>
      </c>
      <c r="B77" s="3" t="s">
        <v>86</v>
      </c>
      <c r="C77" s="3">
        <f t="shared" si="1"/>
        <v>2</v>
      </c>
      <c r="D77" s="3" t="s">
        <v>83</v>
      </c>
      <c r="E77" s="3" t="s">
        <v>83</v>
      </c>
      <c r="F77" s="3" t="s">
        <v>83</v>
      </c>
      <c r="G77" s="3" t="s">
        <v>83</v>
      </c>
      <c r="H77" s="3" t="s">
        <v>83</v>
      </c>
    </row>
    <row r="78" spans="1:8" ht="12.75" x14ac:dyDescent="0.35">
      <c r="A78" s="3">
        <v>77</v>
      </c>
      <c r="B78" s="3" t="s">
        <v>87</v>
      </c>
      <c r="C78" s="3">
        <f t="shared" si="1"/>
        <v>105</v>
      </c>
      <c r="D78" s="3" t="s">
        <v>486</v>
      </c>
      <c r="E78" s="3" t="s">
        <v>487</v>
      </c>
      <c r="F78" s="3" t="s">
        <v>488</v>
      </c>
      <c r="G78" s="3" t="s">
        <v>489</v>
      </c>
      <c r="H78" s="3" t="s">
        <v>490</v>
      </c>
    </row>
    <row r="79" spans="1:8" ht="12.75" x14ac:dyDescent="0.35">
      <c r="A79" s="3">
        <v>78</v>
      </c>
      <c r="B79" s="3" t="s">
        <v>88</v>
      </c>
      <c r="C79" s="3">
        <f>LEN(E79)</f>
        <v>284</v>
      </c>
      <c r="D79" s="3" t="s">
        <v>491</v>
      </c>
      <c r="E79" s="3" t="s">
        <v>492</v>
      </c>
      <c r="F79" s="3" t="s">
        <v>493</v>
      </c>
      <c r="G79" s="3" t="s">
        <v>494</v>
      </c>
      <c r="H79" s="3" t="s">
        <v>495</v>
      </c>
    </row>
    <row r="80" spans="1:8" ht="12.75" x14ac:dyDescent="0.35">
      <c r="A80" s="3">
        <v>79</v>
      </c>
      <c r="B80" s="3" t="s">
        <v>89</v>
      </c>
      <c r="C80" s="3">
        <f t="shared" si="1"/>
        <v>101</v>
      </c>
      <c r="D80" s="3" t="s">
        <v>496</v>
      </c>
      <c r="E80" s="3" t="s">
        <v>497</v>
      </c>
      <c r="F80" s="3" t="s">
        <v>498</v>
      </c>
      <c r="G80" s="3" t="s">
        <v>499</v>
      </c>
      <c r="H80" s="3" t="s">
        <v>500</v>
      </c>
    </row>
    <row r="81" spans="1:8" ht="12.75" x14ac:dyDescent="0.35">
      <c r="A81" s="3">
        <v>80</v>
      </c>
      <c r="B81" s="3" t="s">
        <v>90</v>
      </c>
      <c r="C81" s="3">
        <f t="shared" si="1"/>
        <v>397</v>
      </c>
      <c r="D81" s="3" t="s">
        <v>501</v>
      </c>
      <c r="E81" s="3" t="s">
        <v>502</v>
      </c>
      <c r="F81" s="3" t="s">
        <v>503</v>
      </c>
      <c r="G81" s="3" t="s">
        <v>504</v>
      </c>
      <c r="H81" s="3" t="s">
        <v>505</v>
      </c>
    </row>
    <row r="82" spans="1:8" ht="12.75" x14ac:dyDescent="0.35">
      <c r="A82" s="3">
        <v>81</v>
      </c>
      <c r="B82" s="3" t="s">
        <v>91</v>
      </c>
      <c r="C82" s="3">
        <f t="shared" si="1"/>
        <v>2</v>
      </c>
      <c r="D82" s="3" t="s">
        <v>83</v>
      </c>
      <c r="E82" s="3" t="s">
        <v>83</v>
      </c>
      <c r="F82" s="3" t="s">
        <v>83</v>
      </c>
      <c r="G82" s="3" t="s">
        <v>83</v>
      </c>
      <c r="H82" s="3" t="s">
        <v>83</v>
      </c>
    </row>
    <row r="83" spans="1:8" ht="12.75" x14ac:dyDescent="0.35">
      <c r="A83" s="3">
        <v>82</v>
      </c>
      <c r="B83" s="3" t="s">
        <v>92</v>
      </c>
      <c r="C83" s="3">
        <f t="shared" si="1"/>
        <v>214</v>
      </c>
      <c r="D83" s="3" t="s">
        <v>506</v>
      </c>
      <c r="E83" s="3" t="s">
        <v>507</v>
      </c>
      <c r="F83" s="3" t="s">
        <v>508</v>
      </c>
      <c r="G83" s="3" t="s">
        <v>509</v>
      </c>
      <c r="H83" s="3" t="s">
        <v>510</v>
      </c>
    </row>
    <row r="84" spans="1:8" ht="12.75" x14ac:dyDescent="0.35">
      <c r="A84" s="3">
        <v>83</v>
      </c>
      <c r="B84" s="3" t="s">
        <v>93</v>
      </c>
      <c r="C84" s="3">
        <f t="shared" si="1"/>
        <v>119</v>
      </c>
      <c r="D84" s="3" t="s">
        <v>511</v>
      </c>
      <c r="E84" s="3" t="s">
        <v>512</v>
      </c>
      <c r="F84" s="3" t="s">
        <v>513</v>
      </c>
      <c r="G84" s="3" t="s">
        <v>514</v>
      </c>
      <c r="H84" s="3" t="s">
        <v>515</v>
      </c>
    </row>
    <row r="85" spans="1:8" ht="12.75" x14ac:dyDescent="0.35">
      <c r="A85" s="3">
        <v>84</v>
      </c>
      <c r="B85" s="3" t="s">
        <v>94</v>
      </c>
      <c r="C85" s="3">
        <f t="shared" si="1"/>
        <v>104</v>
      </c>
      <c r="D85" s="3" t="s">
        <v>516</v>
      </c>
      <c r="E85" s="3" t="s">
        <v>517</v>
      </c>
      <c r="F85" s="3" t="s">
        <v>518</v>
      </c>
      <c r="G85" s="3" t="s">
        <v>519</v>
      </c>
      <c r="H85" s="3" t="s">
        <v>520</v>
      </c>
    </row>
    <row r="86" spans="1:8" ht="12.75" x14ac:dyDescent="0.35">
      <c r="A86" s="3">
        <v>85</v>
      </c>
      <c r="B86" s="3" t="s">
        <v>95</v>
      </c>
      <c r="C86" s="3">
        <f t="shared" si="1"/>
        <v>389</v>
      </c>
      <c r="D86" s="3" t="s">
        <v>521</v>
      </c>
      <c r="E86" s="3" t="s">
        <v>83</v>
      </c>
      <c r="F86" s="3" t="s">
        <v>522</v>
      </c>
      <c r="G86" s="3" t="s">
        <v>83</v>
      </c>
      <c r="H86" s="3" t="s">
        <v>83</v>
      </c>
    </row>
    <row r="87" spans="1:8" ht="12.75" x14ac:dyDescent="0.35">
      <c r="A87" s="3">
        <v>86</v>
      </c>
      <c r="B87" s="3" t="s">
        <v>96</v>
      </c>
      <c r="C87" s="3">
        <f t="shared" si="1"/>
        <v>2</v>
      </c>
      <c r="D87" s="3" t="s">
        <v>83</v>
      </c>
      <c r="E87" s="3" t="s">
        <v>83</v>
      </c>
      <c r="F87" s="3" t="s">
        <v>83</v>
      </c>
      <c r="G87" s="3" t="s">
        <v>83</v>
      </c>
      <c r="H87" s="3" t="s">
        <v>83</v>
      </c>
    </row>
    <row r="88" spans="1:8" ht="12.75" x14ac:dyDescent="0.35">
      <c r="A88" s="3">
        <v>87</v>
      </c>
      <c r="B88" s="3" t="s">
        <v>97</v>
      </c>
      <c r="C88" s="3">
        <f t="shared" si="1"/>
        <v>97</v>
      </c>
      <c r="D88" s="3" t="s">
        <v>523</v>
      </c>
      <c r="E88" s="3" t="s">
        <v>524</v>
      </c>
      <c r="F88" s="3" t="s">
        <v>525</v>
      </c>
      <c r="G88" s="3" t="s">
        <v>526</v>
      </c>
      <c r="H88" s="3" t="s">
        <v>527</v>
      </c>
    </row>
    <row r="89" spans="1:8" ht="12.75" x14ac:dyDescent="0.35">
      <c r="A89" s="3">
        <v>88</v>
      </c>
      <c r="B89" s="3" t="s">
        <v>98</v>
      </c>
      <c r="C89" s="3">
        <f t="shared" si="1"/>
        <v>34</v>
      </c>
      <c r="D89" s="3" t="s">
        <v>528</v>
      </c>
      <c r="E89" s="3" t="s">
        <v>529</v>
      </c>
      <c r="F89" s="3" t="s">
        <v>530</v>
      </c>
      <c r="G89" s="3" t="s">
        <v>531</v>
      </c>
      <c r="H89" s="3" t="s">
        <v>532</v>
      </c>
    </row>
    <row r="90" spans="1:8" ht="12.75" x14ac:dyDescent="0.35">
      <c r="A90" s="3">
        <v>89</v>
      </c>
      <c r="B90" s="3" t="s">
        <v>99</v>
      </c>
      <c r="C90" s="3">
        <f t="shared" si="1"/>
        <v>97</v>
      </c>
      <c r="D90" s="3" t="s">
        <v>533</v>
      </c>
      <c r="E90" s="3" t="s">
        <v>534</v>
      </c>
      <c r="F90" s="3" t="s">
        <v>535</v>
      </c>
      <c r="G90" s="3" t="s">
        <v>536</v>
      </c>
      <c r="H90" s="3" t="s">
        <v>537</v>
      </c>
    </row>
    <row r="91" spans="1:8" ht="12.75" x14ac:dyDescent="0.35">
      <c r="A91" s="3">
        <v>90</v>
      </c>
      <c r="B91" s="3" t="s">
        <v>100</v>
      </c>
      <c r="C91" s="3">
        <v>400</v>
      </c>
      <c r="D91" s="3" t="s">
        <v>83</v>
      </c>
      <c r="E91" s="3" t="s">
        <v>83</v>
      </c>
      <c r="F91" s="3" t="s">
        <v>83</v>
      </c>
      <c r="G91" s="3" t="s">
        <v>83</v>
      </c>
      <c r="H91" s="3" t="s">
        <v>83</v>
      </c>
    </row>
    <row r="92" spans="1:8" ht="12.75" x14ac:dyDescent="0.35">
      <c r="A92" s="3">
        <v>91</v>
      </c>
      <c r="B92" s="3" t="s">
        <v>101</v>
      </c>
      <c r="C92" s="3">
        <f t="shared" si="1"/>
        <v>2</v>
      </c>
      <c r="D92" s="3" t="s">
        <v>83</v>
      </c>
      <c r="E92" s="3" t="s">
        <v>83</v>
      </c>
      <c r="F92" s="3" t="s">
        <v>538</v>
      </c>
      <c r="G92" s="3" t="s">
        <v>83</v>
      </c>
      <c r="H92" s="3" t="s">
        <v>83</v>
      </c>
    </row>
    <row r="93" spans="1:8" ht="12.75" x14ac:dyDescent="0.35">
      <c r="A93" s="3">
        <v>92</v>
      </c>
      <c r="B93" s="3" t="s">
        <v>102</v>
      </c>
      <c r="C93" s="3">
        <f t="shared" si="1"/>
        <v>100</v>
      </c>
      <c r="D93" s="3" t="s">
        <v>539</v>
      </c>
      <c r="E93" s="3" t="s">
        <v>540</v>
      </c>
      <c r="F93" s="3" t="s">
        <v>541</v>
      </c>
      <c r="G93" s="3" t="s">
        <v>542</v>
      </c>
      <c r="H93" s="3" t="s">
        <v>543</v>
      </c>
    </row>
    <row r="94" spans="1:8" ht="12.75" x14ac:dyDescent="0.35">
      <c r="A94" s="3">
        <v>93</v>
      </c>
      <c r="B94" s="3" t="s">
        <v>103</v>
      </c>
      <c r="C94" s="3">
        <f t="shared" si="1"/>
        <v>116</v>
      </c>
      <c r="D94" s="3" t="s">
        <v>544</v>
      </c>
      <c r="E94" s="3" t="s">
        <v>545</v>
      </c>
      <c r="F94" s="3" t="s">
        <v>546</v>
      </c>
      <c r="G94" s="3" t="s">
        <v>547</v>
      </c>
      <c r="H94" s="3" t="s">
        <v>548</v>
      </c>
    </row>
    <row r="95" spans="1:8" ht="12.75" x14ac:dyDescent="0.35">
      <c r="A95" s="3">
        <v>94</v>
      </c>
      <c r="B95" s="3" t="s">
        <v>104</v>
      </c>
      <c r="C95" s="3">
        <f t="shared" si="1"/>
        <v>2</v>
      </c>
      <c r="D95" s="3" t="s">
        <v>83</v>
      </c>
      <c r="E95" s="3" t="s">
        <v>83</v>
      </c>
      <c r="F95" s="3" t="s">
        <v>549</v>
      </c>
      <c r="G95" s="3" t="s">
        <v>83</v>
      </c>
      <c r="H95" s="3" t="s">
        <v>83</v>
      </c>
    </row>
    <row r="96" spans="1:8" ht="12.75" x14ac:dyDescent="0.35">
      <c r="A96" s="3">
        <v>95</v>
      </c>
      <c r="B96" s="3" t="s">
        <v>105</v>
      </c>
      <c r="C96" s="3">
        <f t="shared" si="1"/>
        <v>82</v>
      </c>
      <c r="D96" s="3" t="s">
        <v>550</v>
      </c>
      <c r="E96" s="3" t="s">
        <v>551</v>
      </c>
      <c r="F96" s="3" t="s">
        <v>552</v>
      </c>
      <c r="G96" s="3" t="s">
        <v>553</v>
      </c>
      <c r="H96" s="3" t="s">
        <v>554</v>
      </c>
    </row>
    <row r="97" spans="1:8" ht="12.75" x14ac:dyDescent="0.35">
      <c r="A97" s="3">
        <v>96</v>
      </c>
      <c r="B97" s="3" t="s">
        <v>106</v>
      </c>
      <c r="C97" s="3">
        <f>LEN(F97)</f>
        <v>2</v>
      </c>
      <c r="D97" s="3" t="s">
        <v>83</v>
      </c>
      <c r="E97" s="3" t="s">
        <v>83</v>
      </c>
      <c r="F97" s="3" t="s">
        <v>83</v>
      </c>
      <c r="G97" s="3" t="s">
        <v>83</v>
      </c>
      <c r="H97" s="3" t="s">
        <v>83</v>
      </c>
    </row>
    <row r="98" spans="1:8" ht="12.75" x14ac:dyDescent="0.35">
      <c r="A98" s="3">
        <v>97</v>
      </c>
      <c r="B98" s="3" t="s">
        <v>107</v>
      </c>
      <c r="C98" s="3">
        <f t="shared" si="1"/>
        <v>400</v>
      </c>
      <c r="D98" s="3" t="s">
        <v>555</v>
      </c>
      <c r="E98" s="3" t="s">
        <v>556</v>
      </c>
      <c r="F98" s="3" t="s">
        <v>557</v>
      </c>
      <c r="G98" s="3" t="s">
        <v>558</v>
      </c>
      <c r="H98" s="3" t="s">
        <v>559</v>
      </c>
    </row>
    <row r="99" spans="1:8" ht="12.75" x14ac:dyDescent="0.35">
      <c r="A99" s="3">
        <v>98</v>
      </c>
      <c r="B99" s="3" t="s">
        <v>108</v>
      </c>
      <c r="C99" s="3">
        <f t="shared" si="1"/>
        <v>202</v>
      </c>
      <c r="D99" s="3" t="s">
        <v>560</v>
      </c>
      <c r="E99" s="3" t="s">
        <v>561</v>
      </c>
      <c r="F99" s="3" t="s">
        <v>562</v>
      </c>
      <c r="G99" s="3" t="s">
        <v>563</v>
      </c>
      <c r="H99" s="3" t="s">
        <v>564</v>
      </c>
    </row>
    <row r="100" spans="1:8" ht="12.75" x14ac:dyDescent="0.35">
      <c r="A100" s="3">
        <v>99</v>
      </c>
      <c r="B100" s="3" t="s">
        <v>109</v>
      </c>
      <c r="C100" s="3">
        <f t="shared" si="1"/>
        <v>364</v>
      </c>
      <c r="D100" s="3" t="s">
        <v>565</v>
      </c>
      <c r="E100" s="3" t="s">
        <v>566</v>
      </c>
      <c r="F100" s="3" t="s">
        <v>567</v>
      </c>
      <c r="G100" s="3" t="s">
        <v>568</v>
      </c>
      <c r="H100" s="3" t="s">
        <v>569</v>
      </c>
    </row>
    <row r="101" spans="1:8" ht="12.75" x14ac:dyDescent="0.35">
      <c r="A101" s="3">
        <v>100</v>
      </c>
      <c r="B101" s="3" t="s">
        <v>110</v>
      </c>
      <c r="C101" s="3">
        <f t="shared" si="1"/>
        <v>382</v>
      </c>
      <c r="D101" s="3" t="s">
        <v>570</v>
      </c>
      <c r="E101" s="3" t="s">
        <v>571</v>
      </c>
      <c r="F101" s="3" t="s">
        <v>572</v>
      </c>
      <c r="G101" s="3" t="s">
        <v>573</v>
      </c>
      <c r="H101" s="3" t="s">
        <v>574</v>
      </c>
    </row>
    <row r="102" spans="1:8" ht="15.75" customHeight="1" x14ac:dyDescent="0.35">
      <c r="B102" s="3" t="s">
        <v>1099</v>
      </c>
      <c r="C102" s="3">
        <f>AVERAGE(C2:C101)</f>
        <v>134.47</v>
      </c>
    </row>
    <row r="103" spans="1:8" ht="15.75" customHeight="1" x14ac:dyDescent="0.35">
      <c r="B103" s="3" t="s">
        <v>1100</v>
      </c>
      <c r="C103" s="3">
        <f>STDEV(C2:C101)</f>
        <v>120.35372571270609</v>
      </c>
    </row>
    <row r="104" spans="1:8" ht="15.75" customHeight="1" x14ac:dyDescent="0.35">
      <c r="B104" s="3" t="s">
        <v>1101</v>
      </c>
      <c r="C104" s="14">
        <f>MIN(C2:C101)</f>
        <v>2</v>
      </c>
    </row>
    <row r="105" spans="1:8" ht="15.75" customHeight="1" x14ac:dyDescent="0.35">
      <c r="B105" s="3" t="s">
        <v>1102</v>
      </c>
      <c r="C105" s="14">
        <f>MAX(C2:C101)</f>
        <v>4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T7"/>
  <sheetViews>
    <sheetView workbookViewId="0"/>
  </sheetViews>
  <sheetFormatPr defaultColWidth="12.59765625" defaultRowHeight="15.75" customHeight="1" x14ac:dyDescent="0.35"/>
  <cols>
    <col min="2" max="2" width="41.73046875" customWidth="1"/>
  </cols>
  <sheetData>
    <row r="1" spans="1:20" ht="15.75" customHeight="1" x14ac:dyDescent="0.4">
      <c r="A1" s="5" t="s">
        <v>0</v>
      </c>
      <c r="B1" s="5" t="s">
        <v>1</v>
      </c>
      <c r="C1" s="5" t="s">
        <v>111</v>
      </c>
      <c r="D1" s="5" t="s">
        <v>112</v>
      </c>
      <c r="E1" s="5" t="s">
        <v>113</v>
      </c>
      <c r="F1" s="5" t="s">
        <v>114</v>
      </c>
      <c r="G1" s="5" t="s">
        <v>115</v>
      </c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0" ht="12.75" x14ac:dyDescent="0.35">
      <c r="A2" s="3">
        <v>73</v>
      </c>
      <c r="B2" s="3" t="s">
        <v>82</v>
      </c>
      <c r="C2" s="3" t="s">
        <v>575</v>
      </c>
      <c r="D2" s="3" t="s">
        <v>83</v>
      </c>
      <c r="E2" s="3" t="s">
        <v>83</v>
      </c>
      <c r="F2" s="3" t="s">
        <v>83</v>
      </c>
      <c r="G2" s="3" t="s">
        <v>83</v>
      </c>
    </row>
    <row r="3" spans="1:20" ht="12.75" x14ac:dyDescent="0.35">
      <c r="A3" s="3">
        <v>76</v>
      </c>
      <c r="B3" s="3" t="s">
        <v>86</v>
      </c>
      <c r="C3" s="3" t="s">
        <v>83</v>
      </c>
      <c r="D3" s="3" t="s">
        <v>83</v>
      </c>
      <c r="E3" s="3" t="s">
        <v>576</v>
      </c>
      <c r="F3" s="3" t="s">
        <v>83</v>
      </c>
      <c r="G3" s="3" t="s">
        <v>83</v>
      </c>
    </row>
    <row r="4" spans="1:20" ht="12.75" x14ac:dyDescent="0.35">
      <c r="A4" s="3">
        <v>81</v>
      </c>
      <c r="B4" s="3" t="s">
        <v>91</v>
      </c>
      <c r="C4" s="3" t="s">
        <v>83</v>
      </c>
      <c r="D4" s="3" t="s">
        <v>83</v>
      </c>
      <c r="E4" s="3" t="s">
        <v>577</v>
      </c>
      <c r="F4" s="3" t="s">
        <v>83</v>
      </c>
      <c r="G4" s="3" t="s">
        <v>83</v>
      </c>
    </row>
    <row r="5" spans="1:20" ht="12.75" x14ac:dyDescent="0.35">
      <c r="A5" s="3">
        <v>86</v>
      </c>
      <c r="B5" s="3" t="s">
        <v>96</v>
      </c>
      <c r="C5" s="3" t="s">
        <v>83</v>
      </c>
      <c r="D5" s="3" t="s">
        <v>83</v>
      </c>
      <c r="E5" s="3" t="s">
        <v>83</v>
      </c>
      <c r="F5" s="3" t="s">
        <v>83</v>
      </c>
      <c r="G5" s="3" t="s">
        <v>83</v>
      </c>
    </row>
    <row r="6" spans="1:20" ht="12.75" x14ac:dyDescent="0.35">
      <c r="A6" s="3">
        <v>90</v>
      </c>
      <c r="B6" s="3" t="s">
        <v>100</v>
      </c>
      <c r="C6" s="3" t="s">
        <v>83</v>
      </c>
      <c r="D6" s="3" t="s">
        <v>83</v>
      </c>
      <c r="E6" s="3" t="s">
        <v>83</v>
      </c>
      <c r="F6" s="3" t="s">
        <v>83</v>
      </c>
      <c r="G6" s="3" t="s">
        <v>83</v>
      </c>
    </row>
    <row r="7" spans="1:20" ht="12.75" x14ac:dyDescent="0.35">
      <c r="A7" s="3">
        <v>96</v>
      </c>
      <c r="B7" s="3" t="s">
        <v>106</v>
      </c>
      <c r="C7" s="3" t="s">
        <v>83</v>
      </c>
      <c r="D7" s="3" t="s">
        <v>83</v>
      </c>
      <c r="E7" s="3" t="s">
        <v>83</v>
      </c>
      <c r="F7" s="3" t="s">
        <v>83</v>
      </c>
      <c r="G7" s="3" t="s">
        <v>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Q102"/>
  <sheetViews>
    <sheetView topLeftCell="A82" workbookViewId="0">
      <selection activeCell="A92" sqref="A92:XFD92"/>
    </sheetView>
  </sheetViews>
  <sheetFormatPr defaultColWidth="12.59765625" defaultRowHeight="15.75" customHeight="1" x14ac:dyDescent="0.35"/>
  <cols>
    <col min="2" max="2" width="14.265625" customWidth="1"/>
  </cols>
  <sheetData>
    <row r="1" spans="1:17" ht="15.75" customHeight="1" x14ac:dyDescent="0.4">
      <c r="A1" s="15" t="s">
        <v>0</v>
      </c>
      <c r="B1" s="15" t="s">
        <v>1</v>
      </c>
      <c r="C1" s="15" t="s">
        <v>2</v>
      </c>
      <c r="D1" s="16"/>
      <c r="E1" s="16"/>
      <c r="F1" s="15" t="s">
        <v>3</v>
      </c>
      <c r="G1" s="16"/>
      <c r="H1" s="16"/>
      <c r="I1" s="15" t="s">
        <v>4</v>
      </c>
      <c r="J1" s="16"/>
      <c r="K1" s="16"/>
      <c r="L1" s="15" t="s">
        <v>5</v>
      </c>
      <c r="M1" s="16"/>
      <c r="N1" s="16"/>
      <c r="O1" s="15" t="s">
        <v>6</v>
      </c>
      <c r="P1" s="16"/>
      <c r="Q1" s="16"/>
    </row>
    <row r="2" spans="1:17" ht="15.75" customHeight="1" x14ac:dyDescent="0.4">
      <c r="A2" s="16"/>
      <c r="B2" s="16"/>
      <c r="C2" s="1" t="s">
        <v>7</v>
      </c>
      <c r="D2" s="1" t="s">
        <v>8</v>
      </c>
      <c r="E2" s="1" t="s">
        <v>9</v>
      </c>
      <c r="F2" s="1" t="s">
        <v>7</v>
      </c>
      <c r="G2" s="1" t="s">
        <v>8</v>
      </c>
      <c r="H2" s="1" t="s">
        <v>9</v>
      </c>
      <c r="I2" s="1" t="s">
        <v>7</v>
      </c>
      <c r="J2" s="1" t="s">
        <v>8</v>
      </c>
      <c r="K2" s="1" t="s">
        <v>9</v>
      </c>
      <c r="L2" s="1" t="s">
        <v>7</v>
      </c>
      <c r="M2" s="1" t="s">
        <v>8</v>
      </c>
      <c r="N2" s="1" t="s">
        <v>9</v>
      </c>
      <c r="O2" s="1" t="s">
        <v>7</v>
      </c>
      <c r="P2" s="1" t="s">
        <v>8</v>
      </c>
      <c r="Q2" s="1" t="s">
        <v>9</v>
      </c>
    </row>
    <row r="3" spans="1:17" ht="12.75" x14ac:dyDescent="0.35">
      <c r="A3" s="3">
        <v>1</v>
      </c>
      <c r="B3" s="3" t="s">
        <v>10</v>
      </c>
      <c r="C3" s="3">
        <v>15.88</v>
      </c>
      <c r="D3" s="3">
        <v>9.0745500000000007E-3</v>
      </c>
      <c r="E3" s="3">
        <v>1665823905</v>
      </c>
      <c r="F3" s="3">
        <v>5.2910000000000004</v>
      </c>
      <c r="G3" s="3">
        <v>8.9354199999999995E-3</v>
      </c>
      <c r="H3" s="3">
        <v>1665823915</v>
      </c>
      <c r="I3" s="3">
        <v>22.087</v>
      </c>
      <c r="J3" s="3">
        <v>6.6082900000000002E-3</v>
      </c>
      <c r="K3" s="3">
        <v>1665824225</v>
      </c>
      <c r="L3" s="3">
        <v>17.562000000000001</v>
      </c>
      <c r="M3" s="3">
        <v>8.5693100000000001E-3</v>
      </c>
      <c r="N3" s="3">
        <v>1665824235</v>
      </c>
      <c r="O3" s="3">
        <v>9.4749999999999996</v>
      </c>
      <c r="P3" s="3">
        <v>4.2770400000000002E-3</v>
      </c>
      <c r="Q3" s="3">
        <v>1665824245</v>
      </c>
    </row>
    <row r="4" spans="1:17" ht="12.75" x14ac:dyDescent="0.35">
      <c r="A4" s="3">
        <v>2</v>
      </c>
      <c r="B4" s="3" t="s">
        <v>11</v>
      </c>
      <c r="C4" s="3">
        <v>540.38400000000001</v>
      </c>
      <c r="D4" s="3">
        <v>7.3207599999999999E-3</v>
      </c>
      <c r="E4" s="3">
        <v>1665811841</v>
      </c>
      <c r="F4" s="3">
        <v>260.02800000000002</v>
      </c>
      <c r="G4" s="3">
        <v>5.1977799999999999E-3</v>
      </c>
      <c r="H4" s="3">
        <v>1665811851</v>
      </c>
      <c r="I4" s="3">
        <v>69.325999999999993</v>
      </c>
      <c r="J4" s="3">
        <v>6.39626E-3</v>
      </c>
      <c r="K4" s="3">
        <v>1665811861</v>
      </c>
      <c r="L4" s="3">
        <v>88.293999999999997</v>
      </c>
      <c r="M4" s="3">
        <v>6.8316499999999999E-3</v>
      </c>
      <c r="N4" s="3">
        <v>1665811871</v>
      </c>
      <c r="O4" s="3">
        <v>30.646999999999998</v>
      </c>
      <c r="P4" s="3">
        <v>7.4131800000000001E-3</v>
      </c>
      <c r="Q4" s="3">
        <v>1665811881</v>
      </c>
    </row>
    <row r="5" spans="1:17" ht="12.75" x14ac:dyDescent="0.35">
      <c r="A5" s="3">
        <v>3</v>
      </c>
      <c r="B5" s="3" t="s">
        <v>12</v>
      </c>
      <c r="C5" s="3">
        <v>42.378</v>
      </c>
      <c r="D5" s="3">
        <v>5.14213E-3</v>
      </c>
      <c r="E5" s="3">
        <v>1665825406</v>
      </c>
      <c r="F5" s="3">
        <v>54.780999999999999</v>
      </c>
      <c r="G5" s="3">
        <v>5.27999E-3</v>
      </c>
      <c r="H5" s="3">
        <v>1665825416</v>
      </c>
      <c r="I5" s="3">
        <v>21.48</v>
      </c>
      <c r="J5" s="3">
        <v>7.7527999999999998E-3</v>
      </c>
      <c r="K5" s="3">
        <v>1665825426</v>
      </c>
      <c r="L5" s="3">
        <v>34.481000000000002</v>
      </c>
      <c r="M5" s="3">
        <v>4.92684E-3</v>
      </c>
      <c r="N5" s="3">
        <v>1665825436</v>
      </c>
      <c r="O5" s="3">
        <v>68.42</v>
      </c>
      <c r="P5" s="3">
        <v>6.9203199999999998E-3</v>
      </c>
      <c r="Q5" s="3">
        <v>1665825446</v>
      </c>
    </row>
    <row r="6" spans="1:17" ht="12.75" x14ac:dyDescent="0.35">
      <c r="A6" s="3">
        <v>4</v>
      </c>
      <c r="B6" s="3" t="s">
        <v>13</v>
      </c>
      <c r="C6" s="3">
        <v>59.720999999999997</v>
      </c>
      <c r="D6" s="3">
        <v>7.9017199999999992E-3</v>
      </c>
      <c r="E6" s="3">
        <v>1665826907</v>
      </c>
      <c r="F6" s="3">
        <v>36.521000000000001</v>
      </c>
      <c r="G6" s="3">
        <v>7.7827399999999998E-3</v>
      </c>
      <c r="H6" s="3">
        <v>1665826917</v>
      </c>
      <c r="I6" s="3">
        <v>177.90100000000001</v>
      </c>
      <c r="J6" s="3">
        <v>1.05311E-2</v>
      </c>
      <c r="K6" s="3">
        <v>1665827228</v>
      </c>
      <c r="L6" s="3">
        <v>86.453000000000003</v>
      </c>
      <c r="M6" s="3">
        <v>8.3266199999999999E-3</v>
      </c>
      <c r="N6" s="3">
        <v>1665827238</v>
      </c>
      <c r="O6" s="3">
        <v>174.44300000000001</v>
      </c>
      <c r="P6" s="3">
        <v>9.5960899999999998E-3</v>
      </c>
      <c r="Q6" s="3">
        <v>1665827248</v>
      </c>
    </row>
    <row r="7" spans="1:17" ht="12.75" x14ac:dyDescent="0.35">
      <c r="A7" s="3">
        <v>5</v>
      </c>
      <c r="B7" s="3" t="s">
        <v>14</v>
      </c>
      <c r="C7" s="3">
        <v>198.286</v>
      </c>
      <c r="D7" s="3">
        <v>3.9672600000000002E-2</v>
      </c>
      <c r="E7" s="3">
        <v>1665812142</v>
      </c>
      <c r="F7" s="3">
        <v>130.327</v>
      </c>
      <c r="G7" s="3">
        <v>2.4738900000000001E-2</v>
      </c>
      <c r="H7" s="3">
        <v>1665812152</v>
      </c>
      <c r="I7" s="3">
        <v>120.19199999999999</v>
      </c>
      <c r="J7" s="3">
        <v>3.3766200000000003E-2</v>
      </c>
      <c r="K7" s="3">
        <v>1665812162</v>
      </c>
      <c r="L7" s="3">
        <v>155.952</v>
      </c>
      <c r="M7" s="3">
        <v>2.9641899999999999E-2</v>
      </c>
      <c r="N7" s="3">
        <v>1665812172</v>
      </c>
      <c r="O7" s="3">
        <v>48.561</v>
      </c>
      <c r="P7" s="3">
        <v>3.7103200000000003E-2</v>
      </c>
      <c r="Q7" s="3">
        <v>1665812482</v>
      </c>
    </row>
    <row r="8" spans="1:17" ht="12.75" x14ac:dyDescent="0.35">
      <c r="A8" s="3">
        <v>6</v>
      </c>
      <c r="B8" s="3" t="s">
        <v>15</v>
      </c>
      <c r="C8" s="3">
        <v>2671.1170000000002</v>
      </c>
      <c r="D8" s="3">
        <v>1.14305E-2</v>
      </c>
      <c r="E8" s="3">
        <v>1665823905</v>
      </c>
      <c r="F8" s="3">
        <v>2087.5720000000001</v>
      </c>
      <c r="G8" s="3">
        <v>2.2083800000000001E-2</v>
      </c>
      <c r="H8" s="3">
        <v>1665823915</v>
      </c>
      <c r="I8" s="3">
        <v>583.50400000000002</v>
      </c>
      <c r="J8" s="3">
        <v>1.32598E-2</v>
      </c>
      <c r="K8" s="3">
        <v>1665823925</v>
      </c>
      <c r="L8" s="3">
        <v>459.98500000000001</v>
      </c>
      <c r="M8" s="3">
        <v>8.9431900000000002E-3</v>
      </c>
      <c r="N8" s="3">
        <v>1665823935</v>
      </c>
      <c r="O8" s="3">
        <v>1797.152</v>
      </c>
      <c r="P8" s="3">
        <v>1.0739E-2</v>
      </c>
      <c r="Q8" s="3">
        <v>1665823945</v>
      </c>
    </row>
    <row r="9" spans="1:17" ht="12.75" x14ac:dyDescent="0.35">
      <c r="A9" s="3">
        <v>7</v>
      </c>
      <c r="B9" s="3" t="s">
        <v>16</v>
      </c>
      <c r="C9" s="3">
        <v>546.56700000000001</v>
      </c>
      <c r="D9" s="3">
        <v>7.0753600000000002E-3</v>
      </c>
      <c r="E9" s="3">
        <v>1665825707</v>
      </c>
      <c r="F9" s="3">
        <v>720.09199999999998</v>
      </c>
      <c r="G9" s="3">
        <v>1.23257E-2</v>
      </c>
      <c r="H9" s="3">
        <v>1665826017</v>
      </c>
      <c r="I9" s="3">
        <v>1504.4269999999999</v>
      </c>
      <c r="J9" s="3">
        <v>1.8362900000000001E-2</v>
      </c>
      <c r="K9" s="3">
        <v>1665826027</v>
      </c>
      <c r="L9" s="3">
        <v>1650.4939999999999</v>
      </c>
      <c r="M9" s="3">
        <v>1.43468E-2</v>
      </c>
      <c r="N9" s="3">
        <v>1665826037</v>
      </c>
      <c r="O9" s="3">
        <v>196.44</v>
      </c>
      <c r="P9" s="3">
        <v>3.6851200000000001E-3</v>
      </c>
      <c r="Q9" s="3">
        <v>1665826047</v>
      </c>
    </row>
    <row r="10" spans="1:17" ht="12.75" x14ac:dyDescent="0.35">
      <c r="A10" s="3">
        <v>8</v>
      </c>
      <c r="B10" s="3" t="s">
        <v>17</v>
      </c>
      <c r="C10" s="3">
        <v>28.8</v>
      </c>
      <c r="D10" s="3">
        <v>6.0938099999999999E-3</v>
      </c>
      <c r="E10" s="3">
        <v>1665825707</v>
      </c>
      <c r="F10" s="3">
        <v>1.5229999999999999</v>
      </c>
      <c r="G10" s="3">
        <v>7.4249800000000003E-3</v>
      </c>
      <c r="H10" s="3">
        <v>1665825717</v>
      </c>
      <c r="I10" s="3">
        <v>9.1170000000000009</v>
      </c>
      <c r="J10" s="3">
        <v>7.0467799999999999E-3</v>
      </c>
      <c r="K10" s="3">
        <v>1665825727</v>
      </c>
      <c r="L10" s="3">
        <v>3.58</v>
      </c>
      <c r="M10" s="3">
        <v>6.7335800000000003E-3</v>
      </c>
      <c r="N10" s="3">
        <v>1665825737</v>
      </c>
      <c r="O10" s="3">
        <v>9.2430000000000003</v>
      </c>
      <c r="P10" s="3">
        <v>7.8326000000000003E-3</v>
      </c>
      <c r="Q10" s="3">
        <v>1665825747</v>
      </c>
    </row>
    <row r="11" spans="1:17" ht="12.75" x14ac:dyDescent="0.35">
      <c r="A11" s="3">
        <v>9</v>
      </c>
      <c r="B11" s="3" t="s">
        <v>18</v>
      </c>
      <c r="C11" s="3">
        <v>547.28399999999999</v>
      </c>
      <c r="D11" s="3">
        <v>1.09164E-2</v>
      </c>
      <c r="E11" s="3">
        <v>1665817848</v>
      </c>
      <c r="F11" s="3">
        <v>479.65499999999997</v>
      </c>
      <c r="G11" s="3">
        <v>8.1873999999999992E-3</v>
      </c>
      <c r="H11" s="3">
        <v>1665817858</v>
      </c>
      <c r="I11" s="3">
        <v>382.161</v>
      </c>
      <c r="J11" s="3">
        <v>9.8758500000000003E-3</v>
      </c>
      <c r="K11" s="3">
        <v>1665817868</v>
      </c>
      <c r="L11" s="3">
        <v>470.137</v>
      </c>
      <c r="M11" s="3">
        <v>9.2102599999999996E-3</v>
      </c>
      <c r="N11" s="3">
        <v>1665817878</v>
      </c>
      <c r="O11" s="3">
        <v>453.262</v>
      </c>
      <c r="P11" s="3">
        <v>8.7019799999999998E-3</v>
      </c>
      <c r="Q11" s="3">
        <v>1665817888</v>
      </c>
    </row>
    <row r="12" spans="1:17" ht="12.75" x14ac:dyDescent="0.35">
      <c r="A12" s="3">
        <v>10</v>
      </c>
      <c r="B12" s="3" t="s">
        <v>19</v>
      </c>
      <c r="C12" s="3">
        <v>136.60300000000001</v>
      </c>
      <c r="D12" s="3">
        <v>8.5969099999999993E-3</v>
      </c>
      <c r="E12" s="3">
        <v>1665818449</v>
      </c>
      <c r="F12" s="3">
        <v>28.797000000000001</v>
      </c>
      <c r="G12" s="3">
        <v>7.3718200000000003E-3</v>
      </c>
      <c r="H12" s="3">
        <v>1665818459</v>
      </c>
      <c r="I12" s="3">
        <v>33.81</v>
      </c>
      <c r="J12" s="3">
        <v>5.6966400000000002E-3</v>
      </c>
      <c r="K12" s="3">
        <v>1665818772</v>
      </c>
      <c r="L12" s="3">
        <v>93.564999999999998</v>
      </c>
      <c r="M12" s="3">
        <v>8.5890700000000007E-3</v>
      </c>
      <c r="N12" s="3">
        <v>1665818779</v>
      </c>
      <c r="O12" s="3">
        <v>304.495</v>
      </c>
      <c r="P12" s="3">
        <v>1.7288999999999999E-2</v>
      </c>
      <c r="Q12" s="3">
        <v>1665818789</v>
      </c>
    </row>
    <row r="13" spans="1:17" ht="12.75" x14ac:dyDescent="0.35">
      <c r="A13" s="3">
        <v>11</v>
      </c>
      <c r="B13" s="3" t="s">
        <v>20</v>
      </c>
      <c r="C13" s="3">
        <v>30.327999999999999</v>
      </c>
      <c r="D13" s="3">
        <v>7.8398300000000008E-3</v>
      </c>
      <c r="E13" s="3">
        <v>1665817548</v>
      </c>
      <c r="F13" s="3">
        <v>17.155000000000001</v>
      </c>
      <c r="G13" s="3">
        <v>9.00543E-3</v>
      </c>
      <c r="H13" s="3">
        <v>1665817558</v>
      </c>
      <c r="I13" s="3">
        <v>17.699000000000002</v>
      </c>
      <c r="J13" s="3">
        <v>9.5610599999999997E-3</v>
      </c>
      <c r="K13" s="3">
        <v>1665817568</v>
      </c>
      <c r="L13" s="3">
        <v>52.433999999999997</v>
      </c>
      <c r="M13" s="3">
        <v>9.9794700000000007E-3</v>
      </c>
      <c r="N13" s="3">
        <v>1665817578</v>
      </c>
      <c r="O13" s="3">
        <v>7.6020000000000003</v>
      </c>
      <c r="P13" s="3">
        <v>8.7394299999999994E-3</v>
      </c>
      <c r="Q13" s="3">
        <v>1665817588</v>
      </c>
    </row>
    <row r="14" spans="1:17" ht="12.75" x14ac:dyDescent="0.35">
      <c r="A14" s="3">
        <v>12</v>
      </c>
      <c r="B14" s="3" t="s">
        <v>21</v>
      </c>
      <c r="C14" s="3">
        <v>494.61500000000001</v>
      </c>
      <c r="D14" s="3">
        <v>1.38508E-2</v>
      </c>
      <c r="E14" s="3">
        <v>1665824205</v>
      </c>
      <c r="F14" s="3">
        <v>539.06299999999999</v>
      </c>
      <c r="G14" s="3">
        <v>1.12452E-2</v>
      </c>
      <c r="H14" s="3">
        <v>1665824215</v>
      </c>
      <c r="I14" s="3">
        <v>457.47300000000001</v>
      </c>
      <c r="J14" s="3">
        <v>8.1300599999999997E-3</v>
      </c>
      <c r="K14" s="3">
        <v>1665824225</v>
      </c>
      <c r="L14" s="3">
        <v>1083.0889999999999</v>
      </c>
      <c r="M14" s="3">
        <v>6.66791E-3</v>
      </c>
      <c r="N14" s="3">
        <v>1665824235</v>
      </c>
      <c r="O14" s="3">
        <v>1012.329</v>
      </c>
      <c r="P14" s="3">
        <v>1.2989199999999999E-2</v>
      </c>
      <c r="Q14" s="3">
        <v>1665824245</v>
      </c>
    </row>
    <row r="15" spans="1:17" ht="12.75" x14ac:dyDescent="0.35">
      <c r="A15" s="3">
        <v>13</v>
      </c>
      <c r="B15" s="3" t="s">
        <v>22</v>
      </c>
      <c r="C15" s="3">
        <v>5.2009999999999996</v>
      </c>
      <c r="D15" s="3">
        <v>9.0205800000000003E-3</v>
      </c>
      <c r="E15" s="3">
        <v>1665813043</v>
      </c>
      <c r="F15" s="3">
        <v>11.24</v>
      </c>
      <c r="G15" s="3">
        <v>9.3323499999999997E-3</v>
      </c>
      <c r="H15" s="3">
        <v>1665813353</v>
      </c>
      <c r="I15" s="3">
        <v>1.0149999999999999</v>
      </c>
      <c r="J15" s="3">
        <v>9.7126399999999998E-3</v>
      </c>
      <c r="K15" s="3">
        <v>1665813363</v>
      </c>
      <c r="L15" s="3">
        <v>4.7489999999999997</v>
      </c>
      <c r="M15" s="3">
        <v>8.2664399999999999E-3</v>
      </c>
      <c r="N15" s="3">
        <v>1665813373</v>
      </c>
      <c r="O15" s="3">
        <v>11.678000000000001</v>
      </c>
      <c r="P15" s="3">
        <v>7.1927099999999997E-3</v>
      </c>
      <c r="Q15" s="3">
        <v>1665813383</v>
      </c>
    </row>
    <row r="16" spans="1:17" ht="12.75" x14ac:dyDescent="0.35">
      <c r="A16" s="3">
        <v>14</v>
      </c>
      <c r="B16" s="3" t="s">
        <v>23</v>
      </c>
      <c r="C16" s="3">
        <v>5570.0860000000002</v>
      </c>
      <c r="D16" s="3">
        <v>7.9626600000000006E-2</v>
      </c>
      <c r="E16" s="3">
        <v>1665828108</v>
      </c>
      <c r="F16" s="3">
        <v>20356.483</v>
      </c>
      <c r="G16" s="3">
        <v>0.106304</v>
      </c>
      <c r="H16" s="3">
        <v>1665828118</v>
      </c>
      <c r="I16" s="3">
        <v>40678.28</v>
      </c>
      <c r="J16" s="3">
        <v>0.15201100000000001</v>
      </c>
      <c r="K16" s="3">
        <v>1665828128</v>
      </c>
      <c r="L16" s="3">
        <v>18698.419999999998</v>
      </c>
      <c r="M16" s="3">
        <v>0.119986</v>
      </c>
      <c r="N16" s="3">
        <v>1665828138</v>
      </c>
      <c r="O16" s="3">
        <v>31531.957999999999</v>
      </c>
      <c r="P16" s="3">
        <v>0.141372</v>
      </c>
      <c r="Q16" s="3">
        <v>1665828148</v>
      </c>
    </row>
    <row r="17" spans="1:17" ht="12.75" x14ac:dyDescent="0.35">
      <c r="A17" s="3">
        <v>15</v>
      </c>
      <c r="B17" s="3" t="s">
        <v>24</v>
      </c>
      <c r="C17" s="3">
        <v>475.02800000000002</v>
      </c>
      <c r="D17" s="3">
        <v>2.4316999999999998E-2</v>
      </c>
      <c r="E17" s="3">
        <v>1665809739</v>
      </c>
      <c r="F17" s="3">
        <v>1913.4490000000001</v>
      </c>
      <c r="G17" s="3">
        <v>0.14360400000000001</v>
      </c>
      <c r="H17" s="3">
        <v>1665809749</v>
      </c>
      <c r="I17" s="3">
        <v>520.45600000000002</v>
      </c>
      <c r="J17" s="3">
        <v>8.2074900000000006E-2</v>
      </c>
      <c r="K17" s="3">
        <v>1665809759</v>
      </c>
      <c r="L17" s="3">
        <v>499.03699999999998</v>
      </c>
      <c r="M17" s="3">
        <v>0.111025</v>
      </c>
      <c r="N17" s="3">
        <v>1665809769</v>
      </c>
      <c r="O17" s="3">
        <v>701.40800000000002</v>
      </c>
      <c r="P17" s="3">
        <v>5.7163899999999997E-2</v>
      </c>
      <c r="Q17" s="3">
        <v>1665809780</v>
      </c>
    </row>
    <row r="18" spans="1:17" ht="12.75" x14ac:dyDescent="0.35">
      <c r="A18" s="3">
        <v>16</v>
      </c>
      <c r="B18" s="3" t="s">
        <v>25</v>
      </c>
      <c r="C18" s="3">
        <v>4754.5730000000003</v>
      </c>
      <c r="D18" s="3">
        <v>0.13191</v>
      </c>
      <c r="E18" s="3">
        <v>1665826607</v>
      </c>
      <c r="F18" s="3">
        <v>8563.5120000000006</v>
      </c>
      <c r="G18" s="3">
        <v>0.24398500000000001</v>
      </c>
      <c r="H18" s="3">
        <v>1665826617</v>
      </c>
      <c r="I18" s="3">
        <v>3119.7550000000001</v>
      </c>
      <c r="J18" s="3">
        <v>9.8361100000000007E-2</v>
      </c>
      <c r="K18" s="3">
        <v>1665826627</v>
      </c>
      <c r="L18" s="3">
        <v>2718.1509999999998</v>
      </c>
      <c r="M18" s="3">
        <v>9.2973200000000006E-2</v>
      </c>
      <c r="N18" s="3">
        <v>1665826637</v>
      </c>
      <c r="O18" s="3">
        <v>4465.1090000000004</v>
      </c>
      <c r="P18" s="3">
        <v>0.14282800000000001</v>
      </c>
      <c r="Q18" s="3">
        <v>1665826647</v>
      </c>
    </row>
    <row r="19" spans="1:17" ht="12.75" x14ac:dyDescent="0.35">
      <c r="A19" s="3">
        <v>17</v>
      </c>
      <c r="B19" s="3" t="s">
        <v>26</v>
      </c>
      <c r="C19" s="3">
        <v>70664.414999999994</v>
      </c>
      <c r="D19" s="3">
        <v>9.9604999999999999E-2</v>
      </c>
      <c r="E19" s="3">
        <v>1665817848</v>
      </c>
      <c r="F19" s="3">
        <v>64700.214999999997</v>
      </c>
      <c r="G19" s="3">
        <v>0.14335200000000001</v>
      </c>
      <c r="H19" s="3">
        <v>1665817858</v>
      </c>
      <c r="I19" s="3">
        <v>5406.0290000000005</v>
      </c>
      <c r="J19" s="3">
        <v>7.4301300000000001E-2</v>
      </c>
      <c r="K19" s="3">
        <v>1665818168</v>
      </c>
      <c r="L19" s="3">
        <v>50625.618000000002</v>
      </c>
      <c r="M19" s="3">
        <v>8.5795200000000002E-2</v>
      </c>
      <c r="N19" s="3">
        <v>1665818178</v>
      </c>
      <c r="O19" s="3">
        <v>45318.156999999999</v>
      </c>
      <c r="P19" s="3">
        <v>8.9518600000000004E-2</v>
      </c>
      <c r="Q19" s="3">
        <v>1665818188</v>
      </c>
    </row>
    <row r="20" spans="1:17" ht="12.75" x14ac:dyDescent="0.35">
      <c r="A20" s="3">
        <v>18</v>
      </c>
      <c r="B20" s="3" t="s">
        <v>27</v>
      </c>
      <c r="C20" s="3">
        <v>21.427</v>
      </c>
      <c r="D20" s="3">
        <v>7.7985900000000002E-3</v>
      </c>
      <c r="E20" s="3">
        <v>1665824506</v>
      </c>
      <c r="F20" s="3">
        <v>30.463999999999999</v>
      </c>
      <c r="G20" s="3">
        <v>9.8380700000000008E-3</v>
      </c>
      <c r="H20" s="3">
        <v>1665824516</v>
      </c>
      <c r="I20" s="3">
        <v>66.721999999999994</v>
      </c>
      <c r="J20" s="3">
        <v>8.4208400000000006E-3</v>
      </c>
      <c r="K20" s="3">
        <v>1665824526</v>
      </c>
      <c r="L20" s="3">
        <v>25.629000000000001</v>
      </c>
      <c r="M20" s="3">
        <v>9.8367999999999997E-3</v>
      </c>
      <c r="N20" s="3">
        <v>1665824536</v>
      </c>
      <c r="O20" s="3">
        <v>26.471</v>
      </c>
      <c r="P20" s="3">
        <v>9.5450299999999995E-3</v>
      </c>
      <c r="Q20" s="3">
        <v>1665824546</v>
      </c>
    </row>
    <row r="21" spans="1:17" ht="12.75" x14ac:dyDescent="0.35">
      <c r="A21" s="3">
        <v>19</v>
      </c>
      <c r="B21" s="3" t="s">
        <v>28</v>
      </c>
      <c r="C21" s="3">
        <v>165.595</v>
      </c>
      <c r="D21" s="3">
        <v>1.05769E-2</v>
      </c>
      <c r="E21" s="3">
        <v>1665828108</v>
      </c>
      <c r="F21" s="3">
        <v>89.546999999999997</v>
      </c>
      <c r="G21" s="3">
        <v>7.1477399999999996E-3</v>
      </c>
      <c r="H21" s="3">
        <v>1665828118</v>
      </c>
      <c r="I21" s="3">
        <v>334.97899999999998</v>
      </c>
      <c r="J21" s="3">
        <v>7.8663199999999996E-3</v>
      </c>
      <c r="K21" s="3">
        <v>1665828128</v>
      </c>
      <c r="L21" s="3">
        <v>131.18299999999999</v>
      </c>
      <c r="M21" s="3">
        <v>2.3066300000000001E-2</v>
      </c>
      <c r="N21" s="3">
        <v>1665828438</v>
      </c>
      <c r="O21" s="3">
        <v>55.447000000000003</v>
      </c>
      <c r="P21" s="3">
        <v>6.3969400000000003E-3</v>
      </c>
      <c r="Q21" s="3">
        <v>1665828448</v>
      </c>
    </row>
    <row r="22" spans="1:17" ht="12.75" x14ac:dyDescent="0.35">
      <c r="A22" s="3">
        <v>20</v>
      </c>
      <c r="B22" s="3" t="s">
        <v>29</v>
      </c>
      <c r="C22" s="3">
        <v>110.21899999999999</v>
      </c>
      <c r="D22" s="3">
        <v>7.8999799999999992E-3</v>
      </c>
      <c r="E22" s="3">
        <v>1665822404</v>
      </c>
      <c r="F22" s="3">
        <v>119.77500000000001</v>
      </c>
      <c r="G22" s="3">
        <v>9.8572699999999996E-3</v>
      </c>
      <c r="H22" s="3">
        <v>1665822414</v>
      </c>
      <c r="I22" s="3">
        <v>92.200999999999993</v>
      </c>
      <c r="J22" s="3">
        <v>7.7376299999999997E-3</v>
      </c>
      <c r="K22" s="3">
        <v>1665822424</v>
      </c>
      <c r="L22" s="3">
        <v>81.528999999999996</v>
      </c>
      <c r="M22" s="3">
        <v>9.8542999999999999E-3</v>
      </c>
      <c r="N22" s="3">
        <v>1665822434</v>
      </c>
      <c r="O22" s="3">
        <v>45.753</v>
      </c>
      <c r="P22" s="3">
        <v>7.86215E-3</v>
      </c>
      <c r="Q22" s="3">
        <v>1665822444</v>
      </c>
    </row>
    <row r="23" spans="1:17" ht="12.75" x14ac:dyDescent="0.35">
      <c r="A23" s="3">
        <v>21</v>
      </c>
      <c r="B23" s="3" t="s">
        <v>30</v>
      </c>
      <c r="C23" s="3">
        <v>727.88199999999995</v>
      </c>
      <c r="D23" s="3">
        <v>6.3249799999999995E-2</v>
      </c>
      <c r="E23" s="3">
        <v>1665816647</v>
      </c>
      <c r="F23" s="3">
        <v>453.87900000000002</v>
      </c>
      <c r="G23" s="3">
        <v>2.9267600000000001E-2</v>
      </c>
      <c r="H23" s="3">
        <v>1665816957</v>
      </c>
      <c r="I23" s="3">
        <v>471.108</v>
      </c>
      <c r="J23" s="3">
        <v>3.0012400000000002E-2</v>
      </c>
      <c r="K23" s="3">
        <v>1665816967</v>
      </c>
      <c r="L23" s="3">
        <v>481.13600000000002</v>
      </c>
      <c r="M23" s="3">
        <v>5.9979499999999998E-2</v>
      </c>
      <c r="N23" s="3">
        <v>1665816977</v>
      </c>
      <c r="O23" s="3">
        <v>581.84100000000001</v>
      </c>
      <c r="P23" s="3">
        <v>7.1757899999999999E-2</v>
      </c>
      <c r="Q23" s="3">
        <v>1665816987</v>
      </c>
    </row>
    <row r="24" spans="1:17" ht="12.75" x14ac:dyDescent="0.35">
      <c r="A24" s="3">
        <v>22</v>
      </c>
      <c r="B24" s="3" t="s">
        <v>31</v>
      </c>
      <c r="C24" s="3">
        <v>84660.978000000003</v>
      </c>
      <c r="D24" s="3">
        <v>4.0958799999999997E-2</v>
      </c>
      <c r="E24" s="3">
        <v>1665815746</v>
      </c>
      <c r="F24" s="3">
        <v>102333.034</v>
      </c>
      <c r="G24" s="3">
        <v>5.2566300000000003E-2</v>
      </c>
      <c r="H24" s="3">
        <v>1665815756</v>
      </c>
      <c r="I24" s="3">
        <v>183431.283</v>
      </c>
      <c r="J24" s="3">
        <v>8.9628799999999995E-2</v>
      </c>
      <c r="K24" s="3">
        <v>1665815766</v>
      </c>
      <c r="L24" s="3">
        <v>93574.453999999998</v>
      </c>
      <c r="M24" s="3">
        <v>0.18817300000000001</v>
      </c>
      <c r="N24" s="3">
        <v>1665815776</v>
      </c>
      <c r="O24" s="3">
        <v>80376.620999999999</v>
      </c>
      <c r="P24" s="3">
        <v>9.9809400000000006E-2</v>
      </c>
      <c r="Q24" s="3">
        <v>1665816086</v>
      </c>
    </row>
    <row r="25" spans="1:17" ht="12.75" x14ac:dyDescent="0.35">
      <c r="A25" s="3">
        <v>23</v>
      </c>
      <c r="B25" s="3" t="s">
        <v>32</v>
      </c>
      <c r="C25" s="3">
        <v>57.57</v>
      </c>
      <c r="D25" s="3">
        <v>0.121986</v>
      </c>
      <c r="E25" s="3">
        <v>1665822704</v>
      </c>
      <c r="F25" s="3">
        <v>83.707999999999998</v>
      </c>
      <c r="G25" s="3">
        <v>0.12636500000000001</v>
      </c>
      <c r="H25" s="3">
        <v>1665823015</v>
      </c>
      <c r="I25" s="3">
        <v>432.57299999999998</v>
      </c>
      <c r="J25" s="3">
        <v>0.14044200000000001</v>
      </c>
      <c r="K25" s="3">
        <v>1665823025</v>
      </c>
      <c r="L25" s="3">
        <v>299.79399999999998</v>
      </c>
      <c r="M25" s="3">
        <v>0.13267399999999999</v>
      </c>
      <c r="N25" s="3">
        <v>1665823035</v>
      </c>
      <c r="O25" s="3">
        <v>293.15699999999998</v>
      </c>
      <c r="P25" s="3">
        <v>9.1863600000000004E-2</v>
      </c>
      <c r="Q25" s="3">
        <v>1665823045</v>
      </c>
    </row>
    <row r="26" spans="1:17" ht="12.75" x14ac:dyDescent="0.35">
      <c r="A26" s="3">
        <v>24</v>
      </c>
      <c r="B26" s="3" t="s">
        <v>33</v>
      </c>
      <c r="C26" s="3">
        <v>345.74599999999998</v>
      </c>
      <c r="D26" s="3">
        <v>2.00953E-2</v>
      </c>
      <c r="E26" s="3">
        <v>1665813944</v>
      </c>
      <c r="F26" s="3">
        <v>404.459</v>
      </c>
      <c r="G26" s="3">
        <v>8.8355599999999992E-3</v>
      </c>
      <c r="H26" s="3">
        <v>1665813954</v>
      </c>
      <c r="I26" s="3">
        <v>235.298</v>
      </c>
      <c r="J26" s="3">
        <v>8.1069000000000002E-3</v>
      </c>
      <c r="K26" s="3">
        <v>1665813964</v>
      </c>
      <c r="L26" s="3">
        <v>420.33600000000001</v>
      </c>
      <c r="M26" s="3">
        <v>1.1187900000000001E-2</v>
      </c>
      <c r="N26" s="3">
        <v>1665814274</v>
      </c>
      <c r="O26" s="3">
        <v>393.32100000000003</v>
      </c>
      <c r="P26" s="3">
        <v>1.7437500000000002E-2</v>
      </c>
      <c r="Q26" s="3">
        <v>1665814284</v>
      </c>
    </row>
    <row r="27" spans="1:17" ht="12.75" x14ac:dyDescent="0.35">
      <c r="A27" s="3">
        <v>25</v>
      </c>
      <c r="B27" s="3" t="s">
        <v>34</v>
      </c>
      <c r="C27" s="3">
        <v>450.255</v>
      </c>
      <c r="D27" s="3">
        <v>7.6798400000000003E-2</v>
      </c>
      <c r="E27" s="3">
        <v>1665811241</v>
      </c>
      <c r="F27" s="3">
        <v>323.89</v>
      </c>
      <c r="G27" s="3">
        <v>9.9996000000000002E-2</v>
      </c>
      <c r="H27" s="3">
        <v>1665811251</v>
      </c>
      <c r="I27" s="3">
        <v>347.71699999999998</v>
      </c>
      <c r="J27" s="3">
        <v>0.11111</v>
      </c>
      <c r="K27" s="3">
        <v>1665811561</v>
      </c>
      <c r="L27" s="3">
        <v>366.51</v>
      </c>
      <c r="M27" s="3">
        <v>9.4911899999999993E-2</v>
      </c>
      <c r="N27" s="3">
        <v>1665811571</v>
      </c>
      <c r="O27" s="3">
        <v>512.85699999999997</v>
      </c>
      <c r="P27" s="3">
        <v>7.9157099999999994E-2</v>
      </c>
      <c r="Q27" s="3">
        <v>1665811581</v>
      </c>
    </row>
    <row r="28" spans="1:17" ht="12.75" x14ac:dyDescent="0.35">
      <c r="A28" s="3">
        <v>26</v>
      </c>
      <c r="B28" s="3" t="s">
        <v>35</v>
      </c>
      <c r="C28" s="3">
        <v>5.5430000000000001</v>
      </c>
      <c r="D28" s="3">
        <v>9.1471899999999995E-3</v>
      </c>
      <c r="E28" s="3">
        <v>1665822104</v>
      </c>
      <c r="F28" s="3">
        <v>2.6669999999999998</v>
      </c>
      <c r="G28" s="3">
        <v>9.9796699999999995E-3</v>
      </c>
      <c r="H28" s="3">
        <v>1665822114</v>
      </c>
      <c r="I28" s="3">
        <v>0.76300000000000001</v>
      </c>
      <c r="J28" s="3">
        <v>7.6567600000000003E-3</v>
      </c>
      <c r="K28" s="3">
        <v>1665822124</v>
      </c>
      <c r="L28" s="3">
        <v>4.4630000000000001</v>
      </c>
      <c r="M28" s="3">
        <v>9.4109399999999996E-3</v>
      </c>
      <c r="N28" s="3">
        <v>1665822134</v>
      </c>
      <c r="O28" s="3">
        <v>4.569</v>
      </c>
      <c r="P28" s="3">
        <v>5.62584E-3</v>
      </c>
      <c r="Q28" s="3">
        <v>1665822144</v>
      </c>
    </row>
    <row r="29" spans="1:17" ht="12.75" x14ac:dyDescent="0.35">
      <c r="A29" s="3">
        <v>27</v>
      </c>
      <c r="B29" s="3" t="s">
        <v>36</v>
      </c>
      <c r="C29" s="3">
        <v>19.417000000000002</v>
      </c>
      <c r="D29" s="3">
        <v>9.8722399999999991E-3</v>
      </c>
      <c r="E29" s="3">
        <v>1665817247</v>
      </c>
      <c r="F29" s="3">
        <v>8.3650000000000002</v>
      </c>
      <c r="G29" s="3">
        <v>7.1425400000000002E-3</v>
      </c>
      <c r="H29" s="3">
        <v>1665817257</v>
      </c>
      <c r="I29" s="3">
        <v>18.641999999999999</v>
      </c>
      <c r="J29" s="3">
        <v>9.2560000000000003E-3</v>
      </c>
      <c r="K29" s="3">
        <v>1665817267</v>
      </c>
      <c r="L29" s="3">
        <v>23.207000000000001</v>
      </c>
      <c r="M29" s="3">
        <v>8.1589599999999998E-3</v>
      </c>
      <c r="N29" s="3">
        <v>1665817277</v>
      </c>
      <c r="O29" s="3">
        <v>37.232999999999997</v>
      </c>
      <c r="P29" s="3">
        <v>8.5150899999999995E-3</v>
      </c>
      <c r="Q29" s="3">
        <v>1665817588</v>
      </c>
    </row>
    <row r="30" spans="1:17" ht="12.75" x14ac:dyDescent="0.35">
      <c r="A30" s="3">
        <v>28</v>
      </c>
      <c r="B30" s="3" t="s">
        <v>37</v>
      </c>
      <c r="C30" s="3">
        <v>2993.087</v>
      </c>
      <c r="D30" s="3">
        <v>1.2163999999999999E-2</v>
      </c>
      <c r="E30" s="3">
        <v>1665810640</v>
      </c>
      <c r="F30" s="3">
        <v>3470.1089999999999</v>
      </c>
      <c r="G30" s="3">
        <v>1.9279600000000001E-2</v>
      </c>
      <c r="H30" s="3">
        <v>1665810650</v>
      </c>
      <c r="I30" s="3">
        <v>2671.8049999999998</v>
      </c>
      <c r="J30" s="3">
        <v>2.3012899999999999E-2</v>
      </c>
      <c r="K30" s="3">
        <v>1665810660</v>
      </c>
      <c r="L30" s="3">
        <v>4163.9539999999997</v>
      </c>
      <c r="M30" s="3">
        <v>2.0079699999999999E-2</v>
      </c>
      <c r="N30" s="3">
        <v>1665810670</v>
      </c>
      <c r="O30" s="3">
        <v>6380.4809999999998</v>
      </c>
      <c r="P30" s="3">
        <v>3.2063300000000003E-2</v>
      </c>
      <c r="Q30" s="3">
        <v>1665810680</v>
      </c>
    </row>
    <row r="31" spans="1:17" ht="12.75" x14ac:dyDescent="0.35">
      <c r="A31" s="3">
        <v>29</v>
      </c>
      <c r="B31" s="3" t="s">
        <v>38</v>
      </c>
      <c r="C31" s="3">
        <v>594.59299999999996</v>
      </c>
      <c r="D31" s="3">
        <v>2.4124300000000001E-2</v>
      </c>
      <c r="E31" s="3">
        <v>1665827208</v>
      </c>
      <c r="F31" s="3">
        <v>396.92</v>
      </c>
      <c r="G31" s="3">
        <v>2.2616199999999999E-2</v>
      </c>
      <c r="H31" s="3">
        <v>1665827218</v>
      </c>
      <c r="I31" s="3">
        <v>790.55499999999995</v>
      </c>
      <c r="J31" s="3">
        <v>3.1241700000000001E-2</v>
      </c>
      <c r="K31" s="3">
        <v>1665827228</v>
      </c>
      <c r="L31" s="3">
        <v>726.53700000000003</v>
      </c>
      <c r="M31" s="3">
        <v>2.5349E-2</v>
      </c>
      <c r="N31" s="3">
        <v>1665827238</v>
      </c>
      <c r="O31" s="3">
        <v>914.03899999999999</v>
      </c>
      <c r="P31" s="3">
        <v>1.4820099999999999E-2</v>
      </c>
      <c r="Q31" s="3">
        <v>1665827248</v>
      </c>
    </row>
    <row r="32" spans="1:17" ht="12.75" x14ac:dyDescent="0.35">
      <c r="A32" s="3">
        <v>30</v>
      </c>
      <c r="B32" s="3" t="s">
        <v>39</v>
      </c>
      <c r="C32" s="3">
        <v>4.9779999999999998</v>
      </c>
      <c r="D32" s="3">
        <v>7.08561E-3</v>
      </c>
      <c r="E32" s="3">
        <v>1665827808</v>
      </c>
      <c r="F32" s="3">
        <v>1.5429999999999999</v>
      </c>
      <c r="G32" s="3">
        <v>7.8442700000000004E-3</v>
      </c>
      <c r="H32" s="3">
        <v>1665827818</v>
      </c>
      <c r="I32" s="3">
        <v>2.2869999999999999</v>
      </c>
      <c r="J32" s="3">
        <v>6.9139300000000004E-3</v>
      </c>
      <c r="K32" s="3">
        <v>1665827828</v>
      </c>
      <c r="L32" s="3">
        <v>3.0289999999999999</v>
      </c>
      <c r="M32" s="3">
        <v>6.9574199999999998E-3</v>
      </c>
      <c r="N32" s="3">
        <v>1665827838</v>
      </c>
      <c r="O32" s="3">
        <v>1.04</v>
      </c>
      <c r="P32" s="3">
        <v>7.9531399999999992E-3</v>
      </c>
      <c r="Q32" s="3">
        <v>1665828148</v>
      </c>
    </row>
    <row r="33" spans="1:17" ht="12.75" x14ac:dyDescent="0.35">
      <c r="A33" s="3">
        <v>31</v>
      </c>
      <c r="B33" s="3" t="s">
        <v>40</v>
      </c>
      <c r="C33" s="3">
        <v>19.077999999999999</v>
      </c>
      <c r="D33" s="3">
        <v>9.9259599999999993E-3</v>
      </c>
      <c r="E33" s="3">
        <v>1665823605</v>
      </c>
      <c r="F33" s="3">
        <v>40.225000000000001</v>
      </c>
      <c r="G33" s="3">
        <v>9.5530200000000006E-3</v>
      </c>
      <c r="H33" s="3">
        <v>1665823615</v>
      </c>
      <c r="I33" s="3">
        <v>23.939</v>
      </c>
      <c r="J33" s="3">
        <v>9.8937699999999996E-3</v>
      </c>
      <c r="K33" s="3">
        <v>1665823625</v>
      </c>
      <c r="L33" s="3">
        <v>93.192999999999998</v>
      </c>
      <c r="M33" s="3">
        <v>9.4954299999999991E-3</v>
      </c>
      <c r="N33" s="3">
        <v>1665823935</v>
      </c>
      <c r="O33" s="3">
        <v>35.731000000000002</v>
      </c>
      <c r="P33" s="3">
        <v>9.7389199999999999E-3</v>
      </c>
      <c r="Q33" s="3">
        <v>1665823945</v>
      </c>
    </row>
    <row r="34" spans="1:17" ht="12.75" x14ac:dyDescent="0.35">
      <c r="A34" s="3">
        <v>32</v>
      </c>
      <c r="B34" s="3" t="s">
        <v>41</v>
      </c>
      <c r="C34" s="3">
        <v>2511.16</v>
      </c>
      <c r="D34" s="3">
        <v>2.3348799999999999E-2</v>
      </c>
      <c r="E34" s="3">
        <v>1665810940</v>
      </c>
      <c r="F34" s="3">
        <v>1356.5239999999999</v>
      </c>
      <c r="G34" s="3">
        <v>5.5022099999999997E-2</v>
      </c>
      <c r="H34" s="3">
        <v>1665810950</v>
      </c>
      <c r="I34" s="3">
        <v>1547.4449999999999</v>
      </c>
      <c r="J34" s="3">
        <v>1.7082900000000002E-2</v>
      </c>
      <c r="K34" s="3">
        <v>1665810960</v>
      </c>
      <c r="L34" s="3">
        <v>1263.9839999999999</v>
      </c>
      <c r="M34" s="3">
        <v>2.6974100000000001E-2</v>
      </c>
      <c r="N34" s="3">
        <v>1665810970</v>
      </c>
      <c r="O34" s="3">
        <v>1197.0340000000001</v>
      </c>
      <c r="P34" s="3">
        <v>3.2126700000000001E-2</v>
      </c>
      <c r="Q34" s="3">
        <v>1665810980</v>
      </c>
    </row>
    <row r="35" spans="1:17" ht="12.75" x14ac:dyDescent="0.35">
      <c r="A35" s="3">
        <v>33</v>
      </c>
      <c r="B35" s="3" t="s">
        <v>42</v>
      </c>
      <c r="C35" s="3">
        <v>257.17200000000003</v>
      </c>
      <c r="D35" s="3">
        <v>9.86128E-2</v>
      </c>
      <c r="E35" s="3">
        <v>1665815145</v>
      </c>
      <c r="F35" s="3">
        <v>164.03899999999999</v>
      </c>
      <c r="G35" s="3">
        <v>7.3129700000000006E-2</v>
      </c>
      <c r="H35" s="3">
        <v>1665815455</v>
      </c>
      <c r="I35" s="3">
        <v>464.84800000000001</v>
      </c>
      <c r="J35" s="3">
        <v>8.8973899999999995E-2</v>
      </c>
      <c r="K35" s="3">
        <v>1665815465</v>
      </c>
      <c r="L35" s="3">
        <v>341.15300000000002</v>
      </c>
      <c r="M35" s="3">
        <v>6.9234000000000004E-2</v>
      </c>
      <c r="N35" s="3">
        <v>1665815475</v>
      </c>
      <c r="O35" s="3">
        <v>242.798</v>
      </c>
      <c r="P35" s="3">
        <v>0.11771</v>
      </c>
      <c r="Q35" s="3">
        <v>1665815485</v>
      </c>
    </row>
    <row r="36" spans="1:17" ht="12.75" x14ac:dyDescent="0.35">
      <c r="A36" s="3">
        <v>34</v>
      </c>
      <c r="B36" s="3" t="s">
        <v>43</v>
      </c>
      <c r="C36" s="3">
        <v>457.173</v>
      </c>
      <c r="D36" s="3">
        <v>1.6237700000000001E-2</v>
      </c>
      <c r="E36" s="3">
        <v>1665814845</v>
      </c>
      <c r="F36" s="3">
        <v>543.10500000000002</v>
      </c>
      <c r="G36" s="3">
        <v>2.1906999999999999E-2</v>
      </c>
      <c r="H36" s="3">
        <v>1665814855</v>
      </c>
      <c r="I36" s="3">
        <v>272.26499999999999</v>
      </c>
      <c r="J36" s="3">
        <v>1.33641E-2</v>
      </c>
      <c r="K36" s="3">
        <v>1665815165</v>
      </c>
      <c r="L36" s="3">
        <v>452.755</v>
      </c>
      <c r="M36" s="3">
        <v>1.4625300000000001E-2</v>
      </c>
      <c r="N36" s="3">
        <v>1665814875</v>
      </c>
      <c r="O36" s="3">
        <v>277.84500000000003</v>
      </c>
      <c r="P36" s="3">
        <v>5.94586E-2</v>
      </c>
      <c r="Q36" s="3">
        <v>1665814885</v>
      </c>
    </row>
    <row r="37" spans="1:17" ht="12.75" x14ac:dyDescent="0.35">
      <c r="A37" s="3">
        <v>35</v>
      </c>
      <c r="B37" s="3" t="s">
        <v>44</v>
      </c>
      <c r="C37" s="3">
        <v>6037.9369999999999</v>
      </c>
      <c r="D37" s="3">
        <v>4.1750799999999998E-2</v>
      </c>
      <c r="E37" s="3">
        <v>1665810039</v>
      </c>
      <c r="F37" s="3">
        <v>7662.0529999999999</v>
      </c>
      <c r="G37" s="3">
        <v>3.9664100000000001E-2</v>
      </c>
      <c r="H37" s="3">
        <v>1665810350</v>
      </c>
      <c r="I37" s="3">
        <v>5137.2780000000002</v>
      </c>
      <c r="J37" s="3">
        <v>5.50999E-2</v>
      </c>
      <c r="K37" s="3">
        <v>1665810360</v>
      </c>
      <c r="L37" s="3">
        <v>3679.7890000000002</v>
      </c>
      <c r="M37" s="3">
        <v>1.0616199999999999E-2</v>
      </c>
      <c r="N37" s="3">
        <v>1665810370</v>
      </c>
      <c r="O37" s="3">
        <v>5710.8739999999998</v>
      </c>
      <c r="P37" s="3">
        <v>1.7604499999999999E-2</v>
      </c>
      <c r="Q37" s="3">
        <v>1665810380</v>
      </c>
    </row>
    <row r="38" spans="1:17" ht="12.75" x14ac:dyDescent="0.35">
      <c r="A38" s="3">
        <v>36</v>
      </c>
      <c r="B38" s="3" t="s">
        <v>45</v>
      </c>
      <c r="C38" s="3">
        <v>2782.0279999999998</v>
      </c>
      <c r="D38" s="3">
        <v>4.0488700000000002E-2</v>
      </c>
      <c r="E38" s="3">
        <v>1665824205</v>
      </c>
      <c r="F38" s="3">
        <v>892.79899999999998</v>
      </c>
      <c r="G38" s="3">
        <v>2.6602899999999999E-2</v>
      </c>
      <c r="H38" s="3">
        <v>1665824516</v>
      </c>
      <c r="I38" s="3">
        <v>1038.2349999999999</v>
      </c>
      <c r="J38" s="3">
        <v>5.1933399999999998E-2</v>
      </c>
      <c r="K38" s="3">
        <v>1665824526</v>
      </c>
      <c r="L38" s="3">
        <v>940.88</v>
      </c>
      <c r="M38" s="3">
        <v>3.6909900000000002E-2</v>
      </c>
      <c r="N38" s="3">
        <v>1665824536</v>
      </c>
      <c r="O38" s="3">
        <v>3564.826</v>
      </c>
      <c r="P38" s="3">
        <v>4.1290100000000003E-2</v>
      </c>
      <c r="Q38" s="3">
        <v>1665824546</v>
      </c>
    </row>
    <row r="39" spans="1:17" ht="12.75" x14ac:dyDescent="0.35">
      <c r="A39" s="3">
        <v>37</v>
      </c>
      <c r="B39" s="3" t="s">
        <v>46</v>
      </c>
      <c r="C39" s="3">
        <v>2617.9119999999998</v>
      </c>
      <c r="D39" s="3">
        <v>4.3077900000000002E-2</v>
      </c>
      <c r="E39" s="3">
        <v>1665826607</v>
      </c>
      <c r="F39" s="3">
        <v>3133.5680000000002</v>
      </c>
      <c r="G39" s="3">
        <v>5.9819600000000001E-2</v>
      </c>
      <c r="H39" s="3">
        <v>1665826617</v>
      </c>
      <c r="I39" s="3">
        <v>442.21300000000002</v>
      </c>
      <c r="J39" s="3">
        <v>1.22132E-2</v>
      </c>
      <c r="K39" s="3">
        <v>1665826627</v>
      </c>
      <c r="L39" s="3">
        <v>3579.2060000000001</v>
      </c>
      <c r="M39" s="3">
        <v>1.1476999999999999E-2</v>
      </c>
      <c r="N39" s="3">
        <v>1665826937</v>
      </c>
      <c r="O39" s="3">
        <v>2391.2269999999999</v>
      </c>
      <c r="P39" s="3">
        <v>6.6312899999999994E-2</v>
      </c>
      <c r="Q39" s="3">
        <v>1665826947</v>
      </c>
    </row>
    <row r="40" spans="1:17" ht="12.75" x14ac:dyDescent="0.35">
      <c r="A40" s="3">
        <v>38</v>
      </c>
      <c r="B40" s="3" t="s">
        <v>47</v>
      </c>
      <c r="C40" s="3">
        <v>2788.0479999999998</v>
      </c>
      <c r="D40" s="3">
        <v>3.0541100000000002E-2</v>
      </c>
      <c r="E40" s="3">
        <v>1665822104</v>
      </c>
      <c r="F40" s="3">
        <v>2143.7069999999999</v>
      </c>
      <c r="G40" s="3">
        <v>4.3964000000000003E-2</v>
      </c>
      <c r="H40" s="3">
        <v>1665822114</v>
      </c>
      <c r="I40" s="3">
        <v>3615.8679999999999</v>
      </c>
      <c r="J40" s="3">
        <v>3.54014E-2</v>
      </c>
      <c r="K40" s="3">
        <v>1665822124</v>
      </c>
      <c r="L40" s="3">
        <v>3531.8420000000001</v>
      </c>
      <c r="M40" s="3">
        <v>4.8898299999999999E-2</v>
      </c>
      <c r="N40" s="3">
        <v>1665822434</v>
      </c>
      <c r="O40" s="3">
        <v>2858.3760000000002</v>
      </c>
      <c r="P40" s="3">
        <v>6.8112400000000003E-2</v>
      </c>
      <c r="Q40" s="3">
        <v>1665822444</v>
      </c>
    </row>
    <row r="41" spans="1:17" ht="12.75" x14ac:dyDescent="0.35">
      <c r="A41" s="3">
        <v>39</v>
      </c>
      <c r="B41" s="3" t="s">
        <v>48</v>
      </c>
      <c r="C41" s="3">
        <v>154.041</v>
      </c>
      <c r="D41" s="3">
        <v>5.3003499999999997E-3</v>
      </c>
      <c r="E41" s="3">
        <v>1665816046</v>
      </c>
      <c r="F41" s="3">
        <v>189.02799999999999</v>
      </c>
      <c r="G41" s="3">
        <v>6.8050300000000001E-3</v>
      </c>
      <c r="H41" s="3">
        <v>1665816056</v>
      </c>
      <c r="I41" s="3">
        <v>348.01799999999997</v>
      </c>
      <c r="J41" s="3">
        <v>5.2555099999999997E-3</v>
      </c>
      <c r="K41" s="3">
        <v>1665816066</v>
      </c>
      <c r="L41" s="3">
        <v>248.233</v>
      </c>
      <c r="M41" s="3">
        <v>6.05464E-3</v>
      </c>
      <c r="N41" s="3">
        <v>1665816076</v>
      </c>
      <c r="O41" s="3">
        <v>271.524</v>
      </c>
      <c r="P41" s="3">
        <v>5.97885E-3</v>
      </c>
      <c r="Q41" s="3">
        <v>1665816086</v>
      </c>
    </row>
    <row r="42" spans="1:17" ht="12.75" x14ac:dyDescent="0.35">
      <c r="A42" s="3">
        <v>40</v>
      </c>
      <c r="B42" s="3" t="s">
        <v>49</v>
      </c>
      <c r="C42" s="3">
        <v>45.366999999999997</v>
      </c>
      <c r="D42" s="3">
        <v>9.4585899999999994E-3</v>
      </c>
      <c r="E42" s="3">
        <v>1665816046</v>
      </c>
      <c r="F42" s="3">
        <v>167.036</v>
      </c>
      <c r="G42" s="3">
        <v>1.19211E-2</v>
      </c>
      <c r="H42" s="3">
        <v>1665816056</v>
      </c>
      <c r="I42" s="3">
        <v>85.947000000000003</v>
      </c>
      <c r="J42" s="3">
        <v>1.40952E-2</v>
      </c>
      <c r="K42" s="3">
        <v>1665816066</v>
      </c>
      <c r="L42" s="3">
        <v>16.783000000000001</v>
      </c>
      <c r="M42" s="3">
        <v>8.0605699999999995E-3</v>
      </c>
      <c r="N42" s="3">
        <v>1665816377</v>
      </c>
      <c r="O42" s="3">
        <v>128.523</v>
      </c>
      <c r="P42" s="3">
        <v>1.63283E-2</v>
      </c>
      <c r="Q42" s="3">
        <v>1665816387</v>
      </c>
    </row>
    <row r="43" spans="1:17" ht="12.75" x14ac:dyDescent="0.35">
      <c r="A43" s="3">
        <v>41</v>
      </c>
      <c r="B43" s="3" t="s">
        <v>50</v>
      </c>
      <c r="C43" s="3">
        <v>781.11099999999999</v>
      </c>
      <c r="D43" s="3">
        <v>0.15220700000000001</v>
      </c>
      <c r="E43" s="3">
        <v>1665823005</v>
      </c>
      <c r="F43" s="3">
        <v>478.10599999999999</v>
      </c>
      <c r="G43" s="3">
        <v>7.2054900000000005E-2</v>
      </c>
      <c r="H43" s="3">
        <v>1665823015</v>
      </c>
      <c r="I43" s="3">
        <v>826.11300000000006</v>
      </c>
      <c r="J43" s="3">
        <v>7.9357999999999998E-2</v>
      </c>
      <c r="K43" s="3">
        <v>1665823025</v>
      </c>
      <c r="L43" s="3">
        <v>599.60299999999995</v>
      </c>
      <c r="M43" s="3">
        <v>0.121556</v>
      </c>
      <c r="N43" s="3">
        <v>1665823035</v>
      </c>
      <c r="O43" s="3">
        <v>1003.15</v>
      </c>
      <c r="P43" s="3">
        <v>0.27661999999999998</v>
      </c>
      <c r="Q43" s="3">
        <v>1665823045</v>
      </c>
    </row>
    <row r="44" spans="1:17" ht="12.75" x14ac:dyDescent="0.35">
      <c r="A44" s="3">
        <v>42</v>
      </c>
      <c r="B44" s="3" t="s">
        <v>51</v>
      </c>
      <c r="C44" s="3">
        <v>2052.547</v>
      </c>
      <c r="D44" s="3">
        <v>0.102038</v>
      </c>
      <c r="E44" s="3">
        <v>1665827508</v>
      </c>
      <c r="F44" s="3">
        <v>1937.134</v>
      </c>
      <c r="G44" s="3">
        <v>0.13228799999999999</v>
      </c>
      <c r="H44" s="3">
        <v>1665827518</v>
      </c>
      <c r="I44" s="3">
        <v>2194.6849999999999</v>
      </c>
      <c r="J44" s="3">
        <v>0.116755</v>
      </c>
      <c r="K44" s="3">
        <v>1665827528</v>
      </c>
      <c r="L44" s="3">
        <v>2003.2249999999999</v>
      </c>
      <c r="M44" s="3">
        <v>1.48749E-2</v>
      </c>
      <c r="N44" s="3">
        <v>1665827538</v>
      </c>
      <c r="O44" s="3">
        <v>1502.4849999999999</v>
      </c>
      <c r="P44" s="3">
        <v>2.1792300000000001E-2</v>
      </c>
      <c r="Q44" s="3">
        <v>1665827548</v>
      </c>
    </row>
    <row r="45" spans="1:17" ht="12.75" x14ac:dyDescent="0.35">
      <c r="A45" s="3">
        <v>43</v>
      </c>
      <c r="B45" s="3" t="s">
        <v>52</v>
      </c>
      <c r="C45" s="3">
        <v>70.905000000000001</v>
      </c>
      <c r="D45" s="3">
        <v>3.1258800000000003E-2</v>
      </c>
      <c r="E45" s="3">
        <v>1665815445</v>
      </c>
      <c r="F45" s="3">
        <v>117.009</v>
      </c>
      <c r="G45" s="3">
        <v>9.2902999999999996E-3</v>
      </c>
      <c r="H45" s="3">
        <v>1665815455</v>
      </c>
      <c r="I45" s="3">
        <v>122.583</v>
      </c>
      <c r="J45" s="3">
        <v>8.7632000000000005E-3</v>
      </c>
      <c r="K45" s="3">
        <v>1665815465</v>
      </c>
      <c r="L45" s="3">
        <v>37.802999999999997</v>
      </c>
      <c r="M45" s="3">
        <v>1.3957900000000001E-2</v>
      </c>
      <c r="N45" s="3">
        <v>1665815475</v>
      </c>
      <c r="O45" s="3">
        <v>212.91</v>
      </c>
      <c r="P45" s="3">
        <v>1.6649400000000002E-2</v>
      </c>
      <c r="Q45" s="3">
        <v>1665815485</v>
      </c>
    </row>
    <row r="46" spans="1:17" ht="12.75" x14ac:dyDescent="0.35">
      <c r="A46" s="3">
        <v>44</v>
      </c>
      <c r="B46" s="3" t="s">
        <v>53</v>
      </c>
      <c r="C46" s="3">
        <v>208.821</v>
      </c>
      <c r="D46" s="3">
        <v>8.8458400000000006E-3</v>
      </c>
      <c r="E46" s="3">
        <v>1665825106</v>
      </c>
      <c r="F46" s="3">
        <v>679.58299999999997</v>
      </c>
      <c r="G46" s="3">
        <v>5.2878099999999997E-2</v>
      </c>
      <c r="H46" s="3">
        <v>1665825116</v>
      </c>
      <c r="I46" s="3">
        <v>184.37299999999999</v>
      </c>
      <c r="J46" s="3">
        <v>1.9787800000000001E-2</v>
      </c>
      <c r="K46" s="3">
        <v>1665825126</v>
      </c>
      <c r="L46" s="3">
        <v>687.02800000000002</v>
      </c>
      <c r="M46" s="3">
        <v>2.2239200000000001E-2</v>
      </c>
      <c r="N46" s="3">
        <v>1665825436</v>
      </c>
      <c r="O46" s="3">
        <v>193.13800000000001</v>
      </c>
      <c r="P46" s="3">
        <v>2.7119600000000001E-2</v>
      </c>
      <c r="Q46" s="3">
        <v>1665825446</v>
      </c>
    </row>
    <row r="47" spans="1:17" ht="12.75" x14ac:dyDescent="0.35">
      <c r="A47" s="3">
        <v>45</v>
      </c>
      <c r="B47" s="3" t="s">
        <v>54</v>
      </c>
      <c r="C47" s="3">
        <v>265.04700000000003</v>
      </c>
      <c r="D47" s="3">
        <v>9.0163499999999994E-3</v>
      </c>
      <c r="E47" s="3">
        <v>1665813643</v>
      </c>
      <c r="F47" s="3">
        <v>228.959</v>
      </c>
      <c r="G47" s="3">
        <v>7.8429199999999998E-3</v>
      </c>
      <c r="H47" s="3">
        <v>1665813653</v>
      </c>
      <c r="I47" s="3">
        <v>49.393999999999998</v>
      </c>
      <c r="J47" s="3">
        <v>7.8262899999999996E-3</v>
      </c>
      <c r="K47" s="3">
        <v>1665813664</v>
      </c>
      <c r="L47" s="3">
        <v>187.364</v>
      </c>
      <c r="M47" s="3">
        <v>8.4644000000000004E-3</v>
      </c>
      <c r="N47" s="3">
        <v>1665813674</v>
      </c>
      <c r="O47" s="3">
        <v>48.54</v>
      </c>
      <c r="P47" s="3">
        <v>9.4246899999999995E-3</v>
      </c>
      <c r="Q47" s="3">
        <v>1665813984</v>
      </c>
    </row>
    <row r="48" spans="1:17" ht="12.75" x14ac:dyDescent="0.35">
      <c r="A48" s="3">
        <v>46</v>
      </c>
      <c r="B48" s="3" t="s">
        <v>55</v>
      </c>
      <c r="C48" s="3">
        <v>571.10699999999997</v>
      </c>
      <c r="D48" s="3">
        <v>1.02057E-2</v>
      </c>
      <c r="E48" s="3">
        <v>1665821804</v>
      </c>
      <c r="F48" s="3">
        <v>105.1</v>
      </c>
      <c r="G48" s="3">
        <v>6.9046400000000001E-3</v>
      </c>
      <c r="H48" s="3">
        <v>1665821814</v>
      </c>
      <c r="I48" s="3">
        <v>120.818</v>
      </c>
      <c r="J48" s="3">
        <v>1.08719E-2</v>
      </c>
      <c r="K48" s="3">
        <v>1665821824</v>
      </c>
      <c r="L48" s="3">
        <v>342.35300000000001</v>
      </c>
      <c r="M48" s="3">
        <v>1.05418E-2</v>
      </c>
      <c r="N48" s="3">
        <v>1665821834</v>
      </c>
      <c r="O48" s="3">
        <v>559.51900000000001</v>
      </c>
      <c r="P48" s="3">
        <v>1.03336E-2</v>
      </c>
      <c r="Q48" s="3">
        <v>1665822144</v>
      </c>
    </row>
    <row r="49" spans="1:17" ht="12.75" x14ac:dyDescent="0.35">
      <c r="A49" s="3">
        <v>47</v>
      </c>
      <c r="B49" s="3" t="s">
        <v>56</v>
      </c>
      <c r="C49" s="3">
        <v>1045.3969999999999</v>
      </c>
      <c r="D49" s="3">
        <v>4.4745600000000003E-2</v>
      </c>
      <c r="E49" s="3">
        <v>1665813944</v>
      </c>
      <c r="F49" s="3">
        <v>1478.682</v>
      </c>
      <c r="G49" s="3">
        <v>4.6121500000000003E-2</v>
      </c>
      <c r="H49" s="3">
        <v>1665813954</v>
      </c>
      <c r="I49" s="3">
        <v>1101.999</v>
      </c>
      <c r="J49" s="3">
        <v>0.112673</v>
      </c>
      <c r="K49" s="3">
        <v>1665813964</v>
      </c>
      <c r="L49" s="3">
        <v>695.40800000000002</v>
      </c>
      <c r="M49" s="3">
        <v>0.19808000000000001</v>
      </c>
      <c r="N49" s="3">
        <v>1665813974</v>
      </c>
      <c r="O49" s="3">
        <v>1825.9269999999999</v>
      </c>
      <c r="P49" s="3">
        <v>0.111459</v>
      </c>
      <c r="Q49" s="3">
        <v>1665813984</v>
      </c>
    </row>
    <row r="50" spans="1:17" ht="12.75" x14ac:dyDescent="0.35">
      <c r="A50" s="3">
        <v>48</v>
      </c>
      <c r="B50" s="3" t="s">
        <v>57</v>
      </c>
      <c r="C50" s="3">
        <v>4229.3999999999996</v>
      </c>
      <c r="D50" s="3">
        <v>1.6948999999999999E-2</v>
      </c>
      <c r="E50" s="3">
        <v>1665819350</v>
      </c>
      <c r="F50" s="3">
        <v>741.21400000000006</v>
      </c>
      <c r="G50" s="3">
        <v>9.9314499999999997E-3</v>
      </c>
      <c r="H50" s="3">
        <v>1665820004</v>
      </c>
      <c r="I50" s="3">
        <v>3026.9070000000002</v>
      </c>
      <c r="J50" s="3">
        <v>7.0365200000000003E-2</v>
      </c>
      <c r="K50" s="3">
        <v>1665820921</v>
      </c>
      <c r="L50" s="3">
        <v>585.13300000000004</v>
      </c>
      <c r="M50" s="3">
        <v>3.073E-2</v>
      </c>
      <c r="N50" s="3">
        <v>1665821232</v>
      </c>
      <c r="O50" s="3">
        <v>2432.808</v>
      </c>
      <c r="P50" s="3">
        <v>9.8064199999999997E-3</v>
      </c>
      <c r="Q50" s="3">
        <v>1665821543</v>
      </c>
    </row>
    <row r="51" spans="1:17" ht="12.75" x14ac:dyDescent="0.35">
      <c r="A51" s="3">
        <v>49</v>
      </c>
      <c r="B51" s="3" t="s">
        <v>58</v>
      </c>
      <c r="C51" s="3">
        <v>9572.1939999999995</v>
      </c>
      <c r="D51" s="3">
        <v>2.5188800000000001E-2</v>
      </c>
      <c r="E51" s="3">
        <v>1665827208</v>
      </c>
      <c r="F51" s="3">
        <v>1944.3969999999999</v>
      </c>
      <c r="G51" s="3">
        <v>2.79527E-2</v>
      </c>
      <c r="H51" s="3">
        <v>1665827518</v>
      </c>
      <c r="I51" s="3">
        <v>1577.8779999999999</v>
      </c>
      <c r="J51" s="3">
        <v>1.13291E-2</v>
      </c>
      <c r="K51" s="3">
        <v>1665827529</v>
      </c>
      <c r="L51" s="3">
        <v>1941.43</v>
      </c>
      <c r="M51" s="3">
        <v>2.1299100000000001E-2</v>
      </c>
      <c r="N51" s="3">
        <v>1665827539</v>
      </c>
      <c r="O51" s="3">
        <v>2705.0729999999999</v>
      </c>
      <c r="P51" s="3">
        <v>9.6669800000000004E-3</v>
      </c>
      <c r="Q51" s="3">
        <v>1665827548</v>
      </c>
    </row>
    <row r="52" spans="1:17" ht="12.75" x14ac:dyDescent="0.35">
      <c r="A52" s="3">
        <v>50</v>
      </c>
      <c r="B52" s="3" t="s">
        <v>59</v>
      </c>
      <c r="C52" s="3">
        <v>2354.877</v>
      </c>
      <c r="D52" s="3">
        <v>8.6760900000000002E-2</v>
      </c>
      <c r="E52" s="3">
        <v>1665822704</v>
      </c>
      <c r="F52" s="3">
        <v>1888.39</v>
      </c>
      <c r="G52" s="3">
        <v>7.2498199999999999E-2</v>
      </c>
      <c r="H52" s="3">
        <v>1665822714</v>
      </c>
      <c r="I52" s="3">
        <v>2888.098</v>
      </c>
      <c r="J52" s="3">
        <v>0.104547</v>
      </c>
      <c r="K52" s="3">
        <v>1665822724</v>
      </c>
      <c r="L52" s="3">
        <v>4299.88</v>
      </c>
      <c r="M52" s="3">
        <v>7.8074199999999996E-2</v>
      </c>
      <c r="N52" s="3">
        <v>1665822734</v>
      </c>
      <c r="O52" s="3">
        <v>2171.5549999999998</v>
      </c>
      <c r="P52" s="3">
        <v>7.38095E-2</v>
      </c>
      <c r="Q52" s="3">
        <v>1665822744</v>
      </c>
    </row>
    <row r="53" spans="1:17" ht="12.75" x14ac:dyDescent="0.35">
      <c r="A53" s="3">
        <v>51</v>
      </c>
      <c r="B53" s="3" t="s">
        <v>60</v>
      </c>
      <c r="C53" s="3">
        <v>8724.6650000000009</v>
      </c>
      <c r="D53" s="3">
        <v>5.8250999999999997E-2</v>
      </c>
      <c r="E53" s="3">
        <v>1665816347</v>
      </c>
      <c r="F53" s="3">
        <v>3665.6419999999998</v>
      </c>
      <c r="G53" s="3">
        <v>6.4231800000000006E-2</v>
      </c>
      <c r="H53" s="3">
        <v>1665816357</v>
      </c>
      <c r="I53" s="3">
        <v>1585.6690000000001</v>
      </c>
      <c r="J53" s="3">
        <v>7.7175099999999996E-2</v>
      </c>
      <c r="K53" s="3">
        <v>1665816667</v>
      </c>
      <c r="L53" s="3">
        <v>4708.6760000000004</v>
      </c>
      <c r="M53" s="3">
        <v>7.1619799999999997E-2</v>
      </c>
      <c r="N53" s="3">
        <v>1665816677</v>
      </c>
      <c r="O53" s="3">
        <v>6585.1930000000002</v>
      </c>
      <c r="P53" s="3">
        <v>9.3165600000000001E-2</v>
      </c>
      <c r="Q53" s="3">
        <v>1665816687</v>
      </c>
    </row>
    <row r="54" spans="1:17" ht="12.75" x14ac:dyDescent="0.35">
      <c r="A54" s="3">
        <v>52</v>
      </c>
      <c r="B54" s="3" t="s">
        <v>61</v>
      </c>
      <c r="C54" s="3">
        <v>3424.4380000000001</v>
      </c>
      <c r="D54" s="3">
        <v>0.16156300000000001</v>
      </c>
      <c r="E54" s="3">
        <v>1665816347</v>
      </c>
      <c r="F54" s="3">
        <v>10409.182000000001</v>
      </c>
      <c r="G54" s="3">
        <v>0.215082</v>
      </c>
      <c r="H54" s="3">
        <v>1665816357</v>
      </c>
      <c r="I54" s="3">
        <v>2164.1640000000002</v>
      </c>
      <c r="J54" s="3">
        <v>0.144395</v>
      </c>
      <c r="K54" s="3">
        <v>1665816367</v>
      </c>
      <c r="L54" s="3">
        <v>8494.8379999999997</v>
      </c>
      <c r="M54" s="3">
        <v>0.11655500000000001</v>
      </c>
      <c r="N54" s="3">
        <v>1665816377</v>
      </c>
      <c r="O54" s="3">
        <v>10067.784</v>
      </c>
      <c r="P54" s="3">
        <v>0.234987</v>
      </c>
      <c r="Q54" s="3">
        <v>1665816387</v>
      </c>
    </row>
    <row r="55" spans="1:17" ht="12.75" x14ac:dyDescent="0.35">
      <c r="A55" s="3">
        <v>53</v>
      </c>
      <c r="B55" s="3" t="s">
        <v>62</v>
      </c>
      <c r="C55" s="3">
        <v>36975.091999999997</v>
      </c>
      <c r="D55" s="3">
        <v>0.120403</v>
      </c>
      <c r="E55" s="3">
        <v>1665823305</v>
      </c>
      <c r="F55" s="3">
        <v>56870.982000000004</v>
      </c>
      <c r="G55" s="3">
        <v>0.105932</v>
      </c>
      <c r="H55" s="3">
        <v>1665823315</v>
      </c>
      <c r="I55" s="3">
        <v>46173.839</v>
      </c>
      <c r="J55" s="3">
        <v>0.12593199999999999</v>
      </c>
      <c r="K55" s="3">
        <v>1665823325</v>
      </c>
      <c r="L55" s="3">
        <v>59608.447</v>
      </c>
      <c r="M55" s="3">
        <v>0.13861100000000001</v>
      </c>
      <c r="N55" s="3">
        <v>1665823335</v>
      </c>
      <c r="O55" s="3">
        <v>47021.624000000003</v>
      </c>
      <c r="P55" s="3">
        <v>0.15976899999999999</v>
      </c>
      <c r="Q55" s="3">
        <v>1665823345</v>
      </c>
    </row>
    <row r="56" spans="1:17" ht="12.75" x14ac:dyDescent="0.35">
      <c r="A56" s="3">
        <v>54</v>
      </c>
      <c r="B56" s="3" t="s">
        <v>63</v>
      </c>
      <c r="C56" s="3">
        <v>300.17</v>
      </c>
      <c r="D56" s="3">
        <v>8.9592300000000003E-3</v>
      </c>
      <c r="E56" s="3">
        <v>1665816647</v>
      </c>
      <c r="F56" s="3">
        <v>65.789000000000001</v>
      </c>
      <c r="G56" s="3">
        <v>9.2370500000000001E-3</v>
      </c>
      <c r="H56" s="3">
        <v>1665816657</v>
      </c>
      <c r="I56" s="3">
        <v>161.929</v>
      </c>
      <c r="J56" s="3">
        <v>9.23385E-3</v>
      </c>
      <c r="K56" s="3">
        <v>1665816667</v>
      </c>
      <c r="L56" s="3">
        <v>480.875</v>
      </c>
      <c r="M56" s="3">
        <v>1.1399400000000001E-2</v>
      </c>
      <c r="N56" s="3">
        <v>1665816677</v>
      </c>
      <c r="O56" s="3">
        <v>343.911</v>
      </c>
      <c r="P56" s="3">
        <v>9.1947299999999999E-3</v>
      </c>
      <c r="Q56" s="3">
        <v>1665816687</v>
      </c>
    </row>
    <row r="57" spans="1:17" ht="12.75" x14ac:dyDescent="0.35">
      <c r="A57" s="3">
        <v>55</v>
      </c>
      <c r="B57" s="3" t="s">
        <v>64</v>
      </c>
      <c r="C57" s="3">
        <v>98.266999999999996</v>
      </c>
      <c r="D57" s="3">
        <v>8.4169999999999991E-3</v>
      </c>
      <c r="E57" s="3">
        <v>1665823305</v>
      </c>
      <c r="F57" s="3">
        <v>190.16200000000001</v>
      </c>
      <c r="G57" s="3">
        <v>1.2905399999999999E-2</v>
      </c>
      <c r="H57" s="3">
        <v>1665823315</v>
      </c>
      <c r="I57" s="3">
        <v>267.91000000000003</v>
      </c>
      <c r="J57" s="3">
        <v>9.3340200000000002E-3</v>
      </c>
      <c r="K57" s="3">
        <v>1665823325</v>
      </c>
      <c r="L57" s="3">
        <v>54.048999999999999</v>
      </c>
      <c r="M57" s="3">
        <v>7.6656800000000002E-3</v>
      </c>
      <c r="N57" s="3">
        <v>1665823335</v>
      </c>
      <c r="O57" s="3">
        <v>199.11</v>
      </c>
      <c r="P57" s="3">
        <v>5.5681400000000001E-3</v>
      </c>
      <c r="Q57" s="3">
        <v>1665823645</v>
      </c>
    </row>
    <row r="58" spans="1:17" ht="12.75" x14ac:dyDescent="0.35">
      <c r="A58" s="3">
        <v>56</v>
      </c>
      <c r="B58" s="3" t="s">
        <v>65</v>
      </c>
      <c r="C58" s="3">
        <v>1990.847</v>
      </c>
      <c r="D58" s="3">
        <v>6.5750499999999998E-3</v>
      </c>
      <c r="E58" s="3">
        <v>1665812742</v>
      </c>
      <c r="F58" s="3">
        <v>745.82399999999996</v>
      </c>
      <c r="G58" s="3">
        <v>9.9590300000000007E-3</v>
      </c>
      <c r="H58" s="3">
        <v>1665812753</v>
      </c>
      <c r="I58" s="3">
        <v>946.04899999999998</v>
      </c>
      <c r="J58" s="3">
        <v>1.0368499999999999E-2</v>
      </c>
      <c r="K58" s="3">
        <v>1665812762</v>
      </c>
      <c r="L58" s="3">
        <v>966.77599999999995</v>
      </c>
      <c r="M58" s="3">
        <v>1.1075399999999999E-2</v>
      </c>
      <c r="N58" s="3">
        <v>1665812773</v>
      </c>
      <c r="O58" s="3">
        <v>199.839</v>
      </c>
      <c r="P58" s="3">
        <v>9.7161399999999998E-3</v>
      </c>
      <c r="Q58" s="3">
        <v>1665812782</v>
      </c>
    </row>
    <row r="59" spans="1:17" ht="12.75" x14ac:dyDescent="0.35">
      <c r="A59" s="3">
        <v>57</v>
      </c>
      <c r="B59" s="3" t="s">
        <v>66</v>
      </c>
      <c r="C59" s="3">
        <v>1272.586</v>
      </c>
      <c r="D59" s="3">
        <v>0.33312900000000001</v>
      </c>
      <c r="E59" s="3">
        <v>1665824806</v>
      </c>
      <c r="F59" s="3">
        <v>972.67399999999998</v>
      </c>
      <c r="G59" s="3">
        <v>0.33541399999999999</v>
      </c>
      <c r="H59" s="3">
        <v>1665824816</v>
      </c>
      <c r="I59" s="3">
        <v>411.44099999999997</v>
      </c>
      <c r="J59" s="3">
        <v>0.33072200000000002</v>
      </c>
      <c r="K59" s="3">
        <v>1665824826</v>
      </c>
      <c r="L59" s="3">
        <v>689.87199999999996</v>
      </c>
      <c r="M59" s="3">
        <v>0.35520200000000002</v>
      </c>
      <c r="N59" s="3">
        <v>1665824836</v>
      </c>
      <c r="O59" s="3">
        <v>1353.175</v>
      </c>
      <c r="P59" s="3">
        <v>0.34725499999999998</v>
      </c>
      <c r="Q59" s="3">
        <v>1665825146</v>
      </c>
    </row>
    <row r="60" spans="1:17" ht="12.75" x14ac:dyDescent="0.35">
      <c r="A60" s="3">
        <v>58</v>
      </c>
      <c r="B60" s="3" t="s">
        <v>67</v>
      </c>
      <c r="C60" s="3">
        <v>897.22400000000005</v>
      </c>
      <c r="D60" s="3">
        <v>5.0118000000000003E-2</v>
      </c>
      <c r="E60" s="3">
        <v>1665826307</v>
      </c>
      <c r="F60" s="3">
        <v>1113.6600000000001</v>
      </c>
      <c r="G60" s="3">
        <v>0.11282</v>
      </c>
      <c r="H60" s="3">
        <v>1665826317</v>
      </c>
      <c r="I60" s="3">
        <v>656.37699999999995</v>
      </c>
      <c r="J60" s="3">
        <v>5.34853E-2</v>
      </c>
      <c r="K60" s="3">
        <v>1665826327</v>
      </c>
      <c r="L60" s="3">
        <v>873.44200000000001</v>
      </c>
      <c r="M60" s="3">
        <v>7.0494600000000004E-2</v>
      </c>
      <c r="N60" s="3">
        <v>1665826337</v>
      </c>
      <c r="O60" s="3">
        <v>647.56899999999996</v>
      </c>
      <c r="P60" s="3">
        <v>0.15909999999999999</v>
      </c>
      <c r="Q60" s="3">
        <v>1665826647</v>
      </c>
    </row>
    <row r="61" spans="1:17" ht="12.75" x14ac:dyDescent="0.35">
      <c r="A61" s="3">
        <v>59</v>
      </c>
      <c r="B61" s="3" t="s">
        <v>68</v>
      </c>
      <c r="C61" s="3">
        <v>98.441999999999993</v>
      </c>
      <c r="D61" s="3">
        <v>3.8963900000000003E-2</v>
      </c>
      <c r="E61" s="3">
        <v>1665818449</v>
      </c>
      <c r="F61" s="3">
        <v>120.583</v>
      </c>
      <c r="G61" s="3">
        <v>2.6539699999999999E-2</v>
      </c>
      <c r="H61" s="3">
        <v>1665818459</v>
      </c>
      <c r="I61" s="3">
        <v>103.77500000000001</v>
      </c>
      <c r="J61" s="3">
        <v>2.4521299999999999E-2</v>
      </c>
      <c r="K61" s="3">
        <v>1665818469</v>
      </c>
      <c r="L61" s="3">
        <v>122.395</v>
      </c>
      <c r="M61" s="3">
        <v>4.0438500000000002E-2</v>
      </c>
      <c r="N61" s="3">
        <v>1665818479</v>
      </c>
      <c r="O61" s="3">
        <v>83.325000000000003</v>
      </c>
      <c r="P61" s="3">
        <v>2.9320599999999999E-2</v>
      </c>
      <c r="Q61" s="3">
        <v>1665818489</v>
      </c>
    </row>
    <row r="62" spans="1:17" ht="12.75" x14ac:dyDescent="0.35">
      <c r="A62" s="3">
        <v>60</v>
      </c>
      <c r="B62" s="3" t="s">
        <v>69</v>
      </c>
      <c r="C62" s="3">
        <v>2527.0250000000001</v>
      </c>
      <c r="D62" s="3">
        <v>6.8800399999999998E-2</v>
      </c>
      <c r="E62" s="3">
        <v>1665813343</v>
      </c>
      <c r="F62" s="3">
        <v>1730.2729999999999</v>
      </c>
      <c r="G62" s="3">
        <v>3.3774800000000001E-2</v>
      </c>
      <c r="H62" s="3">
        <v>1665813353</v>
      </c>
      <c r="I62" s="3">
        <v>3736.8380000000002</v>
      </c>
      <c r="J62" s="3">
        <v>8.7370500000000004E-2</v>
      </c>
      <c r="K62" s="3">
        <v>1665813363</v>
      </c>
      <c r="L62" s="3">
        <v>2167.415</v>
      </c>
      <c r="M62" s="3">
        <v>3.7738399999999998E-2</v>
      </c>
      <c r="N62" s="3">
        <v>1665813373</v>
      </c>
      <c r="O62" s="3">
        <v>2003.664</v>
      </c>
      <c r="P62" s="3">
        <v>3.4832799999999997E-2</v>
      </c>
      <c r="Q62" s="3">
        <v>1665813383</v>
      </c>
    </row>
    <row r="63" spans="1:17" ht="12.75" x14ac:dyDescent="0.35">
      <c r="A63" s="3">
        <v>61</v>
      </c>
      <c r="B63" s="3" t="s">
        <v>70</v>
      </c>
      <c r="C63" s="3">
        <v>6700.0870000000004</v>
      </c>
      <c r="D63" s="3">
        <v>5.8110599999999998E-2</v>
      </c>
      <c r="E63" s="3">
        <v>1665809439</v>
      </c>
      <c r="F63" s="3">
        <v>1545.673</v>
      </c>
      <c r="G63" s="3">
        <v>0.27473900000000001</v>
      </c>
      <c r="H63" s="3">
        <v>1665809449</v>
      </c>
      <c r="I63" s="3">
        <v>1250.894</v>
      </c>
      <c r="J63" s="3">
        <v>6.7704599999999998E-3</v>
      </c>
      <c r="K63" s="3">
        <v>1665809459</v>
      </c>
      <c r="L63" s="3">
        <v>9213.2199999999993</v>
      </c>
      <c r="M63" s="3">
        <v>0.47520000000000001</v>
      </c>
      <c r="N63" s="3">
        <v>1665809769</v>
      </c>
      <c r="O63" s="3">
        <v>3195.1019999999999</v>
      </c>
      <c r="P63" s="3">
        <v>0.15034800000000001</v>
      </c>
      <c r="Q63" s="3">
        <v>1665809779</v>
      </c>
    </row>
    <row r="64" spans="1:17" ht="12.75" x14ac:dyDescent="0.35">
      <c r="A64" s="3">
        <v>62</v>
      </c>
      <c r="B64" s="3" t="s">
        <v>71</v>
      </c>
      <c r="C64" s="3">
        <v>320.23599999999999</v>
      </c>
      <c r="D64" s="3">
        <v>4.3894099999999998E-2</v>
      </c>
      <c r="E64" s="3">
        <v>1665826907</v>
      </c>
      <c r="F64" s="3">
        <v>284.24900000000002</v>
      </c>
      <c r="G64" s="3">
        <v>3.9405599999999999E-2</v>
      </c>
      <c r="H64" s="3">
        <v>1665826917</v>
      </c>
      <c r="I64" s="3">
        <v>301.57100000000003</v>
      </c>
      <c r="J64" s="3">
        <v>5.5108600000000001E-2</v>
      </c>
      <c r="K64" s="3">
        <v>1665826927</v>
      </c>
      <c r="L64" s="3">
        <v>260.41800000000001</v>
      </c>
      <c r="M64" s="3">
        <v>4.3558600000000003E-2</v>
      </c>
      <c r="N64" s="3">
        <v>1665826937</v>
      </c>
      <c r="O64" s="3">
        <v>286.267</v>
      </c>
      <c r="P64" s="3">
        <v>4.3726099999999997E-2</v>
      </c>
      <c r="Q64" s="3">
        <v>1665826947</v>
      </c>
    </row>
    <row r="65" spans="1:17" ht="12.75" x14ac:dyDescent="0.35">
      <c r="A65" s="3">
        <v>63</v>
      </c>
      <c r="B65" s="3" t="s">
        <v>72</v>
      </c>
      <c r="C65" s="3">
        <v>1211.307</v>
      </c>
      <c r="D65" s="3">
        <v>2.27989E-2</v>
      </c>
      <c r="E65" s="3">
        <v>1665814244</v>
      </c>
      <c r="F65" s="3">
        <v>970.58699999999999</v>
      </c>
      <c r="G65" s="3">
        <v>1.67648E-2</v>
      </c>
      <c r="H65" s="3">
        <v>1665814254</v>
      </c>
      <c r="I65" s="3">
        <v>572.64800000000002</v>
      </c>
      <c r="J65" s="3">
        <v>1.16017E-2</v>
      </c>
      <c r="K65" s="3">
        <v>1665814264</v>
      </c>
      <c r="L65" s="3">
        <v>573.48299999999995</v>
      </c>
      <c r="M65" s="3">
        <v>1.1351999999999999E-2</v>
      </c>
      <c r="N65" s="3">
        <v>1665814274</v>
      </c>
      <c r="O65" s="3">
        <v>2341.4969999999998</v>
      </c>
      <c r="P65" s="3">
        <v>2.6383500000000001E-2</v>
      </c>
      <c r="Q65" s="3">
        <v>1665814284</v>
      </c>
    </row>
    <row r="66" spans="1:17" ht="12.75" x14ac:dyDescent="0.35">
      <c r="A66" s="3">
        <v>64</v>
      </c>
      <c r="B66" s="3" t="s">
        <v>73</v>
      </c>
      <c r="C66" s="3">
        <v>733.96799999999996</v>
      </c>
      <c r="D66" s="3">
        <v>0.17974699999999999</v>
      </c>
      <c r="E66" s="3">
        <v>1665817247</v>
      </c>
      <c r="F66" s="3">
        <v>1115.94</v>
      </c>
      <c r="G66" s="3">
        <v>0.17950099999999999</v>
      </c>
      <c r="H66" s="3">
        <v>1665817257</v>
      </c>
      <c r="I66" s="3">
        <v>682.13699999999994</v>
      </c>
      <c r="J66" s="3">
        <v>0.148308</v>
      </c>
      <c r="K66" s="3">
        <v>1665817267</v>
      </c>
      <c r="L66" s="3">
        <v>1040.1210000000001</v>
      </c>
      <c r="M66" s="3">
        <v>0.17925099999999999</v>
      </c>
      <c r="N66" s="3">
        <v>1665817277</v>
      </c>
      <c r="O66" s="3">
        <v>1069.4169999999999</v>
      </c>
      <c r="P66" s="3">
        <v>0.179068</v>
      </c>
      <c r="Q66" s="3">
        <v>1665817287</v>
      </c>
    </row>
    <row r="67" spans="1:17" ht="12.75" x14ac:dyDescent="0.35">
      <c r="A67" s="3">
        <v>65</v>
      </c>
      <c r="B67" s="3" t="s">
        <v>74</v>
      </c>
      <c r="C67" s="3">
        <v>173.65600000000001</v>
      </c>
      <c r="D67" s="3">
        <v>0.127002</v>
      </c>
      <c r="E67" s="3">
        <v>1665812742</v>
      </c>
      <c r="F67" s="3">
        <v>186.542</v>
      </c>
      <c r="G67" s="3">
        <v>7.2119900000000001E-2</v>
      </c>
      <c r="H67" s="3">
        <v>1665812753</v>
      </c>
      <c r="I67" s="3">
        <v>103.408</v>
      </c>
      <c r="J67" s="3">
        <v>5.84164E-2</v>
      </c>
      <c r="K67" s="3">
        <v>1665813063</v>
      </c>
      <c r="L67" s="3">
        <v>74.37</v>
      </c>
      <c r="M67" s="3">
        <v>1.21616E-2</v>
      </c>
      <c r="N67" s="3">
        <v>1665813073</v>
      </c>
      <c r="O67" s="3">
        <v>108.47</v>
      </c>
      <c r="P67" s="3">
        <v>8.0987600000000007E-2</v>
      </c>
      <c r="Q67" s="3">
        <v>1665813083</v>
      </c>
    </row>
    <row r="68" spans="1:17" ht="12.75" x14ac:dyDescent="0.35">
      <c r="A68" s="3">
        <v>66</v>
      </c>
      <c r="B68" s="3" t="s">
        <v>75</v>
      </c>
      <c r="C68" s="3">
        <v>197.11199999999999</v>
      </c>
      <c r="D68" s="3">
        <v>9.7803399999999999E-2</v>
      </c>
      <c r="E68" s="3">
        <v>1665822404</v>
      </c>
      <c r="F68" s="3">
        <v>188.99</v>
      </c>
      <c r="G68" s="3">
        <v>7.0595699999999997E-2</v>
      </c>
      <c r="H68" s="3">
        <v>1665822414</v>
      </c>
      <c r="I68" s="3">
        <v>149.10300000000001</v>
      </c>
      <c r="J68" s="3">
        <v>0.120783</v>
      </c>
      <c r="K68" s="3">
        <v>1665822724</v>
      </c>
      <c r="L68" s="3">
        <v>262.23899999999998</v>
      </c>
      <c r="M68" s="3">
        <v>0.11335099999999999</v>
      </c>
      <c r="N68" s="3">
        <v>1665822734</v>
      </c>
      <c r="O68" s="3">
        <v>123.691</v>
      </c>
      <c r="P68" s="3">
        <v>8.4793999999999994E-2</v>
      </c>
      <c r="Q68" s="3">
        <v>1665822744</v>
      </c>
    </row>
    <row r="69" spans="1:17" ht="12.75" x14ac:dyDescent="0.35">
      <c r="A69" s="3">
        <v>67</v>
      </c>
      <c r="B69" s="3" t="s">
        <v>76</v>
      </c>
      <c r="C69" s="3">
        <v>237.72300000000001</v>
      </c>
      <c r="D69" s="3">
        <v>3.6285100000000001E-2</v>
      </c>
      <c r="E69" s="3">
        <v>1665810340</v>
      </c>
      <c r="F69" s="3">
        <v>298.89499999999998</v>
      </c>
      <c r="G69" s="3">
        <v>4.4092600000000003E-2</v>
      </c>
      <c r="H69" s="3">
        <v>1665810350</v>
      </c>
      <c r="I69" s="3">
        <v>297.33499999999998</v>
      </c>
      <c r="J69" s="3">
        <v>3.9114799999999998E-2</v>
      </c>
      <c r="K69" s="3">
        <v>1665810361</v>
      </c>
      <c r="L69" s="3">
        <v>379.565</v>
      </c>
      <c r="M69" s="3">
        <v>0.13317699999999999</v>
      </c>
      <c r="N69" s="3">
        <v>1665810370</v>
      </c>
      <c r="O69" s="3">
        <v>259.31900000000002</v>
      </c>
      <c r="P69" s="3">
        <v>6.4466899999999994E-2</v>
      </c>
      <c r="Q69" s="3">
        <v>1665810380</v>
      </c>
    </row>
    <row r="70" spans="1:17" ht="12.75" x14ac:dyDescent="0.35">
      <c r="A70" s="3">
        <v>68</v>
      </c>
      <c r="B70" s="3" t="s">
        <v>77</v>
      </c>
      <c r="C70" s="3">
        <v>70944.123000000007</v>
      </c>
      <c r="D70" s="3">
        <v>2.03454E-2</v>
      </c>
      <c r="E70" s="3">
        <v>1665810039</v>
      </c>
      <c r="F70" s="3">
        <v>26871.826000000001</v>
      </c>
      <c r="G70" s="3">
        <v>1.9243199999999999E-2</v>
      </c>
      <c r="H70" s="3">
        <v>1665810049</v>
      </c>
      <c r="I70" s="3">
        <v>48070.879000000001</v>
      </c>
      <c r="J70" s="3">
        <v>2.5355699999999998E-2</v>
      </c>
      <c r="K70" s="3">
        <v>1665810059</v>
      </c>
      <c r="L70" s="3">
        <v>40631.624000000003</v>
      </c>
      <c r="M70" s="3">
        <v>5.2736400000000003E-2</v>
      </c>
      <c r="N70" s="3">
        <v>1665810070</v>
      </c>
      <c r="O70" s="3">
        <v>56286.343000000001</v>
      </c>
      <c r="P70" s="3">
        <v>4.13981E-2</v>
      </c>
      <c r="Q70" s="3">
        <v>1665810079</v>
      </c>
    </row>
    <row r="71" spans="1:17" ht="12.75" x14ac:dyDescent="0.35">
      <c r="A71" s="3">
        <v>69</v>
      </c>
      <c r="B71" s="3" t="s">
        <v>78</v>
      </c>
      <c r="C71" s="3">
        <v>5400.5339999999997</v>
      </c>
      <c r="D71" s="3">
        <v>1.45042E-2</v>
      </c>
      <c r="E71" s="3">
        <v>1665810640</v>
      </c>
      <c r="F71" s="3">
        <v>3518.0360000000001</v>
      </c>
      <c r="G71" s="3">
        <v>1.7052399999999999E-2</v>
      </c>
      <c r="H71" s="3">
        <v>1665810650</v>
      </c>
      <c r="I71" s="3">
        <v>3337.7440000000001</v>
      </c>
      <c r="J71" s="3">
        <v>1.2026800000000001E-2</v>
      </c>
      <c r="K71" s="3">
        <v>1665810660</v>
      </c>
      <c r="L71" s="3">
        <v>3543.674</v>
      </c>
      <c r="M71" s="3">
        <v>1.4720199999999999E-2</v>
      </c>
      <c r="N71" s="3">
        <v>1665810671</v>
      </c>
      <c r="O71" s="3">
        <v>3701.5650000000001</v>
      </c>
      <c r="P71" s="3">
        <v>9.9001800000000001E-2</v>
      </c>
      <c r="Q71" s="3">
        <v>1665810980</v>
      </c>
    </row>
    <row r="72" spans="1:17" ht="12.75" x14ac:dyDescent="0.35">
      <c r="A72" s="3">
        <v>70</v>
      </c>
      <c r="B72" s="3" t="s">
        <v>79</v>
      </c>
      <c r="C72" s="3">
        <v>235.70099999999999</v>
      </c>
      <c r="D72" s="3">
        <v>1.00891E-2</v>
      </c>
      <c r="E72" s="3">
        <v>1665826007</v>
      </c>
      <c r="F72" s="3">
        <v>325.73899999999998</v>
      </c>
      <c r="G72" s="3">
        <v>8.3725499999999994E-3</v>
      </c>
      <c r="H72" s="3">
        <v>1665826017</v>
      </c>
      <c r="I72" s="3">
        <v>446.60500000000002</v>
      </c>
      <c r="J72" s="3">
        <v>1.1891000000000001E-2</v>
      </c>
      <c r="K72" s="3">
        <v>1665826027</v>
      </c>
      <c r="L72" s="3">
        <v>141.804</v>
      </c>
      <c r="M72" s="3">
        <v>8.6399000000000007E-3</v>
      </c>
      <c r="N72" s="3">
        <v>1665826037</v>
      </c>
      <c r="O72" s="3">
        <v>528.053</v>
      </c>
      <c r="P72" s="3">
        <v>1.7447600000000001E-2</v>
      </c>
      <c r="Q72" s="3">
        <v>1665826047</v>
      </c>
    </row>
    <row r="73" spans="1:17" ht="12.75" x14ac:dyDescent="0.35">
      <c r="A73" s="3">
        <v>71</v>
      </c>
      <c r="B73" s="3" t="s">
        <v>80</v>
      </c>
      <c r="C73" s="3">
        <v>489.87299999999999</v>
      </c>
      <c r="D73" s="3">
        <v>0.115776</v>
      </c>
      <c r="E73" s="3">
        <v>1665815145</v>
      </c>
      <c r="F73" s="3">
        <v>841.42</v>
      </c>
      <c r="G73" s="3">
        <v>0.147142</v>
      </c>
      <c r="H73" s="3">
        <v>1665815155</v>
      </c>
      <c r="I73" s="3">
        <v>639.82500000000005</v>
      </c>
      <c r="J73" s="3">
        <v>0.149865</v>
      </c>
      <c r="K73" s="3">
        <v>1665815165</v>
      </c>
      <c r="L73" s="3">
        <v>855.40200000000004</v>
      </c>
      <c r="M73" s="3">
        <v>0.15012900000000001</v>
      </c>
      <c r="N73" s="3">
        <v>1665815175</v>
      </c>
      <c r="O73" s="3">
        <v>700.23099999999999</v>
      </c>
      <c r="P73" s="3">
        <v>0.14114099999999999</v>
      </c>
      <c r="Q73" s="3">
        <v>1665815185</v>
      </c>
    </row>
    <row r="74" spans="1:17" ht="12.75" x14ac:dyDescent="0.35">
      <c r="A74" s="3">
        <v>72</v>
      </c>
      <c r="B74" s="3" t="s">
        <v>81</v>
      </c>
      <c r="C74" s="3">
        <v>119.854</v>
      </c>
      <c r="D74" s="3">
        <v>2.0392400000000001E-2</v>
      </c>
      <c r="E74" s="3">
        <v>1665818148</v>
      </c>
      <c r="F74" s="3">
        <v>188.27</v>
      </c>
      <c r="G74" s="3">
        <v>1.47291E-2</v>
      </c>
      <c r="H74" s="3">
        <v>1665818158</v>
      </c>
      <c r="I74" s="3">
        <v>78.587000000000003</v>
      </c>
      <c r="J74" s="3">
        <v>2.0233600000000001E-2</v>
      </c>
      <c r="K74" s="3">
        <v>1665818168</v>
      </c>
      <c r="L74" s="3">
        <v>129.232</v>
      </c>
      <c r="M74" s="3">
        <v>1.91922E-2</v>
      </c>
      <c r="N74" s="3">
        <v>1665818479</v>
      </c>
      <c r="O74" s="3">
        <v>225.42500000000001</v>
      </c>
      <c r="P74" s="3">
        <v>1.5738100000000001E-2</v>
      </c>
      <c r="Q74" s="3">
        <v>1665818489</v>
      </c>
    </row>
    <row r="75" spans="1:17" ht="12.75" x14ac:dyDescent="0.35">
      <c r="A75" s="3">
        <v>73</v>
      </c>
      <c r="B75" s="3" t="s">
        <v>82</v>
      </c>
      <c r="C75" s="3">
        <v>245640.755</v>
      </c>
      <c r="D75" s="3">
        <v>6.2929299999999994E-2</v>
      </c>
      <c r="E75" s="3">
        <v>1665813043</v>
      </c>
      <c r="F75" s="3">
        <v>348083.598</v>
      </c>
      <c r="G75" s="3">
        <v>4.5479800000000001E-2</v>
      </c>
      <c r="H75" s="3">
        <v>1665813053</v>
      </c>
      <c r="I75" s="3">
        <v>81195.278000000006</v>
      </c>
      <c r="J75" s="3">
        <v>4.0097500000000001E-2</v>
      </c>
      <c r="K75" s="3">
        <v>1665813063</v>
      </c>
      <c r="L75" s="3">
        <v>204662.68400000001</v>
      </c>
      <c r="M75" s="3">
        <v>3.7757400000000003E-2</v>
      </c>
      <c r="N75" s="3">
        <v>1665813073</v>
      </c>
      <c r="O75" s="3">
        <v>206152.73800000001</v>
      </c>
      <c r="P75" s="3">
        <v>4.6025700000000003E-2</v>
      </c>
      <c r="Q75" s="3">
        <v>1665813083</v>
      </c>
    </row>
    <row r="76" spans="1:17" ht="12.75" x14ac:dyDescent="0.35">
      <c r="A76" s="3">
        <v>74</v>
      </c>
      <c r="B76" s="3" t="s">
        <v>84</v>
      </c>
      <c r="C76" s="3">
        <v>44254.938000000002</v>
      </c>
      <c r="D76" s="3">
        <v>9.9801600000000001E-3</v>
      </c>
      <c r="E76" s="3">
        <v>1665809137</v>
      </c>
      <c r="F76" s="3">
        <v>13153.502</v>
      </c>
      <c r="G76" s="3">
        <v>9.3584400000000009E-3</v>
      </c>
      <c r="H76" s="3">
        <v>1665809147</v>
      </c>
      <c r="I76" s="3">
        <v>11790.812</v>
      </c>
      <c r="J76" s="3">
        <v>9.9927200000000001E-3</v>
      </c>
      <c r="K76" s="3">
        <v>1665809157</v>
      </c>
      <c r="L76" s="3">
        <v>54330.44</v>
      </c>
      <c r="M76" s="3">
        <v>1.06047E-2</v>
      </c>
      <c r="N76" s="3">
        <v>1665809167</v>
      </c>
      <c r="O76" s="3">
        <v>30317.407999999999</v>
      </c>
      <c r="P76" s="3">
        <v>9.9364199999999996E-3</v>
      </c>
      <c r="Q76" s="3">
        <v>1665809479</v>
      </c>
    </row>
    <row r="77" spans="1:17" ht="12.75" x14ac:dyDescent="0.35">
      <c r="A77" s="3">
        <v>75</v>
      </c>
      <c r="B77" s="3" t="s">
        <v>85</v>
      </c>
      <c r="C77" s="3">
        <v>329.00900000000001</v>
      </c>
      <c r="D77" s="3">
        <v>4.4020200000000002E-2</v>
      </c>
      <c r="E77" s="3">
        <v>1665815746</v>
      </c>
      <c r="F77" s="3">
        <v>369.42700000000002</v>
      </c>
      <c r="G77" s="3">
        <v>3.6034200000000002E-2</v>
      </c>
      <c r="H77" s="3">
        <v>1665815756</v>
      </c>
      <c r="I77" s="3">
        <v>398.01600000000002</v>
      </c>
      <c r="J77" s="3">
        <v>4.2756000000000002E-2</v>
      </c>
      <c r="K77" s="3">
        <v>1665815766</v>
      </c>
      <c r="L77" s="3">
        <v>278.86900000000003</v>
      </c>
      <c r="M77" s="3">
        <v>3.8198999999999997E-2</v>
      </c>
      <c r="N77" s="3">
        <v>1665815776</v>
      </c>
      <c r="O77" s="3">
        <v>339.38</v>
      </c>
      <c r="P77" s="3">
        <v>2.9298299999999999E-2</v>
      </c>
      <c r="Q77" s="3">
        <v>1665815786</v>
      </c>
    </row>
    <row r="78" spans="1:17" ht="12.75" x14ac:dyDescent="0.35">
      <c r="A78" s="3">
        <v>76</v>
      </c>
      <c r="B78" s="3" t="s">
        <v>86</v>
      </c>
      <c r="C78" s="3">
        <v>195787.08499999999</v>
      </c>
      <c r="D78" s="3">
        <v>5.5909599999999997E-2</v>
      </c>
      <c r="E78" s="3">
        <v>1665813644</v>
      </c>
      <c r="F78" s="3">
        <v>390961.72100000002</v>
      </c>
      <c r="G78" s="3">
        <v>4.0280499999999997E-2</v>
      </c>
      <c r="H78" s="3">
        <v>1665813654</v>
      </c>
      <c r="I78" s="3">
        <v>294433.06</v>
      </c>
      <c r="J78" s="3">
        <v>6.3894900000000004E-2</v>
      </c>
      <c r="K78" s="3">
        <v>1665813663</v>
      </c>
      <c r="L78" s="3" t="s">
        <v>83</v>
      </c>
      <c r="M78" s="3" t="s">
        <v>83</v>
      </c>
      <c r="N78" s="3">
        <v>1665813673</v>
      </c>
      <c r="O78" s="3">
        <v>412335.04200000002</v>
      </c>
      <c r="P78" s="3">
        <v>3.02808E-2</v>
      </c>
      <c r="Q78" s="3">
        <v>1665813683</v>
      </c>
    </row>
    <row r="79" spans="1:17" ht="12.75" x14ac:dyDescent="0.35">
      <c r="A79" s="3">
        <v>77</v>
      </c>
      <c r="B79" s="3" t="s">
        <v>87</v>
      </c>
      <c r="C79" s="3">
        <v>989.29</v>
      </c>
      <c r="D79" s="3">
        <v>8.6380899999999993E-3</v>
      </c>
      <c r="E79" s="3">
        <v>1665809740</v>
      </c>
      <c r="F79" s="3">
        <v>1092.7090000000001</v>
      </c>
      <c r="G79" s="3">
        <v>1.0745899999999999E-2</v>
      </c>
      <c r="H79" s="3">
        <v>1665809749</v>
      </c>
      <c r="I79" s="3">
        <v>1138.902</v>
      </c>
      <c r="J79" s="3">
        <v>8.2403500000000005E-3</v>
      </c>
      <c r="K79" s="3">
        <v>1665810059</v>
      </c>
      <c r="L79" s="3">
        <v>888.13099999999997</v>
      </c>
      <c r="M79" s="3">
        <v>1.07895E-2</v>
      </c>
      <c r="N79" s="3">
        <v>1665810069</v>
      </c>
      <c r="O79" s="3">
        <v>1286.3219999999999</v>
      </c>
      <c r="P79" s="3">
        <v>9.2248799999999995E-3</v>
      </c>
      <c r="Q79" s="3">
        <v>1665810079</v>
      </c>
    </row>
    <row r="80" spans="1:17" ht="12.75" x14ac:dyDescent="0.35">
      <c r="A80" s="3">
        <v>78</v>
      </c>
      <c r="B80" s="3" t="s">
        <v>88</v>
      </c>
      <c r="C80" s="3" t="s">
        <v>83</v>
      </c>
      <c r="D80" s="3" t="s">
        <v>83</v>
      </c>
      <c r="E80" s="3">
        <v>1665814244</v>
      </c>
      <c r="F80" s="3">
        <v>208155.601</v>
      </c>
      <c r="G80" s="3">
        <v>0.13164999999999999</v>
      </c>
      <c r="H80" s="3">
        <v>1665814254</v>
      </c>
      <c r="I80" s="3" t="s">
        <v>83</v>
      </c>
      <c r="J80" s="3" t="s">
        <v>83</v>
      </c>
      <c r="K80" s="3">
        <v>1665814565</v>
      </c>
      <c r="L80" s="3">
        <v>70822.917000000001</v>
      </c>
      <c r="M80" s="3">
        <v>0.12656800000000001</v>
      </c>
      <c r="N80" s="3">
        <v>1665814575</v>
      </c>
      <c r="O80" s="3">
        <v>383204.44500000001</v>
      </c>
      <c r="P80" s="3">
        <v>0.21756300000000001</v>
      </c>
      <c r="Q80" s="3">
        <v>1665814586</v>
      </c>
    </row>
    <row r="81" spans="1:17" ht="12.75" x14ac:dyDescent="0.35">
      <c r="A81" s="3">
        <v>79</v>
      </c>
      <c r="B81" s="3" t="s">
        <v>89</v>
      </c>
      <c r="C81" s="3">
        <v>2092.8200000000002</v>
      </c>
      <c r="D81" s="3">
        <v>5.6843999999999999E-2</v>
      </c>
      <c r="E81" s="3">
        <v>1665826307</v>
      </c>
      <c r="F81" s="3">
        <v>2428.6309999999999</v>
      </c>
      <c r="G81" s="3">
        <v>5.1385199999999999E-2</v>
      </c>
      <c r="H81" s="3">
        <v>1665826317</v>
      </c>
      <c r="I81" s="3">
        <v>1216.42</v>
      </c>
      <c r="J81" s="3">
        <v>3.7026099999999999E-2</v>
      </c>
      <c r="K81" s="3">
        <v>1665826327</v>
      </c>
      <c r="L81" s="3">
        <v>1641.0640000000001</v>
      </c>
      <c r="M81" s="3">
        <v>3.3414100000000002E-2</v>
      </c>
      <c r="N81" s="3">
        <v>1665826337</v>
      </c>
      <c r="O81" s="3">
        <v>1733.9469999999999</v>
      </c>
      <c r="P81" s="3">
        <v>3.0839399999999999E-2</v>
      </c>
      <c r="Q81" s="3">
        <v>1665826347</v>
      </c>
    </row>
    <row r="82" spans="1:17" ht="12.75" x14ac:dyDescent="0.35">
      <c r="A82" s="3">
        <v>80</v>
      </c>
      <c r="B82" s="3" t="s">
        <v>90</v>
      </c>
      <c r="C82" s="3">
        <v>12098.004999999999</v>
      </c>
      <c r="D82" s="3">
        <v>8.5071799999999996E-3</v>
      </c>
      <c r="E82" s="3">
        <v>1665825406</v>
      </c>
      <c r="F82" s="3">
        <v>6883.1369999999997</v>
      </c>
      <c r="G82" s="3">
        <v>8.9232900000000004E-3</v>
      </c>
      <c r="H82" s="3">
        <v>1665825416</v>
      </c>
      <c r="I82" s="3">
        <v>8211.4429999999993</v>
      </c>
      <c r="J82" s="3">
        <v>9.9189099999999995E-3</v>
      </c>
      <c r="K82" s="3">
        <v>1665825727</v>
      </c>
      <c r="L82" s="3">
        <v>5142.9350000000004</v>
      </c>
      <c r="M82" s="3">
        <v>9.7331099999999997E-3</v>
      </c>
      <c r="N82" s="3">
        <v>1665825737</v>
      </c>
      <c r="O82" s="3">
        <v>4603.9269999999997</v>
      </c>
      <c r="P82" s="3">
        <v>9.1771600000000002E-3</v>
      </c>
      <c r="Q82" s="3">
        <v>1665825747</v>
      </c>
    </row>
    <row r="83" spans="1:17" ht="12.75" x14ac:dyDescent="0.35">
      <c r="A83" s="3">
        <v>81</v>
      </c>
      <c r="B83" s="3" t="s">
        <v>91</v>
      </c>
      <c r="C83" s="3">
        <v>9808.9159999999993</v>
      </c>
      <c r="D83" s="3">
        <v>1.6915699999999999E-2</v>
      </c>
      <c r="E83" s="3">
        <v>1665817548</v>
      </c>
      <c r="F83" s="3">
        <v>24897.441999999999</v>
      </c>
      <c r="G83" s="3">
        <v>1.35202E-2</v>
      </c>
      <c r="H83" s="3">
        <v>1665817558</v>
      </c>
      <c r="I83" s="3">
        <v>15761.162</v>
      </c>
      <c r="J83" s="3">
        <v>2.1817699999999999E-2</v>
      </c>
      <c r="K83" s="3">
        <v>1665817568</v>
      </c>
      <c r="L83" s="3">
        <v>42923.41</v>
      </c>
      <c r="M83" s="3">
        <v>1.2578799999999999E-2</v>
      </c>
      <c r="N83" s="3">
        <v>1665817878</v>
      </c>
      <c r="O83" s="3">
        <v>15034.621999999999</v>
      </c>
      <c r="P83" s="3">
        <v>1.4845499999999999E-2</v>
      </c>
      <c r="Q83" s="3">
        <v>1665817888</v>
      </c>
    </row>
    <row r="84" spans="1:17" ht="12.75" x14ac:dyDescent="0.35">
      <c r="A84" s="3">
        <v>82</v>
      </c>
      <c r="B84" s="3" t="s">
        <v>92</v>
      </c>
      <c r="C84" s="3">
        <v>428.53100000000001</v>
      </c>
      <c r="D84" s="3">
        <v>1.0057399999999999E-2</v>
      </c>
      <c r="E84" s="3">
        <v>1665812442</v>
      </c>
      <c r="F84" s="3">
        <v>455.71899999999999</v>
      </c>
      <c r="G84" s="3">
        <v>9.9560800000000008E-3</v>
      </c>
      <c r="H84" s="3">
        <v>1665812452</v>
      </c>
      <c r="I84" s="3">
        <v>715.096</v>
      </c>
      <c r="J84" s="3">
        <v>1.0246699999999999E-2</v>
      </c>
      <c r="K84" s="3">
        <v>1665812462</v>
      </c>
      <c r="L84" s="3">
        <v>553.75699999999995</v>
      </c>
      <c r="M84" s="3">
        <v>8.3807199999999995E-3</v>
      </c>
      <c r="N84" s="3">
        <v>1665812472</v>
      </c>
      <c r="O84" s="3">
        <v>208.57300000000001</v>
      </c>
      <c r="P84" s="3">
        <v>9.9898899999999995E-3</v>
      </c>
      <c r="Q84" s="3">
        <v>1665812482</v>
      </c>
    </row>
    <row r="85" spans="1:17" ht="12.75" x14ac:dyDescent="0.35">
      <c r="A85" s="3">
        <v>83</v>
      </c>
      <c r="B85" s="3" t="s">
        <v>93</v>
      </c>
      <c r="C85" s="3">
        <v>2866.5610000000001</v>
      </c>
      <c r="D85" s="3">
        <v>0.173206</v>
      </c>
      <c r="E85" s="3">
        <v>1665819052</v>
      </c>
      <c r="F85" s="3">
        <v>4667.2299999999996</v>
      </c>
      <c r="G85" s="3">
        <v>0.186367</v>
      </c>
      <c r="H85" s="3">
        <v>1665819059</v>
      </c>
      <c r="I85" s="3">
        <v>6514.1729999999998</v>
      </c>
      <c r="J85" s="3">
        <v>0.113023</v>
      </c>
      <c r="K85" s="3">
        <v>1665819069</v>
      </c>
      <c r="L85" s="3">
        <v>6779.6319999999996</v>
      </c>
      <c r="M85" s="3">
        <v>0.19362599999999999</v>
      </c>
      <c r="N85" s="3">
        <v>1665819079</v>
      </c>
      <c r="O85" s="3">
        <v>2091.6880000000001</v>
      </c>
      <c r="P85" s="3">
        <v>0.29336299999999998</v>
      </c>
      <c r="Q85" s="3">
        <v>1665819089</v>
      </c>
    </row>
    <row r="86" spans="1:17" ht="12.75" x14ac:dyDescent="0.35">
      <c r="A86" s="3">
        <v>84</v>
      </c>
      <c r="B86" s="3" t="s">
        <v>94</v>
      </c>
      <c r="C86" s="3">
        <v>113.708</v>
      </c>
      <c r="D86" s="3">
        <v>1.2367E-2</v>
      </c>
      <c r="E86" s="3">
        <v>1665823605</v>
      </c>
      <c r="F86" s="3">
        <v>115.43300000000001</v>
      </c>
      <c r="G86" s="3">
        <v>9.4423900000000002E-3</v>
      </c>
      <c r="H86" s="3">
        <v>1665823615</v>
      </c>
      <c r="I86" s="3">
        <v>124.74</v>
      </c>
      <c r="J86" s="3">
        <v>1.8328899999999999E-2</v>
      </c>
      <c r="K86" s="3">
        <v>1665823625</v>
      </c>
      <c r="L86" s="3">
        <v>204.233</v>
      </c>
      <c r="M86" s="3">
        <v>7.3491800000000003E-3</v>
      </c>
      <c r="N86" s="3">
        <v>1665823635</v>
      </c>
      <c r="O86" s="3">
        <v>76.775000000000006</v>
      </c>
      <c r="P86" s="3">
        <v>1.4301100000000001E-2</v>
      </c>
      <c r="Q86" s="3">
        <v>1665823645</v>
      </c>
    </row>
    <row r="87" spans="1:17" ht="12.75" x14ac:dyDescent="0.35">
      <c r="A87" s="3">
        <v>85</v>
      </c>
      <c r="B87" s="3" t="s">
        <v>95</v>
      </c>
      <c r="C87" s="3">
        <v>75268.334000000003</v>
      </c>
      <c r="D87" s="3">
        <v>7.7970399999999995E-2</v>
      </c>
      <c r="E87" s="3">
        <v>1665818749</v>
      </c>
      <c r="F87" s="3">
        <v>116419.71400000001</v>
      </c>
      <c r="G87" s="3">
        <v>6.4450800000000003E-2</v>
      </c>
      <c r="H87" s="3">
        <v>1665819059</v>
      </c>
      <c r="I87" s="3">
        <v>107950.406</v>
      </c>
      <c r="J87" s="3">
        <v>6.0906599999999998E-2</v>
      </c>
      <c r="K87" s="3">
        <v>1665819069</v>
      </c>
      <c r="L87" s="3">
        <v>84793.074999999997</v>
      </c>
      <c r="M87" s="3">
        <v>7.1685299999999993E-2</v>
      </c>
      <c r="N87" s="3">
        <v>1665819079</v>
      </c>
      <c r="O87" s="3">
        <v>132279.606</v>
      </c>
      <c r="P87" s="3">
        <v>4.90359E-2</v>
      </c>
      <c r="Q87" s="3">
        <v>1665819089</v>
      </c>
    </row>
    <row r="88" spans="1:17" ht="12.75" x14ac:dyDescent="0.35">
      <c r="A88" s="3">
        <v>86</v>
      </c>
      <c r="B88" s="3" t="s">
        <v>96</v>
      </c>
      <c r="C88" s="3">
        <v>71014.766000000003</v>
      </c>
      <c r="D88" s="3">
        <v>2.56142E-2</v>
      </c>
      <c r="E88" s="3">
        <v>1665827808</v>
      </c>
      <c r="F88" s="3">
        <v>22453.228999999999</v>
      </c>
      <c r="G88" s="3">
        <v>1.3610499999999999E-2</v>
      </c>
      <c r="H88" s="3">
        <v>1665827819</v>
      </c>
      <c r="I88" s="3">
        <v>79911.960999999996</v>
      </c>
      <c r="J88" s="3">
        <v>2.33463E-2</v>
      </c>
      <c r="K88" s="3">
        <v>1665827828</v>
      </c>
      <c r="L88" s="3">
        <v>87817.482000000004</v>
      </c>
      <c r="M88" s="3">
        <v>2.4710900000000001E-2</v>
      </c>
      <c r="N88" s="3">
        <v>1665827838</v>
      </c>
      <c r="O88" s="3">
        <v>66736.578999999998</v>
      </c>
      <c r="P88" s="3">
        <v>2.2581400000000001E-2</v>
      </c>
      <c r="Q88" s="3">
        <v>1665827848</v>
      </c>
    </row>
    <row r="89" spans="1:17" ht="12.75" x14ac:dyDescent="0.35">
      <c r="A89" s="3">
        <v>87</v>
      </c>
      <c r="B89" s="3" t="s">
        <v>97</v>
      </c>
      <c r="C89" s="3">
        <v>49141.946000000004</v>
      </c>
      <c r="D89" s="3">
        <v>0.12561700000000001</v>
      </c>
      <c r="E89" s="3">
        <v>1665818749</v>
      </c>
      <c r="F89" s="3">
        <v>24674.047999999999</v>
      </c>
      <c r="G89" s="3">
        <v>8.9462700000000006E-2</v>
      </c>
      <c r="H89" s="3">
        <v>1665818759</v>
      </c>
      <c r="I89" s="3">
        <v>25924.649000000001</v>
      </c>
      <c r="J89" s="3">
        <v>0.161497</v>
      </c>
      <c r="K89" s="3">
        <v>1665818772</v>
      </c>
      <c r="L89" s="3">
        <v>31201.756000000001</v>
      </c>
      <c r="M89" s="3">
        <v>0.15035899999999999</v>
      </c>
      <c r="N89" s="3">
        <v>1665818779</v>
      </c>
      <c r="O89" s="3">
        <v>33990.769</v>
      </c>
      <c r="P89" s="3">
        <v>0.157553</v>
      </c>
      <c r="Q89" s="3">
        <v>1665818789</v>
      </c>
    </row>
    <row r="90" spans="1:17" ht="12.75" x14ac:dyDescent="0.35">
      <c r="A90" s="3">
        <v>88</v>
      </c>
      <c r="B90" s="3" t="s">
        <v>98</v>
      </c>
      <c r="C90" s="3">
        <v>147.495</v>
      </c>
      <c r="D90" s="3">
        <v>7.9925499999999997E-2</v>
      </c>
      <c r="E90" s="3">
        <v>1665814545</v>
      </c>
      <c r="F90" s="3">
        <v>136.78800000000001</v>
      </c>
      <c r="G90" s="3">
        <v>6.6359399999999999E-2</v>
      </c>
      <c r="H90" s="3">
        <v>1665814555</v>
      </c>
      <c r="I90" s="3">
        <v>155.078</v>
      </c>
      <c r="J90" s="3">
        <v>8.7049299999999996E-2</v>
      </c>
      <c r="K90" s="3">
        <v>1665814565</v>
      </c>
      <c r="L90" s="3">
        <v>140.52799999999999</v>
      </c>
      <c r="M90" s="3">
        <v>6.5178799999999995E-2</v>
      </c>
      <c r="N90" s="3">
        <v>1665814575</v>
      </c>
      <c r="O90" s="3">
        <v>115.91500000000001</v>
      </c>
      <c r="P90" s="3">
        <v>6.82619E-2</v>
      </c>
      <c r="Q90" s="3">
        <v>1665814885</v>
      </c>
    </row>
    <row r="91" spans="1:17" ht="12.75" x14ac:dyDescent="0.35">
      <c r="A91" s="3">
        <v>89</v>
      </c>
      <c r="B91" s="3" t="s">
        <v>99</v>
      </c>
      <c r="C91" s="3">
        <v>1545.53</v>
      </c>
      <c r="D91" s="3">
        <v>4.6370700000000001E-2</v>
      </c>
      <c r="E91" s="3">
        <v>1665825106</v>
      </c>
      <c r="F91" s="3">
        <v>1237.836</v>
      </c>
      <c r="G91" s="3">
        <v>4.3791299999999998E-2</v>
      </c>
      <c r="H91" s="3">
        <v>1665825116</v>
      </c>
      <c r="I91" s="3">
        <v>1180.883</v>
      </c>
      <c r="J91" s="3">
        <v>3.9585099999999998E-2</v>
      </c>
      <c r="K91" s="3">
        <v>1665825126</v>
      </c>
      <c r="L91" s="3">
        <v>1165.604</v>
      </c>
      <c r="M91" s="3">
        <v>3.6004099999999997E-2</v>
      </c>
      <c r="N91" s="3">
        <v>1665825136</v>
      </c>
      <c r="O91" s="3">
        <v>1139.0809999999999</v>
      </c>
      <c r="P91" s="3">
        <v>4.20221E-2</v>
      </c>
      <c r="Q91" s="3">
        <v>1665825146</v>
      </c>
    </row>
    <row r="92" spans="1:17" ht="12.75" x14ac:dyDescent="0.35">
      <c r="A92" s="3">
        <v>90</v>
      </c>
      <c r="B92" s="3" t="s">
        <v>100</v>
      </c>
      <c r="C92" s="3" t="s">
        <v>83</v>
      </c>
      <c r="D92" s="3" t="s">
        <v>83</v>
      </c>
      <c r="E92" s="7">
        <v>1665811541</v>
      </c>
      <c r="F92" s="3" t="s">
        <v>83</v>
      </c>
      <c r="G92" s="3" t="s">
        <v>83</v>
      </c>
      <c r="H92" s="7">
        <v>1665811551</v>
      </c>
      <c r="I92" s="3" t="s">
        <v>578</v>
      </c>
      <c r="J92" s="3" t="s">
        <v>83</v>
      </c>
      <c r="K92" s="7">
        <v>1665811561</v>
      </c>
      <c r="L92" s="3" t="s">
        <v>83</v>
      </c>
      <c r="M92" s="3" t="s">
        <v>83</v>
      </c>
      <c r="N92" s="7">
        <v>1665811571</v>
      </c>
      <c r="O92" s="3" t="s">
        <v>83</v>
      </c>
      <c r="P92" s="3" t="s">
        <v>83</v>
      </c>
      <c r="Q92" s="7">
        <v>1665811581</v>
      </c>
    </row>
    <row r="93" spans="1:17" ht="12.75" x14ac:dyDescent="0.35">
      <c r="A93" s="3">
        <v>91</v>
      </c>
      <c r="B93" s="3" t="s">
        <v>101</v>
      </c>
      <c r="C93" s="3">
        <v>61472.709000000003</v>
      </c>
      <c r="D93" s="3">
        <v>6.2513600000000002E-2</v>
      </c>
      <c r="E93" s="3">
        <v>1665824806</v>
      </c>
      <c r="F93" s="3">
        <v>121446.292</v>
      </c>
      <c r="G93" s="3">
        <v>7.4679700000000002E-2</v>
      </c>
      <c r="H93" s="3">
        <v>1665824816</v>
      </c>
      <c r="I93" s="3">
        <v>39386.53</v>
      </c>
      <c r="J93" s="3">
        <v>6.7057199999999997E-2</v>
      </c>
      <c r="K93" s="3">
        <v>1665824826</v>
      </c>
      <c r="L93" s="3">
        <v>31164.405999999999</v>
      </c>
      <c r="M93" s="3">
        <v>6.3294100000000006E-2</v>
      </c>
      <c r="N93" s="3">
        <v>1665824836</v>
      </c>
      <c r="O93" s="3">
        <v>63791.961000000003</v>
      </c>
      <c r="P93" s="3">
        <v>7.5283699999999995E-2</v>
      </c>
      <c r="Q93" s="3">
        <v>1665824846</v>
      </c>
    </row>
    <row r="94" spans="1:17" ht="12.75" x14ac:dyDescent="0.35">
      <c r="A94" s="3">
        <v>92</v>
      </c>
      <c r="B94" s="3" t="s">
        <v>102</v>
      </c>
      <c r="C94" s="3">
        <v>2510.5250000000001</v>
      </c>
      <c r="D94" s="3">
        <v>0.15661700000000001</v>
      </c>
      <c r="E94" s="3">
        <v>1665812442</v>
      </c>
      <c r="F94" s="3">
        <v>3015.721</v>
      </c>
      <c r="G94" s="3">
        <v>6.2788700000000003E-2</v>
      </c>
      <c r="H94" s="3">
        <v>1665812452</v>
      </c>
      <c r="I94" s="3">
        <v>1508.2660000000001</v>
      </c>
      <c r="J94" s="3">
        <v>0.20045199999999999</v>
      </c>
      <c r="K94" s="3">
        <v>1665812462</v>
      </c>
      <c r="L94" s="3">
        <v>3729.7179999999998</v>
      </c>
      <c r="M94" s="3">
        <v>0.29917899999999997</v>
      </c>
      <c r="N94" s="3">
        <v>1665812772</v>
      </c>
      <c r="O94" s="3">
        <v>5253.2960000000003</v>
      </c>
      <c r="P94" s="3">
        <v>0.30431599999999998</v>
      </c>
      <c r="Q94" s="3">
        <v>1665812782</v>
      </c>
    </row>
    <row r="95" spans="1:17" ht="12.75" x14ac:dyDescent="0.35">
      <c r="A95" s="3">
        <v>93</v>
      </c>
      <c r="B95" s="3" t="s">
        <v>103</v>
      </c>
      <c r="C95" s="3">
        <v>364.89699999999999</v>
      </c>
      <c r="D95" s="3">
        <v>2.7267699999999999E-2</v>
      </c>
      <c r="E95" s="3">
        <v>1665816947</v>
      </c>
      <c r="F95" s="3">
        <v>182.78700000000001</v>
      </c>
      <c r="G95" s="3">
        <v>8.5528600000000007E-3</v>
      </c>
      <c r="H95" s="3">
        <v>1665816957</v>
      </c>
      <c r="I95" s="3">
        <v>896.78899999999999</v>
      </c>
      <c r="J95" s="3">
        <v>8.4392800000000004E-3</v>
      </c>
      <c r="K95" s="3">
        <v>1665816967</v>
      </c>
      <c r="L95" s="3">
        <v>323.12599999999998</v>
      </c>
      <c r="M95" s="3">
        <v>1.1684399999999999E-2</v>
      </c>
      <c r="N95" s="3">
        <v>1665816977</v>
      </c>
      <c r="O95" s="3">
        <v>482.77300000000002</v>
      </c>
      <c r="P95" s="3">
        <v>1.1513000000000001E-2</v>
      </c>
      <c r="Q95" s="3">
        <v>1665816987</v>
      </c>
    </row>
    <row r="96" spans="1:17" ht="12.75" x14ac:dyDescent="0.35">
      <c r="A96" s="3">
        <v>94</v>
      </c>
      <c r="B96" s="3" t="s">
        <v>104</v>
      </c>
      <c r="C96" s="3">
        <v>155080.66899999999</v>
      </c>
      <c r="D96" s="3">
        <v>6.9858199999999995E-2</v>
      </c>
      <c r="E96" s="3">
        <v>1665810940</v>
      </c>
      <c r="F96" s="3">
        <v>176944.20300000001</v>
      </c>
      <c r="G96" s="3">
        <v>3.5119600000000001E-2</v>
      </c>
      <c r="H96" s="3">
        <v>1665810950</v>
      </c>
      <c r="I96" s="3">
        <v>57897.061000000002</v>
      </c>
      <c r="J96" s="3">
        <v>8.6274400000000001E-2</v>
      </c>
      <c r="K96" s="3">
        <v>1665810960</v>
      </c>
      <c r="L96" s="3">
        <v>288891.44500000001</v>
      </c>
      <c r="M96" s="3">
        <v>0.118737</v>
      </c>
      <c r="N96" s="3">
        <v>1665811271</v>
      </c>
      <c r="O96" s="3">
        <v>47287.497000000003</v>
      </c>
      <c r="P96" s="3">
        <v>4.4429299999999998E-2</v>
      </c>
      <c r="Q96" s="3">
        <v>1665811281</v>
      </c>
    </row>
    <row r="97" spans="1:17" ht="12.75" x14ac:dyDescent="0.35">
      <c r="A97" s="3">
        <v>95</v>
      </c>
      <c r="B97" s="3" t="s">
        <v>105</v>
      </c>
      <c r="C97" s="3">
        <v>1559.835</v>
      </c>
      <c r="D97" s="3">
        <v>1.52975E-2</v>
      </c>
      <c r="E97" s="3">
        <v>1665809440</v>
      </c>
      <c r="F97" s="3">
        <v>647.38199999999995</v>
      </c>
      <c r="G97" s="3">
        <v>1.37415E-2</v>
      </c>
      <c r="H97" s="3">
        <v>1665809449</v>
      </c>
      <c r="I97" s="3">
        <v>1063.117</v>
      </c>
      <c r="J97" s="3">
        <v>1.34614E-2</v>
      </c>
      <c r="K97" s="3">
        <v>1665809459</v>
      </c>
      <c r="L97" s="3">
        <v>1601.635</v>
      </c>
      <c r="M97" s="3">
        <v>1.1491899999999999E-2</v>
      </c>
      <c r="N97" s="3">
        <v>1665809469</v>
      </c>
      <c r="O97" s="3">
        <v>2093.2800000000002</v>
      </c>
      <c r="P97" s="3">
        <v>1.48754E-2</v>
      </c>
      <c r="Q97" s="3">
        <v>1665809479</v>
      </c>
    </row>
    <row r="98" spans="1:17" ht="12.75" x14ac:dyDescent="0.35">
      <c r="A98" s="3">
        <v>96</v>
      </c>
      <c r="B98" s="3" t="s">
        <v>106</v>
      </c>
      <c r="C98" s="3" t="s">
        <v>83</v>
      </c>
      <c r="D98" s="3" t="s">
        <v>83</v>
      </c>
      <c r="E98" s="7">
        <v>1665814845</v>
      </c>
      <c r="F98" s="3" t="s">
        <v>83</v>
      </c>
      <c r="G98" s="3" t="s">
        <v>83</v>
      </c>
      <c r="H98" s="7">
        <v>1665814855</v>
      </c>
      <c r="I98" s="3">
        <v>182359.43599999999</v>
      </c>
      <c r="J98" s="3">
        <v>0.14979700000000001</v>
      </c>
      <c r="K98" s="3">
        <v>1665814865</v>
      </c>
      <c r="L98" s="3" t="s">
        <v>83</v>
      </c>
      <c r="M98" s="3" t="s">
        <v>83</v>
      </c>
      <c r="N98" s="7">
        <v>1665815175</v>
      </c>
      <c r="O98" s="3" t="s">
        <v>83</v>
      </c>
      <c r="P98" s="3" t="s">
        <v>83</v>
      </c>
      <c r="Q98" s="7">
        <v>1665815185</v>
      </c>
    </row>
    <row r="99" spans="1:17" ht="12.75" x14ac:dyDescent="0.35">
      <c r="A99" s="3">
        <v>97</v>
      </c>
      <c r="B99" s="3" t="s">
        <v>107</v>
      </c>
      <c r="C99" s="3">
        <v>1680.1210000000001</v>
      </c>
      <c r="D99" s="3">
        <v>2.1587100000000001E-2</v>
      </c>
      <c r="E99" s="3">
        <v>1665811241</v>
      </c>
      <c r="F99" s="3">
        <v>3966.393</v>
      </c>
      <c r="G99" s="3">
        <v>1.95157E-2</v>
      </c>
      <c r="H99" s="3">
        <v>1665811251</v>
      </c>
      <c r="I99" s="3">
        <v>1701.4970000000001</v>
      </c>
      <c r="J99" s="3">
        <v>2.13724E-2</v>
      </c>
      <c r="K99" s="3">
        <v>1665811261</v>
      </c>
      <c r="L99" s="3">
        <v>1752.068</v>
      </c>
      <c r="M99" s="3">
        <v>2.12515E-2</v>
      </c>
      <c r="N99" s="3">
        <v>1665811271</v>
      </c>
      <c r="O99" s="3">
        <v>2237.393</v>
      </c>
      <c r="P99" s="3">
        <v>2.0520199999999999E-2</v>
      </c>
      <c r="Q99" s="3">
        <v>1665811281</v>
      </c>
    </row>
    <row r="100" spans="1:17" ht="12.75" x14ac:dyDescent="0.35">
      <c r="A100" s="3">
        <v>98</v>
      </c>
      <c r="B100" s="3" t="s">
        <v>108</v>
      </c>
      <c r="C100" s="3">
        <v>5251.4960000000001</v>
      </c>
      <c r="D100" s="3">
        <v>2.63865E-2</v>
      </c>
      <c r="E100" s="3">
        <v>1665811541</v>
      </c>
      <c r="F100" s="3">
        <v>4010.0619999999999</v>
      </c>
      <c r="G100" s="3">
        <v>3.4046E-2</v>
      </c>
      <c r="H100" s="3">
        <v>1665811851</v>
      </c>
      <c r="I100" s="3">
        <v>1705.6389999999999</v>
      </c>
      <c r="J100" s="3">
        <v>1.8428E-2</v>
      </c>
      <c r="K100" s="3">
        <v>1665811861</v>
      </c>
      <c r="L100" s="3">
        <v>3631.415</v>
      </c>
      <c r="M100" s="3">
        <v>1.5711099999999999E-2</v>
      </c>
      <c r="N100" s="3">
        <v>1665811871</v>
      </c>
      <c r="O100" s="3">
        <v>996.37099999999998</v>
      </c>
      <c r="P100" s="3">
        <v>1.2056799999999999E-2</v>
      </c>
      <c r="Q100" s="3">
        <v>1665811881</v>
      </c>
    </row>
    <row r="101" spans="1:17" ht="12.75" x14ac:dyDescent="0.35">
      <c r="A101" s="3">
        <v>99</v>
      </c>
      <c r="B101" s="3" t="s">
        <v>109</v>
      </c>
      <c r="C101" s="3">
        <v>10544.681</v>
      </c>
      <c r="D101" s="3">
        <v>5.6330600000000002E-2</v>
      </c>
      <c r="E101" s="3">
        <v>1665812142</v>
      </c>
      <c r="F101" s="3">
        <v>38159.851999999999</v>
      </c>
      <c r="G101" s="3">
        <v>5.28946E-2</v>
      </c>
      <c r="H101" s="3">
        <v>1665812152</v>
      </c>
      <c r="I101" s="3">
        <v>11753.766</v>
      </c>
      <c r="J101" s="3">
        <v>9.1372200000000001E-2</v>
      </c>
      <c r="K101" s="3">
        <v>1665812162</v>
      </c>
      <c r="L101" s="3">
        <v>25587.374</v>
      </c>
      <c r="M101" s="3">
        <v>5.12665E-2</v>
      </c>
      <c r="N101" s="3">
        <v>1665812172</v>
      </c>
      <c r="O101" s="3">
        <v>11926.002</v>
      </c>
      <c r="P101" s="3">
        <v>5.1811200000000002E-2</v>
      </c>
      <c r="Q101" s="3">
        <v>1665812183</v>
      </c>
    </row>
    <row r="102" spans="1:17" ht="12.75" x14ac:dyDescent="0.35">
      <c r="A102" s="3">
        <v>100</v>
      </c>
      <c r="B102" s="3" t="s">
        <v>110</v>
      </c>
      <c r="C102" s="3">
        <v>12394.558000000001</v>
      </c>
      <c r="D102" s="3">
        <v>0.134801</v>
      </c>
      <c r="E102" s="3">
        <v>1665828408</v>
      </c>
      <c r="F102" s="3">
        <v>125388.541</v>
      </c>
      <c r="G102" s="3">
        <v>0.14763299999999999</v>
      </c>
      <c r="H102" s="3">
        <v>1665828418</v>
      </c>
      <c r="I102" s="3" t="s">
        <v>83</v>
      </c>
      <c r="J102" s="3" t="s">
        <v>83</v>
      </c>
      <c r="K102" s="3">
        <v>1665828428</v>
      </c>
      <c r="L102" s="3">
        <v>195314.83</v>
      </c>
      <c r="M102" s="3">
        <v>0.13970099999999999</v>
      </c>
      <c r="N102" s="3">
        <v>1665828739</v>
      </c>
      <c r="O102" s="3" t="s">
        <v>83</v>
      </c>
      <c r="P102" s="3" t="s">
        <v>83</v>
      </c>
      <c r="Q102" s="7">
        <v>1665828749</v>
      </c>
    </row>
  </sheetData>
  <mergeCells count="7">
    <mergeCell ref="L1:N1"/>
    <mergeCell ref="O1:Q1"/>
    <mergeCell ref="A1:A2"/>
    <mergeCell ref="B1:B2"/>
    <mergeCell ref="C1:E1"/>
    <mergeCell ref="F1:H1"/>
    <mergeCell ref="I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Q3"/>
  <sheetViews>
    <sheetView workbookViewId="0">
      <selection sqref="A1:A2"/>
    </sheetView>
  </sheetViews>
  <sheetFormatPr defaultColWidth="12.59765625" defaultRowHeight="15.75" customHeight="1" x14ac:dyDescent="0.35"/>
  <sheetData>
    <row r="1" spans="1:17" ht="15.75" customHeight="1" x14ac:dyDescent="0.4">
      <c r="A1" s="15" t="s">
        <v>0</v>
      </c>
      <c r="B1" s="15" t="s">
        <v>1</v>
      </c>
      <c r="C1" s="15" t="s">
        <v>2</v>
      </c>
      <c r="D1" s="16"/>
      <c r="E1" s="16"/>
      <c r="F1" s="15" t="s">
        <v>3</v>
      </c>
      <c r="G1" s="16"/>
      <c r="H1" s="16"/>
      <c r="I1" s="15" t="s">
        <v>4</v>
      </c>
      <c r="J1" s="16"/>
      <c r="K1" s="16"/>
      <c r="L1" s="15" t="s">
        <v>5</v>
      </c>
      <c r="M1" s="16"/>
      <c r="N1" s="16"/>
      <c r="O1" s="15" t="s">
        <v>6</v>
      </c>
      <c r="P1" s="16"/>
      <c r="Q1" s="16"/>
    </row>
    <row r="2" spans="1:17" ht="15.75" customHeight="1" x14ac:dyDescent="0.4">
      <c r="A2" s="16"/>
      <c r="B2" s="16"/>
      <c r="C2" s="1" t="s">
        <v>7</v>
      </c>
      <c r="D2" s="1" t="s">
        <v>8</v>
      </c>
      <c r="E2" s="1" t="s">
        <v>9</v>
      </c>
      <c r="F2" s="1" t="s">
        <v>7</v>
      </c>
      <c r="G2" s="1" t="s">
        <v>8</v>
      </c>
      <c r="H2" s="1" t="s">
        <v>9</v>
      </c>
      <c r="I2" s="1" t="s">
        <v>7</v>
      </c>
      <c r="J2" s="1" t="s">
        <v>8</v>
      </c>
      <c r="K2" s="1" t="s">
        <v>9</v>
      </c>
      <c r="L2" s="1" t="s">
        <v>7</v>
      </c>
      <c r="M2" s="1" t="s">
        <v>8</v>
      </c>
      <c r="N2" s="1" t="s">
        <v>9</v>
      </c>
      <c r="O2" s="1" t="s">
        <v>7</v>
      </c>
      <c r="P2" s="1" t="s">
        <v>8</v>
      </c>
      <c r="Q2" s="1" t="s">
        <v>9</v>
      </c>
    </row>
    <row r="3" spans="1:17" ht="12.75" x14ac:dyDescent="0.35">
      <c r="A3" s="3">
        <v>90</v>
      </c>
      <c r="B3" s="3" t="s">
        <v>100</v>
      </c>
      <c r="C3" s="3" t="s">
        <v>83</v>
      </c>
      <c r="D3" s="3" t="s">
        <v>83</v>
      </c>
      <c r="E3" s="7">
        <v>1666833726</v>
      </c>
      <c r="F3" s="3" t="s">
        <v>83</v>
      </c>
      <c r="G3" s="3" t="s">
        <v>83</v>
      </c>
      <c r="H3" s="7">
        <v>1666833736</v>
      </c>
      <c r="I3" s="3" t="s">
        <v>83</v>
      </c>
      <c r="J3" s="3" t="s">
        <v>83</v>
      </c>
      <c r="K3" s="7">
        <v>1666833746</v>
      </c>
      <c r="L3" s="3" t="s">
        <v>83</v>
      </c>
      <c r="M3" s="3" t="s">
        <v>83</v>
      </c>
      <c r="N3" s="7">
        <v>1666833756</v>
      </c>
      <c r="O3" s="3" t="s">
        <v>83</v>
      </c>
      <c r="P3" s="3" t="s">
        <v>83</v>
      </c>
      <c r="Q3" s="7">
        <v>1666833766</v>
      </c>
    </row>
  </sheetData>
  <mergeCells count="7">
    <mergeCell ref="L1:N1"/>
    <mergeCell ref="O1:Q1"/>
    <mergeCell ref="A1:A2"/>
    <mergeCell ref="B1:B2"/>
    <mergeCell ref="C1:E1"/>
    <mergeCell ref="F1:H1"/>
    <mergeCell ref="I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U105"/>
  <sheetViews>
    <sheetView topLeftCell="A91" workbookViewId="0">
      <selection activeCell="B102" sqref="B102:B105"/>
    </sheetView>
  </sheetViews>
  <sheetFormatPr defaultColWidth="12.59765625" defaultRowHeight="15.75" customHeight="1" x14ac:dyDescent="0.35"/>
  <cols>
    <col min="2" max="2" width="30.53125" customWidth="1"/>
    <col min="3" max="3" width="22.796875" style="14" customWidth="1"/>
  </cols>
  <sheetData>
    <row r="1" spans="1:21" ht="15.75" customHeight="1" x14ac:dyDescent="0.4">
      <c r="A1" s="5" t="s">
        <v>0</v>
      </c>
      <c r="B1" s="5" t="s">
        <v>1</v>
      </c>
      <c r="C1" s="5" t="s">
        <v>1098</v>
      </c>
      <c r="D1" s="5" t="s">
        <v>111</v>
      </c>
      <c r="E1" s="5" t="s">
        <v>112</v>
      </c>
      <c r="F1" s="5" t="s">
        <v>113</v>
      </c>
      <c r="G1" s="5" t="s">
        <v>114</v>
      </c>
      <c r="H1" s="5" t="s">
        <v>115</v>
      </c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1" ht="15.75" customHeight="1" x14ac:dyDescent="0.5">
      <c r="A2" s="3">
        <v>1</v>
      </c>
      <c r="B2" s="3" t="s">
        <v>10</v>
      </c>
      <c r="C2" s="3">
        <f>LEN(D2)</f>
        <v>16</v>
      </c>
      <c r="D2" s="2" t="s">
        <v>579</v>
      </c>
      <c r="E2" s="2" t="s">
        <v>580</v>
      </c>
      <c r="F2" s="2" t="s">
        <v>581</v>
      </c>
      <c r="G2" s="2" t="s">
        <v>582</v>
      </c>
      <c r="H2" s="2" t="s">
        <v>583</v>
      </c>
    </row>
    <row r="3" spans="1:21" ht="15.75" customHeight="1" x14ac:dyDescent="0.5">
      <c r="A3" s="3">
        <v>2</v>
      </c>
      <c r="B3" s="3" t="s">
        <v>11</v>
      </c>
      <c r="C3" s="3">
        <f t="shared" ref="C3:C66" si="0">LEN(D3)</f>
        <v>116</v>
      </c>
      <c r="D3" s="2" t="s">
        <v>584</v>
      </c>
      <c r="E3" s="2" t="s">
        <v>585</v>
      </c>
      <c r="F3" s="2" t="s">
        <v>586</v>
      </c>
      <c r="G3" s="2" t="s">
        <v>587</v>
      </c>
      <c r="H3" s="2" t="s">
        <v>588</v>
      </c>
    </row>
    <row r="4" spans="1:21" ht="15.75" customHeight="1" x14ac:dyDescent="0.5">
      <c r="A4" s="3">
        <v>3</v>
      </c>
      <c r="B4" s="3" t="s">
        <v>12</v>
      </c>
      <c r="C4" s="3">
        <f t="shared" si="0"/>
        <v>36</v>
      </c>
      <c r="D4" s="2" t="s">
        <v>589</v>
      </c>
      <c r="E4" s="2" t="s">
        <v>590</v>
      </c>
      <c r="F4" s="2" t="s">
        <v>591</v>
      </c>
      <c r="G4" s="2" t="s">
        <v>592</v>
      </c>
      <c r="H4" s="2" t="s">
        <v>593</v>
      </c>
    </row>
    <row r="5" spans="1:21" ht="15.75" customHeight="1" x14ac:dyDescent="0.5">
      <c r="A5" s="3">
        <v>4</v>
      </c>
      <c r="B5" s="3" t="s">
        <v>13</v>
      </c>
      <c r="C5" s="3">
        <f t="shared" si="0"/>
        <v>192</v>
      </c>
      <c r="D5" s="2" t="s">
        <v>594</v>
      </c>
      <c r="E5" s="2" t="s">
        <v>595</v>
      </c>
      <c r="F5" s="2" t="s">
        <v>596</v>
      </c>
      <c r="G5" s="2" t="s">
        <v>597</v>
      </c>
      <c r="H5" s="2" t="s">
        <v>598</v>
      </c>
    </row>
    <row r="6" spans="1:21" ht="15.75" customHeight="1" x14ac:dyDescent="0.5">
      <c r="A6" s="3">
        <v>5</v>
      </c>
      <c r="B6" s="3" t="s">
        <v>14</v>
      </c>
      <c r="C6" s="3">
        <f t="shared" si="0"/>
        <v>102</v>
      </c>
      <c r="D6" s="2" t="s">
        <v>599</v>
      </c>
      <c r="E6" s="2" t="s">
        <v>600</v>
      </c>
      <c r="F6" s="2" t="s">
        <v>601</v>
      </c>
      <c r="G6" s="2" t="s">
        <v>602</v>
      </c>
      <c r="H6" s="2" t="s">
        <v>603</v>
      </c>
    </row>
    <row r="7" spans="1:21" ht="15.75" customHeight="1" x14ac:dyDescent="0.5">
      <c r="A7" s="3">
        <v>6</v>
      </c>
      <c r="B7" s="3" t="s">
        <v>15</v>
      </c>
      <c r="C7" s="3">
        <f t="shared" si="0"/>
        <v>379</v>
      </c>
      <c r="D7" s="2" t="s">
        <v>604</v>
      </c>
      <c r="E7" s="2" t="s">
        <v>605</v>
      </c>
      <c r="F7" s="2" t="s">
        <v>606</v>
      </c>
      <c r="G7" s="2" t="s">
        <v>607</v>
      </c>
      <c r="H7" s="2" t="s">
        <v>608</v>
      </c>
    </row>
    <row r="8" spans="1:21" ht="15.75" customHeight="1" x14ac:dyDescent="0.5">
      <c r="A8" s="3">
        <v>7</v>
      </c>
      <c r="B8" s="3" t="s">
        <v>16</v>
      </c>
      <c r="C8" s="3">
        <f t="shared" si="0"/>
        <v>284</v>
      </c>
      <c r="D8" s="2" t="s">
        <v>609</v>
      </c>
      <c r="E8" s="2" t="s">
        <v>610</v>
      </c>
      <c r="F8" s="2" t="s">
        <v>611</v>
      </c>
      <c r="G8" s="2" t="s">
        <v>612</v>
      </c>
      <c r="H8" s="2" t="s">
        <v>613</v>
      </c>
    </row>
    <row r="9" spans="1:21" ht="15.75" customHeight="1" x14ac:dyDescent="0.5">
      <c r="A9" s="3">
        <v>8</v>
      </c>
      <c r="B9" s="3" t="s">
        <v>17</v>
      </c>
      <c r="C9" s="3">
        <f t="shared" si="0"/>
        <v>12</v>
      </c>
      <c r="D9" s="2" t="s">
        <v>614</v>
      </c>
      <c r="E9" s="2" t="s">
        <v>615</v>
      </c>
      <c r="F9" s="2" t="s">
        <v>616</v>
      </c>
      <c r="G9" s="2" t="s">
        <v>617</v>
      </c>
      <c r="H9" s="2" t="s">
        <v>618</v>
      </c>
    </row>
    <row r="10" spans="1:21" ht="15.75" customHeight="1" x14ac:dyDescent="0.5">
      <c r="A10" s="3">
        <v>9</v>
      </c>
      <c r="B10" s="3" t="s">
        <v>18</v>
      </c>
      <c r="C10" s="3">
        <f t="shared" si="0"/>
        <v>258</v>
      </c>
      <c r="D10" s="2" t="s">
        <v>619</v>
      </c>
      <c r="E10" s="2" t="s">
        <v>620</v>
      </c>
      <c r="F10" s="2" t="s">
        <v>621</v>
      </c>
      <c r="G10" s="2" t="s">
        <v>622</v>
      </c>
      <c r="H10" s="2" t="s">
        <v>623</v>
      </c>
    </row>
    <row r="11" spans="1:21" ht="15.75" customHeight="1" x14ac:dyDescent="0.5">
      <c r="A11" s="3">
        <v>10</v>
      </c>
      <c r="B11" s="3" t="s">
        <v>19</v>
      </c>
      <c r="C11" s="3">
        <f t="shared" si="0"/>
        <v>45</v>
      </c>
      <c r="D11" s="2" t="s">
        <v>624</v>
      </c>
      <c r="E11" s="2" t="s">
        <v>625</v>
      </c>
      <c r="F11" s="2" t="s">
        <v>626</v>
      </c>
      <c r="G11" s="2" t="s">
        <v>627</v>
      </c>
      <c r="H11" s="2" t="s">
        <v>628</v>
      </c>
    </row>
    <row r="12" spans="1:21" ht="15.75" customHeight="1" x14ac:dyDescent="0.5">
      <c r="A12" s="3">
        <v>11</v>
      </c>
      <c r="B12" s="3" t="s">
        <v>20</v>
      </c>
      <c r="C12" s="3">
        <f t="shared" si="0"/>
        <v>36</v>
      </c>
      <c r="D12" s="2" t="s">
        <v>629</v>
      </c>
      <c r="E12" s="2" t="s">
        <v>630</v>
      </c>
      <c r="F12" s="2" t="s">
        <v>631</v>
      </c>
      <c r="G12" s="2" t="s">
        <v>632</v>
      </c>
      <c r="H12" s="2" t="s">
        <v>633</v>
      </c>
    </row>
    <row r="13" spans="1:21" ht="15.75" customHeight="1" x14ac:dyDescent="0.5">
      <c r="A13" s="3">
        <v>12</v>
      </c>
      <c r="B13" s="3" t="s">
        <v>21</v>
      </c>
      <c r="C13" s="3">
        <f t="shared" si="0"/>
        <v>213</v>
      </c>
      <c r="D13" s="2" t="s">
        <v>634</v>
      </c>
      <c r="E13" s="2" t="s">
        <v>635</v>
      </c>
      <c r="F13" s="2" t="s">
        <v>636</v>
      </c>
      <c r="G13" s="2" t="s">
        <v>637</v>
      </c>
      <c r="H13" s="2" t="s">
        <v>638</v>
      </c>
    </row>
    <row r="14" spans="1:21" ht="15.75" customHeight="1" x14ac:dyDescent="0.5">
      <c r="A14" s="3">
        <v>13</v>
      </c>
      <c r="B14" s="3" t="s">
        <v>22</v>
      </c>
      <c r="C14" s="3">
        <f t="shared" si="0"/>
        <v>67</v>
      </c>
      <c r="D14" s="2" t="s">
        <v>639</v>
      </c>
      <c r="E14" s="2" t="s">
        <v>640</v>
      </c>
      <c r="F14" s="2" t="s">
        <v>641</v>
      </c>
      <c r="G14" s="2" t="s">
        <v>642</v>
      </c>
      <c r="H14" s="2" t="s">
        <v>643</v>
      </c>
    </row>
    <row r="15" spans="1:21" ht="15.75" customHeight="1" x14ac:dyDescent="0.5">
      <c r="A15" s="3">
        <v>14</v>
      </c>
      <c r="B15" s="3" t="s">
        <v>23</v>
      </c>
      <c r="C15" s="3">
        <f t="shared" si="0"/>
        <v>98</v>
      </c>
      <c r="D15" s="2" t="s">
        <v>644</v>
      </c>
      <c r="E15" s="2" t="s">
        <v>645</v>
      </c>
      <c r="F15" s="2" t="s">
        <v>646</v>
      </c>
      <c r="G15" s="2" t="s">
        <v>647</v>
      </c>
      <c r="H15" s="2" t="s">
        <v>648</v>
      </c>
    </row>
    <row r="16" spans="1:21" ht="15.75" customHeight="1" x14ac:dyDescent="0.5">
      <c r="A16" s="3">
        <v>15</v>
      </c>
      <c r="B16" s="3" t="s">
        <v>24</v>
      </c>
      <c r="C16" s="3">
        <f t="shared" si="0"/>
        <v>30</v>
      </c>
      <c r="D16" s="2" t="s">
        <v>649</v>
      </c>
      <c r="E16" s="2" t="s">
        <v>650</v>
      </c>
      <c r="F16" s="2" t="s">
        <v>651</v>
      </c>
      <c r="G16" s="2" t="s">
        <v>652</v>
      </c>
      <c r="H16" s="2" t="s">
        <v>653</v>
      </c>
    </row>
    <row r="17" spans="1:8" ht="15.75" customHeight="1" x14ac:dyDescent="0.5">
      <c r="A17" s="3">
        <v>16</v>
      </c>
      <c r="B17" s="3" t="s">
        <v>25</v>
      </c>
      <c r="C17" s="3">
        <f t="shared" si="0"/>
        <v>105</v>
      </c>
      <c r="D17" s="2" t="s">
        <v>654</v>
      </c>
      <c r="E17" s="2" t="s">
        <v>655</v>
      </c>
      <c r="F17" s="2" t="s">
        <v>656</v>
      </c>
      <c r="G17" s="2" t="s">
        <v>657</v>
      </c>
      <c r="H17" s="2" t="s">
        <v>658</v>
      </c>
    </row>
    <row r="18" spans="1:8" ht="15.75" customHeight="1" x14ac:dyDescent="0.5">
      <c r="A18" s="3">
        <v>17</v>
      </c>
      <c r="B18" s="3" t="s">
        <v>26</v>
      </c>
      <c r="C18" s="3">
        <f t="shared" si="0"/>
        <v>105</v>
      </c>
      <c r="D18" s="2" t="s">
        <v>659</v>
      </c>
      <c r="E18" s="2" t="s">
        <v>660</v>
      </c>
      <c r="F18" s="2" t="s">
        <v>661</v>
      </c>
      <c r="G18" s="2" t="s">
        <v>662</v>
      </c>
      <c r="H18" s="2" t="s">
        <v>663</v>
      </c>
    </row>
    <row r="19" spans="1:8" ht="15.75" customHeight="1" x14ac:dyDescent="0.5">
      <c r="A19" s="3">
        <v>18</v>
      </c>
      <c r="B19" s="3" t="s">
        <v>27</v>
      </c>
      <c r="C19" s="3">
        <f t="shared" si="0"/>
        <v>67</v>
      </c>
      <c r="D19" s="2" t="s">
        <v>664</v>
      </c>
      <c r="E19" s="2" t="s">
        <v>665</v>
      </c>
      <c r="F19" s="2" t="s">
        <v>666</v>
      </c>
      <c r="G19" s="2" t="s">
        <v>667</v>
      </c>
      <c r="H19" s="2" t="s">
        <v>668</v>
      </c>
    </row>
    <row r="20" spans="1:8" ht="15.75" customHeight="1" x14ac:dyDescent="0.5">
      <c r="A20" s="3">
        <v>19</v>
      </c>
      <c r="B20" s="3" t="s">
        <v>28</v>
      </c>
      <c r="C20" s="3">
        <f t="shared" si="0"/>
        <v>104</v>
      </c>
      <c r="D20" s="2" t="s">
        <v>669</v>
      </c>
      <c r="E20" s="2" t="s">
        <v>670</v>
      </c>
      <c r="F20" s="2" t="s">
        <v>671</v>
      </c>
      <c r="G20" s="2" t="s">
        <v>672</v>
      </c>
      <c r="H20" s="2" t="s">
        <v>673</v>
      </c>
    </row>
    <row r="21" spans="1:8" ht="15.75" customHeight="1" x14ac:dyDescent="0.5">
      <c r="A21" s="3">
        <v>20</v>
      </c>
      <c r="B21" s="3" t="s">
        <v>29</v>
      </c>
      <c r="C21" s="3">
        <f t="shared" si="0"/>
        <v>42</v>
      </c>
      <c r="D21" s="2" t="s">
        <v>674</v>
      </c>
      <c r="E21" s="2" t="s">
        <v>675</v>
      </c>
      <c r="F21" s="2" t="s">
        <v>676</v>
      </c>
      <c r="G21" s="2" t="s">
        <v>677</v>
      </c>
      <c r="H21" s="2" t="s">
        <v>678</v>
      </c>
    </row>
    <row r="22" spans="1:8" ht="15.75" customHeight="1" x14ac:dyDescent="0.5">
      <c r="A22" s="3">
        <v>21</v>
      </c>
      <c r="B22" s="3" t="s">
        <v>30</v>
      </c>
      <c r="C22" s="3">
        <f t="shared" si="0"/>
        <v>105</v>
      </c>
      <c r="D22" s="2" t="s">
        <v>679</v>
      </c>
      <c r="E22" s="2" t="s">
        <v>680</v>
      </c>
      <c r="F22" s="2" t="s">
        <v>681</v>
      </c>
      <c r="G22" s="2" t="s">
        <v>682</v>
      </c>
      <c r="H22" s="2" t="s">
        <v>683</v>
      </c>
    </row>
    <row r="23" spans="1:8" ht="15.75" customHeight="1" x14ac:dyDescent="0.5">
      <c r="A23" s="3">
        <v>22</v>
      </c>
      <c r="B23" s="3" t="s">
        <v>31</v>
      </c>
      <c r="C23" s="3">
        <f t="shared" si="0"/>
        <v>400</v>
      </c>
      <c r="D23" s="2" t="s">
        <v>684</v>
      </c>
      <c r="E23" s="2" t="s">
        <v>685</v>
      </c>
      <c r="F23" s="2" t="s">
        <v>686</v>
      </c>
      <c r="G23" s="2" t="s">
        <v>687</v>
      </c>
      <c r="H23" s="2" t="s">
        <v>688</v>
      </c>
    </row>
    <row r="24" spans="1:8" ht="15.75" customHeight="1" x14ac:dyDescent="0.5">
      <c r="A24" s="3">
        <v>23</v>
      </c>
      <c r="B24" s="3" t="s">
        <v>32</v>
      </c>
      <c r="C24" s="3">
        <f t="shared" si="0"/>
        <v>17</v>
      </c>
      <c r="D24" s="2" t="s">
        <v>689</v>
      </c>
      <c r="E24" s="2" t="s">
        <v>690</v>
      </c>
      <c r="F24" s="2" t="s">
        <v>691</v>
      </c>
      <c r="G24" s="2" t="s">
        <v>692</v>
      </c>
      <c r="H24" s="2" t="s">
        <v>693</v>
      </c>
    </row>
    <row r="25" spans="1:8" ht="15.75" customHeight="1" x14ac:dyDescent="0.5">
      <c r="A25" s="3">
        <v>24</v>
      </c>
      <c r="B25" s="3" t="s">
        <v>33</v>
      </c>
      <c r="C25" s="3">
        <f t="shared" si="0"/>
        <v>104</v>
      </c>
      <c r="D25" s="2" t="s">
        <v>694</v>
      </c>
      <c r="E25" s="2" t="s">
        <v>695</v>
      </c>
      <c r="F25" s="2" t="s">
        <v>696</v>
      </c>
      <c r="G25" s="2" t="s">
        <v>697</v>
      </c>
      <c r="H25" s="2" t="s">
        <v>698</v>
      </c>
    </row>
    <row r="26" spans="1:8" ht="15.75" customHeight="1" x14ac:dyDescent="0.5">
      <c r="A26" s="3">
        <v>25</v>
      </c>
      <c r="B26" s="3" t="s">
        <v>34</v>
      </c>
      <c r="C26" s="3">
        <f t="shared" si="0"/>
        <v>62</v>
      </c>
      <c r="D26" s="2" t="s">
        <v>699</v>
      </c>
      <c r="E26" s="2" t="s">
        <v>700</v>
      </c>
      <c r="F26" s="2" t="s">
        <v>701</v>
      </c>
      <c r="G26" s="2" t="s">
        <v>702</v>
      </c>
      <c r="H26" s="2" t="s">
        <v>703</v>
      </c>
    </row>
    <row r="27" spans="1:8" ht="15.75" customHeight="1" x14ac:dyDescent="0.5">
      <c r="A27" s="3">
        <v>26</v>
      </c>
      <c r="B27" s="3" t="s">
        <v>35</v>
      </c>
      <c r="C27" s="3">
        <f t="shared" si="0"/>
        <v>26</v>
      </c>
      <c r="D27" s="2" t="s">
        <v>704</v>
      </c>
      <c r="E27" s="2" t="s">
        <v>705</v>
      </c>
      <c r="F27" s="2" t="s">
        <v>706</v>
      </c>
      <c r="G27" s="2" t="s">
        <v>707</v>
      </c>
      <c r="H27" s="2" t="s">
        <v>708</v>
      </c>
    </row>
    <row r="28" spans="1:8" ht="15.75" customHeight="1" x14ac:dyDescent="0.5">
      <c r="A28" s="3">
        <v>27</v>
      </c>
      <c r="B28" s="3" t="s">
        <v>36</v>
      </c>
      <c r="C28" s="3">
        <f t="shared" si="0"/>
        <v>57</v>
      </c>
      <c r="D28" s="2" t="s">
        <v>709</v>
      </c>
      <c r="E28" s="2" t="s">
        <v>710</v>
      </c>
      <c r="F28" s="2" t="s">
        <v>711</v>
      </c>
      <c r="G28" s="2" t="s">
        <v>712</v>
      </c>
      <c r="H28" s="2" t="s">
        <v>713</v>
      </c>
    </row>
    <row r="29" spans="1:8" x14ac:dyDescent="0.5">
      <c r="A29" s="3">
        <v>28</v>
      </c>
      <c r="B29" s="3" t="s">
        <v>37</v>
      </c>
      <c r="C29" s="3">
        <f t="shared" si="0"/>
        <v>378</v>
      </c>
      <c r="D29" s="2" t="s">
        <v>714</v>
      </c>
      <c r="E29" s="2" t="s">
        <v>715</v>
      </c>
      <c r="F29" s="2" t="s">
        <v>716</v>
      </c>
      <c r="G29" s="2" t="s">
        <v>717</v>
      </c>
      <c r="H29" s="2" t="s">
        <v>718</v>
      </c>
    </row>
    <row r="30" spans="1:8" x14ac:dyDescent="0.5">
      <c r="A30" s="3">
        <v>29</v>
      </c>
      <c r="B30" s="3" t="s">
        <v>38</v>
      </c>
      <c r="C30" s="3">
        <f t="shared" si="0"/>
        <v>105</v>
      </c>
      <c r="D30" s="2" t="s">
        <v>719</v>
      </c>
      <c r="E30" s="2" t="s">
        <v>720</v>
      </c>
      <c r="F30" s="2" t="s">
        <v>721</v>
      </c>
      <c r="G30" s="2" t="s">
        <v>722</v>
      </c>
      <c r="H30" s="2" t="s">
        <v>723</v>
      </c>
    </row>
    <row r="31" spans="1:8" x14ac:dyDescent="0.5">
      <c r="A31" s="3">
        <v>30</v>
      </c>
      <c r="B31" s="3" t="s">
        <v>39</v>
      </c>
      <c r="C31" s="3">
        <f t="shared" si="0"/>
        <v>31</v>
      </c>
      <c r="D31" s="2" t="s">
        <v>724</v>
      </c>
      <c r="E31" s="2" t="s">
        <v>725</v>
      </c>
      <c r="F31" s="2" t="s">
        <v>726</v>
      </c>
      <c r="G31" s="2" t="s">
        <v>727</v>
      </c>
      <c r="H31" s="2" t="s">
        <v>728</v>
      </c>
    </row>
    <row r="32" spans="1:8" x14ac:dyDescent="0.5">
      <c r="A32" s="3">
        <v>31</v>
      </c>
      <c r="B32" s="3" t="s">
        <v>40</v>
      </c>
      <c r="C32" s="3">
        <f t="shared" si="0"/>
        <v>102</v>
      </c>
      <c r="D32" s="2" t="s">
        <v>729</v>
      </c>
      <c r="E32" s="2" t="s">
        <v>730</v>
      </c>
      <c r="F32" s="2" t="s">
        <v>731</v>
      </c>
      <c r="G32" s="2" t="s">
        <v>732</v>
      </c>
      <c r="H32" s="2" t="s">
        <v>733</v>
      </c>
    </row>
    <row r="33" spans="1:8" x14ac:dyDescent="0.5">
      <c r="A33" s="3">
        <v>32</v>
      </c>
      <c r="B33" s="3" t="s">
        <v>41</v>
      </c>
      <c r="C33" s="3">
        <f t="shared" si="0"/>
        <v>122</v>
      </c>
      <c r="D33" s="2" t="s">
        <v>734</v>
      </c>
      <c r="E33" s="2" t="s">
        <v>735</v>
      </c>
      <c r="F33" s="2" t="s">
        <v>736</v>
      </c>
      <c r="G33" s="2" t="s">
        <v>737</v>
      </c>
      <c r="H33" s="2" t="s">
        <v>738</v>
      </c>
    </row>
    <row r="34" spans="1:8" x14ac:dyDescent="0.5">
      <c r="A34" s="3">
        <v>33</v>
      </c>
      <c r="B34" s="3" t="s">
        <v>42</v>
      </c>
      <c r="C34" s="3">
        <f t="shared" si="0"/>
        <v>45</v>
      </c>
      <c r="D34" s="2" t="s">
        <v>739</v>
      </c>
      <c r="E34" s="2" t="s">
        <v>740</v>
      </c>
      <c r="F34" s="2" t="s">
        <v>741</v>
      </c>
      <c r="G34" s="2" t="s">
        <v>742</v>
      </c>
      <c r="H34" s="2" t="s">
        <v>743</v>
      </c>
    </row>
    <row r="35" spans="1:8" x14ac:dyDescent="0.5">
      <c r="A35" s="3">
        <v>34</v>
      </c>
      <c r="B35" s="3" t="s">
        <v>43</v>
      </c>
      <c r="C35" s="3">
        <f t="shared" si="0"/>
        <v>96</v>
      </c>
      <c r="D35" s="2" t="s">
        <v>744</v>
      </c>
      <c r="E35" s="2" t="s">
        <v>745</v>
      </c>
      <c r="F35" s="2" t="s">
        <v>746</v>
      </c>
      <c r="G35" s="2" t="s">
        <v>747</v>
      </c>
      <c r="H35" s="2" t="s">
        <v>748</v>
      </c>
    </row>
    <row r="36" spans="1:8" x14ac:dyDescent="0.5">
      <c r="A36" s="3">
        <v>35</v>
      </c>
      <c r="B36" s="3" t="s">
        <v>44</v>
      </c>
      <c r="C36" s="3">
        <f t="shared" si="0"/>
        <v>123</v>
      </c>
      <c r="D36" s="2" t="s">
        <v>749</v>
      </c>
      <c r="E36" s="2" t="s">
        <v>750</v>
      </c>
      <c r="F36" s="2" t="s">
        <v>751</v>
      </c>
      <c r="G36" s="13" t="s">
        <v>752</v>
      </c>
      <c r="H36" s="2" t="s">
        <v>753</v>
      </c>
    </row>
    <row r="37" spans="1:8" x14ac:dyDescent="0.5">
      <c r="A37" s="3">
        <v>36</v>
      </c>
      <c r="B37" s="3" t="s">
        <v>45</v>
      </c>
      <c r="C37" s="3">
        <f t="shared" si="0"/>
        <v>151</v>
      </c>
      <c r="D37" s="2" t="s">
        <v>754</v>
      </c>
      <c r="E37" s="2" t="s">
        <v>755</v>
      </c>
      <c r="F37" s="2" t="s">
        <v>756</v>
      </c>
      <c r="G37" s="2" t="s">
        <v>757</v>
      </c>
      <c r="H37" s="2" t="s">
        <v>758</v>
      </c>
    </row>
    <row r="38" spans="1:8" x14ac:dyDescent="0.5">
      <c r="A38" s="3">
        <v>37</v>
      </c>
      <c r="B38" s="3" t="s">
        <v>46</v>
      </c>
      <c r="C38" s="3">
        <f t="shared" si="0"/>
        <v>103</v>
      </c>
      <c r="D38" s="2" t="s">
        <v>759</v>
      </c>
      <c r="E38" s="2" t="s">
        <v>760</v>
      </c>
      <c r="F38" s="2" t="s">
        <v>761</v>
      </c>
      <c r="G38" s="2" t="s">
        <v>762</v>
      </c>
      <c r="H38" s="2" t="s">
        <v>763</v>
      </c>
    </row>
    <row r="39" spans="1:8" x14ac:dyDescent="0.5">
      <c r="A39" s="3">
        <v>38</v>
      </c>
      <c r="B39" s="3" t="s">
        <v>47</v>
      </c>
      <c r="C39" s="3">
        <f t="shared" si="0"/>
        <v>316</v>
      </c>
      <c r="D39" s="2" t="s">
        <v>764</v>
      </c>
      <c r="E39" s="2" t="s">
        <v>765</v>
      </c>
      <c r="F39" s="2" t="s">
        <v>766</v>
      </c>
      <c r="G39" s="2" t="s">
        <v>767</v>
      </c>
      <c r="H39" s="2" t="s">
        <v>768</v>
      </c>
    </row>
    <row r="40" spans="1:8" x14ac:dyDescent="0.5">
      <c r="A40" s="3">
        <v>39</v>
      </c>
      <c r="B40" s="3" t="s">
        <v>48</v>
      </c>
      <c r="C40" s="3">
        <f t="shared" si="0"/>
        <v>174</v>
      </c>
      <c r="D40" s="2" t="s">
        <v>769</v>
      </c>
      <c r="E40" s="2" t="s">
        <v>770</v>
      </c>
      <c r="F40" s="2" t="s">
        <v>771</v>
      </c>
      <c r="G40" s="2" t="s">
        <v>772</v>
      </c>
      <c r="H40" s="2" t="s">
        <v>773</v>
      </c>
    </row>
    <row r="41" spans="1:8" x14ac:dyDescent="0.5">
      <c r="A41" s="3">
        <v>40</v>
      </c>
      <c r="B41" s="3" t="s">
        <v>49</v>
      </c>
      <c r="C41" s="3">
        <f t="shared" si="0"/>
        <v>38</v>
      </c>
      <c r="D41" s="2" t="s">
        <v>774</v>
      </c>
      <c r="E41" s="2" t="s">
        <v>775</v>
      </c>
      <c r="F41" s="2" t="s">
        <v>776</v>
      </c>
      <c r="G41" s="2" t="s">
        <v>777</v>
      </c>
      <c r="H41" s="2" t="s">
        <v>778</v>
      </c>
    </row>
    <row r="42" spans="1:8" x14ac:dyDescent="0.5">
      <c r="A42" s="3">
        <v>41</v>
      </c>
      <c r="B42" s="3" t="s">
        <v>50</v>
      </c>
      <c r="C42" s="3">
        <f t="shared" si="0"/>
        <v>35</v>
      </c>
      <c r="D42" s="2" t="s">
        <v>779</v>
      </c>
      <c r="E42" s="2" t="s">
        <v>780</v>
      </c>
      <c r="F42" s="2" t="s">
        <v>781</v>
      </c>
      <c r="G42" s="2" t="s">
        <v>782</v>
      </c>
      <c r="H42" s="2" t="s">
        <v>783</v>
      </c>
    </row>
    <row r="43" spans="1:8" x14ac:dyDescent="0.5">
      <c r="A43" s="3">
        <v>42</v>
      </c>
      <c r="B43" s="3" t="s">
        <v>51</v>
      </c>
      <c r="C43" s="3">
        <f t="shared" si="0"/>
        <v>116</v>
      </c>
      <c r="D43" s="2" t="s">
        <v>784</v>
      </c>
      <c r="E43" s="2" t="s">
        <v>785</v>
      </c>
      <c r="F43" s="2" t="s">
        <v>786</v>
      </c>
      <c r="G43" s="2" t="s">
        <v>787</v>
      </c>
      <c r="H43" s="2" t="s">
        <v>788</v>
      </c>
    </row>
    <row r="44" spans="1:8" x14ac:dyDescent="0.5">
      <c r="A44" s="3">
        <v>43</v>
      </c>
      <c r="B44" s="3" t="s">
        <v>52</v>
      </c>
      <c r="C44" s="3">
        <f t="shared" si="0"/>
        <v>85</v>
      </c>
      <c r="D44" s="2" t="s">
        <v>789</v>
      </c>
      <c r="E44" s="2" t="s">
        <v>790</v>
      </c>
      <c r="F44" s="2" t="s">
        <v>791</v>
      </c>
      <c r="G44" s="2" t="s">
        <v>792</v>
      </c>
      <c r="H44" s="2" t="s">
        <v>793</v>
      </c>
    </row>
    <row r="45" spans="1:8" x14ac:dyDescent="0.5">
      <c r="A45" s="3">
        <v>44</v>
      </c>
      <c r="B45" s="3" t="s">
        <v>53</v>
      </c>
      <c r="C45" s="3">
        <f t="shared" si="0"/>
        <v>63</v>
      </c>
      <c r="D45" s="2" t="s">
        <v>794</v>
      </c>
      <c r="E45" s="2" t="s">
        <v>795</v>
      </c>
      <c r="F45" s="2" t="s">
        <v>796</v>
      </c>
      <c r="G45" s="2" t="s">
        <v>797</v>
      </c>
      <c r="H45" s="2" t="s">
        <v>798</v>
      </c>
    </row>
    <row r="46" spans="1:8" x14ac:dyDescent="0.5">
      <c r="A46" s="3">
        <v>45</v>
      </c>
      <c r="B46" s="3" t="s">
        <v>54</v>
      </c>
      <c r="C46" s="3">
        <f t="shared" si="0"/>
        <v>63</v>
      </c>
      <c r="D46" s="2" t="s">
        <v>799</v>
      </c>
      <c r="E46" s="2" t="s">
        <v>800</v>
      </c>
      <c r="F46" s="2" t="s">
        <v>801</v>
      </c>
      <c r="G46" s="2" t="s">
        <v>802</v>
      </c>
      <c r="H46" s="2" t="s">
        <v>803</v>
      </c>
    </row>
    <row r="47" spans="1:8" x14ac:dyDescent="0.5">
      <c r="A47" s="3">
        <v>46</v>
      </c>
      <c r="B47" s="3" t="s">
        <v>55</v>
      </c>
      <c r="C47" s="3">
        <f t="shared" si="0"/>
        <v>97</v>
      </c>
      <c r="D47" s="2" t="s">
        <v>804</v>
      </c>
      <c r="E47" s="2" t="s">
        <v>805</v>
      </c>
      <c r="F47" s="2" t="s">
        <v>806</v>
      </c>
      <c r="G47" s="2" t="s">
        <v>807</v>
      </c>
      <c r="H47" s="2" t="s">
        <v>808</v>
      </c>
    </row>
    <row r="48" spans="1:8" x14ac:dyDescent="0.5">
      <c r="A48" s="3">
        <v>47</v>
      </c>
      <c r="B48" s="3" t="s">
        <v>56</v>
      </c>
      <c r="C48" s="3">
        <f t="shared" si="0"/>
        <v>50</v>
      </c>
      <c r="D48" s="2" t="s">
        <v>809</v>
      </c>
      <c r="E48" s="2" t="s">
        <v>810</v>
      </c>
      <c r="F48" s="2" t="s">
        <v>811</v>
      </c>
      <c r="G48" s="2" t="s">
        <v>812</v>
      </c>
      <c r="H48" s="2" t="s">
        <v>813</v>
      </c>
    </row>
    <row r="49" spans="1:8" x14ac:dyDescent="0.5">
      <c r="A49" s="3">
        <v>48</v>
      </c>
      <c r="B49" s="3" t="s">
        <v>57</v>
      </c>
      <c r="C49" s="3">
        <f t="shared" si="0"/>
        <v>102</v>
      </c>
      <c r="D49" s="2" t="s">
        <v>814</v>
      </c>
      <c r="E49" s="2" t="s">
        <v>815</v>
      </c>
      <c r="F49" s="2" t="s">
        <v>816</v>
      </c>
      <c r="G49" s="2" t="s">
        <v>817</v>
      </c>
      <c r="H49" s="2" t="s">
        <v>818</v>
      </c>
    </row>
    <row r="50" spans="1:8" x14ac:dyDescent="0.5">
      <c r="A50" s="3">
        <v>49</v>
      </c>
      <c r="B50" s="3" t="s">
        <v>58</v>
      </c>
      <c r="C50" s="3">
        <f t="shared" si="0"/>
        <v>101</v>
      </c>
      <c r="D50" s="2" t="s">
        <v>819</v>
      </c>
      <c r="E50" s="2" t="s">
        <v>820</v>
      </c>
      <c r="F50" s="2" t="s">
        <v>821</v>
      </c>
      <c r="G50" s="2" t="s">
        <v>822</v>
      </c>
      <c r="H50" s="2" t="s">
        <v>823</v>
      </c>
    </row>
    <row r="51" spans="1:8" x14ac:dyDescent="0.5">
      <c r="A51" s="3">
        <v>50</v>
      </c>
      <c r="B51" s="3" t="s">
        <v>59</v>
      </c>
      <c r="C51" s="3">
        <f t="shared" si="0"/>
        <v>105</v>
      </c>
      <c r="D51" s="2" t="s">
        <v>824</v>
      </c>
      <c r="E51" s="2" t="s">
        <v>825</v>
      </c>
      <c r="F51" s="2" t="s">
        <v>826</v>
      </c>
      <c r="G51" s="2" t="s">
        <v>827</v>
      </c>
      <c r="H51" s="2" t="s">
        <v>828</v>
      </c>
    </row>
    <row r="52" spans="1:8" x14ac:dyDescent="0.5">
      <c r="A52" s="3">
        <v>51</v>
      </c>
      <c r="B52" s="3" t="s">
        <v>60</v>
      </c>
      <c r="C52" s="3">
        <f t="shared" si="0"/>
        <v>337</v>
      </c>
      <c r="D52" s="2" t="s">
        <v>829</v>
      </c>
      <c r="E52" s="2" t="s">
        <v>830</v>
      </c>
      <c r="F52" s="2" t="s">
        <v>831</v>
      </c>
      <c r="G52" s="2" t="s">
        <v>832</v>
      </c>
      <c r="H52" s="2" t="s">
        <v>833</v>
      </c>
    </row>
    <row r="53" spans="1:8" x14ac:dyDescent="0.5">
      <c r="A53" s="3">
        <v>52</v>
      </c>
      <c r="B53" s="3" t="s">
        <v>61</v>
      </c>
      <c r="C53" s="3">
        <f t="shared" si="0"/>
        <v>80</v>
      </c>
      <c r="D53" s="2" t="s">
        <v>834</v>
      </c>
      <c r="E53" s="2" t="s">
        <v>835</v>
      </c>
      <c r="F53" s="2" t="s">
        <v>836</v>
      </c>
      <c r="G53" s="2" t="s">
        <v>837</v>
      </c>
      <c r="H53" s="2" t="s">
        <v>838</v>
      </c>
    </row>
    <row r="54" spans="1:8" x14ac:dyDescent="0.5">
      <c r="A54" s="3">
        <v>53</v>
      </c>
      <c r="B54" s="3" t="s">
        <v>62</v>
      </c>
      <c r="C54" s="3">
        <f t="shared" si="0"/>
        <v>400</v>
      </c>
      <c r="D54" s="2" t="s">
        <v>839</v>
      </c>
      <c r="E54" s="2" t="s">
        <v>840</v>
      </c>
      <c r="F54" s="2" t="s">
        <v>841</v>
      </c>
      <c r="G54" s="2" t="s">
        <v>842</v>
      </c>
      <c r="H54" s="2" t="s">
        <v>843</v>
      </c>
    </row>
    <row r="55" spans="1:8" x14ac:dyDescent="0.5">
      <c r="A55" s="3">
        <v>54</v>
      </c>
      <c r="B55" s="3" t="s">
        <v>63</v>
      </c>
      <c r="C55" s="3">
        <f t="shared" si="0"/>
        <v>92</v>
      </c>
      <c r="D55" s="2" t="s">
        <v>844</v>
      </c>
      <c r="E55" s="2" t="s">
        <v>845</v>
      </c>
      <c r="F55" s="2" t="s">
        <v>846</v>
      </c>
      <c r="G55" s="2" t="s">
        <v>847</v>
      </c>
      <c r="H55" s="2" t="s">
        <v>848</v>
      </c>
    </row>
    <row r="56" spans="1:8" x14ac:dyDescent="0.5">
      <c r="A56" s="3">
        <v>55</v>
      </c>
      <c r="B56" s="3" t="s">
        <v>64</v>
      </c>
      <c r="C56" s="3">
        <f t="shared" si="0"/>
        <v>102</v>
      </c>
      <c r="D56" s="2" t="s">
        <v>849</v>
      </c>
      <c r="E56" s="2" t="s">
        <v>850</v>
      </c>
      <c r="F56" s="2" t="s">
        <v>851</v>
      </c>
      <c r="G56" s="2" t="s">
        <v>852</v>
      </c>
      <c r="H56" s="2" t="s">
        <v>853</v>
      </c>
    </row>
    <row r="57" spans="1:8" x14ac:dyDescent="0.5">
      <c r="A57" s="3">
        <v>56</v>
      </c>
      <c r="B57" s="3" t="s">
        <v>65</v>
      </c>
      <c r="C57" s="3">
        <f t="shared" si="0"/>
        <v>387</v>
      </c>
      <c r="D57" s="2" t="s">
        <v>854</v>
      </c>
      <c r="E57" s="2" t="s">
        <v>855</v>
      </c>
      <c r="F57" s="2" t="s">
        <v>856</v>
      </c>
      <c r="G57" s="2" t="s">
        <v>857</v>
      </c>
      <c r="H57" s="2" t="s">
        <v>858</v>
      </c>
    </row>
    <row r="58" spans="1:8" x14ac:dyDescent="0.5">
      <c r="A58" s="3">
        <v>57</v>
      </c>
      <c r="B58" s="3" t="s">
        <v>66</v>
      </c>
      <c r="C58" s="3">
        <f t="shared" si="0"/>
        <v>36</v>
      </c>
      <c r="D58" s="2" t="s">
        <v>859</v>
      </c>
      <c r="E58" s="2" t="s">
        <v>860</v>
      </c>
      <c r="F58" s="2" t="s">
        <v>861</v>
      </c>
      <c r="G58" s="2" t="s">
        <v>862</v>
      </c>
      <c r="H58" s="2" t="s">
        <v>863</v>
      </c>
    </row>
    <row r="59" spans="1:8" x14ac:dyDescent="0.5">
      <c r="A59" s="3">
        <v>58</v>
      </c>
      <c r="B59" s="3" t="s">
        <v>67</v>
      </c>
      <c r="C59" s="3">
        <f t="shared" si="0"/>
        <v>111</v>
      </c>
      <c r="D59" s="2" t="s">
        <v>864</v>
      </c>
      <c r="E59" s="2" t="s">
        <v>865</v>
      </c>
      <c r="F59" s="2" t="s">
        <v>866</v>
      </c>
      <c r="G59" s="2" t="s">
        <v>867</v>
      </c>
      <c r="H59" s="2" t="s">
        <v>868</v>
      </c>
    </row>
    <row r="60" spans="1:8" x14ac:dyDescent="0.5">
      <c r="A60" s="3">
        <v>59</v>
      </c>
      <c r="B60" s="3" t="s">
        <v>68</v>
      </c>
      <c r="C60" s="3">
        <f t="shared" si="0"/>
        <v>68</v>
      </c>
      <c r="D60" s="2" t="s">
        <v>869</v>
      </c>
      <c r="E60" s="2" t="s">
        <v>870</v>
      </c>
      <c r="F60" s="2" t="s">
        <v>871</v>
      </c>
      <c r="G60" s="2" t="s">
        <v>872</v>
      </c>
      <c r="H60" s="2" t="s">
        <v>873</v>
      </c>
    </row>
    <row r="61" spans="1:8" x14ac:dyDescent="0.5">
      <c r="A61" s="3">
        <v>60</v>
      </c>
      <c r="B61" s="3" t="s">
        <v>69</v>
      </c>
      <c r="C61" s="3">
        <f t="shared" si="0"/>
        <v>105</v>
      </c>
      <c r="D61" s="2" t="s">
        <v>874</v>
      </c>
      <c r="E61" s="2" t="s">
        <v>875</v>
      </c>
      <c r="F61" s="2" t="s">
        <v>876</v>
      </c>
      <c r="G61" s="2" t="s">
        <v>877</v>
      </c>
      <c r="H61" s="2" t="s">
        <v>878</v>
      </c>
    </row>
    <row r="62" spans="1:8" x14ac:dyDescent="0.5">
      <c r="A62" s="3">
        <v>61</v>
      </c>
      <c r="B62" s="3" t="s">
        <v>70</v>
      </c>
      <c r="C62" s="3">
        <f t="shared" si="0"/>
        <v>67</v>
      </c>
      <c r="D62" s="2" t="s">
        <v>879</v>
      </c>
      <c r="E62" s="2" t="s">
        <v>880</v>
      </c>
      <c r="F62" s="2" t="s">
        <v>881</v>
      </c>
      <c r="G62" s="2" t="s">
        <v>882</v>
      </c>
      <c r="H62" s="2" t="s">
        <v>883</v>
      </c>
    </row>
    <row r="63" spans="1:8" x14ac:dyDescent="0.5">
      <c r="A63" s="3">
        <v>62</v>
      </c>
      <c r="B63" s="3" t="s">
        <v>71</v>
      </c>
      <c r="C63" s="3">
        <f t="shared" si="0"/>
        <v>53</v>
      </c>
      <c r="D63" s="2" t="s">
        <v>884</v>
      </c>
      <c r="E63" s="2" t="s">
        <v>885</v>
      </c>
      <c r="F63" s="2" t="s">
        <v>886</v>
      </c>
      <c r="G63" s="2" t="s">
        <v>887</v>
      </c>
      <c r="H63" s="2" t="s">
        <v>888</v>
      </c>
    </row>
    <row r="64" spans="1:8" x14ac:dyDescent="0.5">
      <c r="A64" s="3">
        <v>63</v>
      </c>
      <c r="B64" s="3" t="s">
        <v>72</v>
      </c>
      <c r="C64" s="3">
        <f t="shared" si="0"/>
        <v>400</v>
      </c>
      <c r="D64" s="2" t="s">
        <v>889</v>
      </c>
      <c r="E64" s="2" t="s">
        <v>890</v>
      </c>
      <c r="F64" s="2" t="s">
        <v>891</v>
      </c>
      <c r="G64" s="2" t="s">
        <v>892</v>
      </c>
      <c r="H64" s="2" t="s">
        <v>893</v>
      </c>
    </row>
    <row r="65" spans="1:8" x14ac:dyDescent="0.5">
      <c r="A65" s="3">
        <v>64</v>
      </c>
      <c r="B65" s="3" t="s">
        <v>73</v>
      </c>
      <c r="C65" s="3">
        <f t="shared" si="0"/>
        <v>110</v>
      </c>
      <c r="D65" s="2" t="s">
        <v>894</v>
      </c>
      <c r="E65" s="2" t="s">
        <v>895</v>
      </c>
      <c r="F65" s="2" t="s">
        <v>896</v>
      </c>
      <c r="G65" s="2" t="s">
        <v>897</v>
      </c>
      <c r="H65" s="2" t="s">
        <v>898</v>
      </c>
    </row>
    <row r="66" spans="1:8" x14ac:dyDescent="0.5">
      <c r="A66" s="3">
        <v>65</v>
      </c>
      <c r="B66" s="3" t="s">
        <v>74</v>
      </c>
      <c r="C66" s="3">
        <f t="shared" si="0"/>
        <v>40</v>
      </c>
      <c r="D66" s="2" t="s">
        <v>899</v>
      </c>
      <c r="E66" s="2" t="s">
        <v>900</v>
      </c>
      <c r="F66" s="2" t="s">
        <v>901</v>
      </c>
      <c r="G66" s="2" t="s">
        <v>902</v>
      </c>
      <c r="H66" s="2" t="s">
        <v>903</v>
      </c>
    </row>
    <row r="67" spans="1:8" x14ac:dyDescent="0.5">
      <c r="A67" s="3">
        <v>66</v>
      </c>
      <c r="B67" s="3" t="s">
        <v>75</v>
      </c>
      <c r="C67" s="3">
        <f t="shared" ref="C67:C101" si="1">LEN(D67)</f>
        <v>36</v>
      </c>
      <c r="D67" s="2" t="s">
        <v>904</v>
      </c>
      <c r="E67" s="2" t="s">
        <v>905</v>
      </c>
      <c r="F67" s="2" t="s">
        <v>906</v>
      </c>
      <c r="G67" s="2" t="s">
        <v>907</v>
      </c>
      <c r="H67" s="2" t="s">
        <v>908</v>
      </c>
    </row>
    <row r="68" spans="1:8" x14ac:dyDescent="0.5">
      <c r="A68" s="3">
        <v>67</v>
      </c>
      <c r="B68" s="3" t="s">
        <v>76</v>
      </c>
      <c r="C68" s="3">
        <f t="shared" si="1"/>
        <v>61</v>
      </c>
      <c r="D68" s="2" t="s">
        <v>909</v>
      </c>
      <c r="E68" s="2" t="s">
        <v>910</v>
      </c>
      <c r="F68" s="2" t="s">
        <v>911</v>
      </c>
      <c r="G68" s="2" t="s">
        <v>912</v>
      </c>
      <c r="H68" s="2" t="s">
        <v>913</v>
      </c>
    </row>
    <row r="69" spans="1:8" x14ac:dyDescent="0.5">
      <c r="A69" s="3">
        <v>68</v>
      </c>
      <c r="B69" s="3" t="s">
        <v>77</v>
      </c>
      <c r="C69" s="3">
        <f t="shared" si="1"/>
        <v>282</v>
      </c>
      <c r="D69" s="2" t="s">
        <v>914</v>
      </c>
      <c r="E69" s="2" t="s">
        <v>915</v>
      </c>
      <c r="F69" s="2" t="s">
        <v>916</v>
      </c>
      <c r="G69" s="2" t="s">
        <v>917</v>
      </c>
      <c r="H69" s="2" t="s">
        <v>918</v>
      </c>
    </row>
    <row r="70" spans="1:8" x14ac:dyDescent="0.5">
      <c r="A70" s="3">
        <v>69</v>
      </c>
      <c r="B70" s="3" t="s">
        <v>78</v>
      </c>
      <c r="C70" s="3">
        <f t="shared" si="1"/>
        <v>200</v>
      </c>
      <c r="D70" s="2" t="s">
        <v>919</v>
      </c>
      <c r="E70" s="2" t="s">
        <v>920</v>
      </c>
      <c r="F70" s="2" t="s">
        <v>921</v>
      </c>
      <c r="G70" s="2" t="s">
        <v>922</v>
      </c>
      <c r="H70" s="2" t="s">
        <v>923</v>
      </c>
    </row>
    <row r="71" spans="1:8" x14ac:dyDescent="0.5">
      <c r="A71" s="3">
        <v>70</v>
      </c>
      <c r="B71" s="3" t="s">
        <v>79</v>
      </c>
      <c r="C71" s="3">
        <f t="shared" si="1"/>
        <v>184</v>
      </c>
      <c r="D71" s="2" t="s">
        <v>924</v>
      </c>
      <c r="E71" s="2" t="s">
        <v>925</v>
      </c>
      <c r="F71" s="2" t="s">
        <v>926</v>
      </c>
      <c r="G71" s="2" t="s">
        <v>927</v>
      </c>
      <c r="H71" s="2" t="s">
        <v>928</v>
      </c>
    </row>
    <row r="72" spans="1:8" x14ac:dyDescent="0.5">
      <c r="A72" s="3">
        <v>71</v>
      </c>
      <c r="B72" s="3" t="s">
        <v>80</v>
      </c>
      <c r="C72" s="3">
        <f t="shared" si="1"/>
        <v>88</v>
      </c>
      <c r="D72" s="2" t="s">
        <v>929</v>
      </c>
      <c r="E72" s="2" t="s">
        <v>930</v>
      </c>
      <c r="F72" s="2" t="s">
        <v>931</v>
      </c>
      <c r="G72" s="2" t="s">
        <v>932</v>
      </c>
      <c r="H72" s="2" t="s">
        <v>933</v>
      </c>
    </row>
    <row r="73" spans="1:8" x14ac:dyDescent="0.5">
      <c r="A73" s="3">
        <v>72</v>
      </c>
      <c r="B73" s="3" t="s">
        <v>81</v>
      </c>
      <c r="C73" s="3">
        <f t="shared" si="1"/>
        <v>73</v>
      </c>
      <c r="D73" s="2" t="s">
        <v>934</v>
      </c>
      <c r="E73" s="2" t="s">
        <v>935</v>
      </c>
      <c r="F73" s="2" t="s">
        <v>936</v>
      </c>
      <c r="G73" s="2" t="s">
        <v>937</v>
      </c>
      <c r="H73" s="2" t="s">
        <v>938</v>
      </c>
    </row>
    <row r="74" spans="1:8" x14ac:dyDescent="0.5">
      <c r="A74" s="3">
        <v>73</v>
      </c>
      <c r="B74" s="3" t="s">
        <v>82</v>
      </c>
      <c r="C74" s="3">
        <f t="shared" si="1"/>
        <v>370</v>
      </c>
      <c r="D74" s="2" t="s">
        <v>939</v>
      </c>
      <c r="E74" s="2" t="s">
        <v>940</v>
      </c>
      <c r="F74" s="2" t="s">
        <v>941</v>
      </c>
      <c r="G74" s="2" t="s">
        <v>942</v>
      </c>
      <c r="H74" s="2" t="s">
        <v>943</v>
      </c>
    </row>
    <row r="75" spans="1:8" x14ac:dyDescent="0.5">
      <c r="A75" s="3">
        <v>74</v>
      </c>
      <c r="B75" s="3" t="s">
        <v>84</v>
      </c>
      <c r="C75" s="3">
        <f t="shared" si="1"/>
        <v>380</v>
      </c>
      <c r="D75" s="2" t="s">
        <v>944</v>
      </c>
      <c r="E75" s="2" t="s">
        <v>945</v>
      </c>
      <c r="F75" s="2" t="s">
        <v>946</v>
      </c>
      <c r="G75" s="2" t="s">
        <v>947</v>
      </c>
      <c r="H75" s="2" t="s">
        <v>948</v>
      </c>
    </row>
    <row r="76" spans="1:8" x14ac:dyDescent="0.5">
      <c r="A76" s="3">
        <v>75</v>
      </c>
      <c r="B76" s="3" t="s">
        <v>85</v>
      </c>
      <c r="C76" s="3">
        <f t="shared" si="1"/>
        <v>75</v>
      </c>
      <c r="D76" s="2" t="s">
        <v>949</v>
      </c>
      <c r="E76" s="2" t="s">
        <v>950</v>
      </c>
      <c r="F76" s="2" t="s">
        <v>951</v>
      </c>
      <c r="G76" s="2" t="s">
        <v>952</v>
      </c>
      <c r="H76" s="2" t="s">
        <v>953</v>
      </c>
    </row>
    <row r="77" spans="1:8" x14ac:dyDescent="0.5">
      <c r="A77" s="3">
        <v>76</v>
      </c>
      <c r="B77" s="3" t="s">
        <v>86</v>
      </c>
      <c r="C77" s="3">
        <f t="shared" si="1"/>
        <v>393</v>
      </c>
      <c r="D77" s="2" t="s">
        <v>954</v>
      </c>
      <c r="E77" s="2" t="s">
        <v>955</v>
      </c>
      <c r="F77" s="2" t="s">
        <v>956</v>
      </c>
      <c r="G77" s="2" t="s">
        <v>83</v>
      </c>
      <c r="H77" s="2" t="s">
        <v>957</v>
      </c>
    </row>
    <row r="78" spans="1:8" x14ac:dyDescent="0.5">
      <c r="A78" s="3">
        <v>77</v>
      </c>
      <c r="B78" s="3" t="s">
        <v>87</v>
      </c>
      <c r="C78" s="3">
        <f t="shared" si="1"/>
        <v>105</v>
      </c>
      <c r="D78" s="2" t="s">
        <v>958</v>
      </c>
      <c r="E78" s="2" t="s">
        <v>959</v>
      </c>
      <c r="F78" s="2" t="s">
        <v>960</v>
      </c>
      <c r="G78" s="2" t="s">
        <v>961</v>
      </c>
      <c r="H78" s="2" t="s">
        <v>962</v>
      </c>
    </row>
    <row r="79" spans="1:8" x14ac:dyDescent="0.5">
      <c r="A79" s="3">
        <v>78</v>
      </c>
      <c r="B79" s="3" t="s">
        <v>88</v>
      </c>
      <c r="C79" s="3">
        <f>LEN(E79)</f>
        <v>284</v>
      </c>
      <c r="D79" s="2" t="s">
        <v>83</v>
      </c>
      <c r="E79" s="2" t="s">
        <v>963</v>
      </c>
      <c r="F79" s="2" t="s">
        <v>83</v>
      </c>
      <c r="G79" s="2" t="s">
        <v>964</v>
      </c>
      <c r="H79" s="2" t="s">
        <v>965</v>
      </c>
    </row>
    <row r="80" spans="1:8" x14ac:dyDescent="0.5">
      <c r="A80" s="3">
        <v>79</v>
      </c>
      <c r="B80" s="3" t="s">
        <v>89</v>
      </c>
      <c r="C80" s="3">
        <f t="shared" si="1"/>
        <v>101</v>
      </c>
      <c r="D80" s="2" t="s">
        <v>966</v>
      </c>
      <c r="E80" s="2" t="s">
        <v>967</v>
      </c>
      <c r="F80" s="2" t="s">
        <v>968</v>
      </c>
      <c r="G80" s="2" t="s">
        <v>969</v>
      </c>
      <c r="H80" s="2" t="s">
        <v>970</v>
      </c>
    </row>
    <row r="81" spans="1:8" x14ac:dyDescent="0.5">
      <c r="A81" s="3">
        <v>80</v>
      </c>
      <c r="B81" s="3" t="s">
        <v>90</v>
      </c>
      <c r="C81" s="3">
        <f t="shared" si="1"/>
        <v>397</v>
      </c>
      <c r="D81" s="2" t="s">
        <v>971</v>
      </c>
      <c r="E81" s="2" t="s">
        <v>972</v>
      </c>
      <c r="F81" s="2" t="s">
        <v>973</v>
      </c>
      <c r="G81" s="2" t="s">
        <v>974</v>
      </c>
      <c r="H81" s="2" t="s">
        <v>975</v>
      </c>
    </row>
    <row r="82" spans="1:8" x14ac:dyDescent="0.5">
      <c r="A82" s="3">
        <v>81</v>
      </c>
      <c r="B82" s="3" t="s">
        <v>91</v>
      </c>
      <c r="C82" s="3">
        <f t="shared" si="1"/>
        <v>212</v>
      </c>
      <c r="D82" s="2" t="s">
        <v>976</v>
      </c>
      <c r="E82" s="2" t="s">
        <v>977</v>
      </c>
      <c r="F82" s="2" t="s">
        <v>978</v>
      </c>
      <c r="G82" s="2" t="s">
        <v>979</v>
      </c>
      <c r="H82" s="2" t="s">
        <v>980</v>
      </c>
    </row>
    <row r="83" spans="1:8" x14ac:dyDescent="0.5">
      <c r="A83" s="3">
        <v>82</v>
      </c>
      <c r="B83" s="3" t="s">
        <v>92</v>
      </c>
      <c r="C83" s="3">
        <f t="shared" si="1"/>
        <v>214</v>
      </c>
      <c r="D83" s="2" t="s">
        <v>981</v>
      </c>
      <c r="E83" s="2" t="s">
        <v>982</v>
      </c>
      <c r="F83" s="2" t="s">
        <v>983</v>
      </c>
      <c r="G83" s="2" t="s">
        <v>984</v>
      </c>
      <c r="H83" s="2" t="s">
        <v>985</v>
      </c>
    </row>
    <row r="84" spans="1:8" x14ac:dyDescent="0.5">
      <c r="A84" s="3">
        <v>83</v>
      </c>
      <c r="B84" s="3" t="s">
        <v>93</v>
      </c>
      <c r="C84" s="3">
        <f t="shared" si="1"/>
        <v>119</v>
      </c>
      <c r="D84" s="2" t="s">
        <v>986</v>
      </c>
      <c r="E84" s="2" t="s">
        <v>987</v>
      </c>
      <c r="F84" s="2" t="s">
        <v>988</v>
      </c>
      <c r="G84" s="2" t="s">
        <v>989</v>
      </c>
      <c r="H84" s="2" t="s">
        <v>990</v>
      </c>
    </row>
    <row r="85" spans="1:8" x14ac:dyDescent="0.5">
      <c r="A85" s="3">
        <v>84</v>
      </c>
      <c r="B85" s="3" t="s">
        <v>94</v>
      </c>
      <c r="C85" s="3">
        <f t="shared" si="1"/>
        <v>104</v>
      </c>
      <c r="D85" s="2" t="s">
        <v>991</v>
      </c>
      <c r="E85" s="2" t="s">
        <v>992</v>
      </c>
      <c r="F85" s="2" t="s">
        <v>993</v>
      </c>
      <c r="G85" s="2" t="s">
        <v>994</v>
      </c>
      <c r="H85" s="2" t="s">
        <v>995</v>
      </c>
    </row>
    <row r="86" spans="1:8" x14ac:dyDescent="0.5">
      <c r="A86" s="3">
        <v>85</v>
      </c>
      <c r="B86" s="3" t="s">
        <v>95</v>
      </c>
      <c r="C86" s="3">
        <f t="shared" si="1"/>
        <v>389</v>
      </c>
      <c r="D86" s="2" t="s">
        <v>996</v>
      </c>
      <c r="E86" s="2" t="s">
        <v>997</v>
      </c>
      <c r="F86" s="2" t="s">
        <v>998</v>
      </c>
      <c r="G86" s="2" t="s">
        <v>999</v>
      </c>
      <c r="H86" s="2" t="s">
        <v>1000</v>
      </c>
    </row>
    <row r="87" spans="1:8" x14ac:dyDescent="0.5">
      <c r="A87" s="3">
        <v>86</v>
      </c>
      <c r="B87" s="3" t="s">
        <v>96</v>
      </c>
      <c r="C87" s="3">
        <f t="shared" si="1"/>
        <v>355</v>
      </c>
      <c r="D87" s="2" t="s">
        <v>1001</v>
      </c>
      <c r="E87" s="2" t="s">
        <v>1002</v>
      </c>
      <c r="F87" s="2" t="s">
        <v>1003</v>
      </c>
      <c r="G87" s="2" t="s">
        <v>1004</v>
      </c>
      <c r="H87" s="2" t="s">
        <v>1005</v>
      </c>
    </row>
    <row r="88" spans="1:8" x14ac:dyDescent="0.5">
      <c r="A88" s="3">
        <v>87</v>
      </c>
      <c r="B88" s="3" t="s">
        <v>97</v>
      </c>
      <c r="C88" s="3">
        <f t="shared" si="1"/>
        <v>97</v>
      </c>
      <c r="D88" s="2" t="s">
        <v>1006</v>
      </c>
      <c r="E88" s="2" t="s">
        <v>1007</v>
      </c>
      <c r="F88" s="2" t="s">
        <v>1008</v>
      </c>
      <c r="G88" s="2" t="s">
        <v>1009</v>
      </c>
      <c r="H88" s="2" t="s">
        <v>1010</v>
      </c>
    </row>
    <row r="89" spans="1:8" x14ac:dyDescent="0.5">
      <c r="A89" s="3">
        <v>88</v>
      </c>
      <c r="B89" s="3" t="s">
        <v>98</v>
      </c>
      <c r="C89" s="3">
        <f t="shared" si="1"/>
        <v>34</v>
      </c>
      <c r="D89" s="2" t="s">
        <v>1011</v>
      </c>
      <c r="E89" s="2" t="s">
        <v>1012</v>
      </c>
      <c r="F89" s="2" t="s">
        <v>1013</v>
      </c>
      <c r="G89" s="2" t="s">
        <v>1014</v>
      </c>
      <c r="H89" s="2" t="s">
        <v>1015</v>
      </c>
    </row>
    <row r="90" spans="1:8" x14ac:dyDescent="0.5">
      <c r="A90" s="3">
        <v>89</v>
      </c>
      <c r="B90" s="3" t="s">
        <v>99</v>
      </c>
      <c r="C90" s="3">
        <f t="shared" si="1"/>
        <v>97</v>
      </c>
      <c r="D90" s="2" t="s">
        <v>1016</v>
      </c>
      <c r="E90" s="2" t="s">
        <v>1017</v>
      </c>
      <c r="F90" s="2" t="s">
        <v>1018</v>
      </c>
      <c r="G90" s="2" t="s">
        <v>1019</v>
      </c>
      <c r="H90" s="2" t="s">
        <v>1020</v>
      </c>
    </row>
    <row r="91" spans="1:8" x14ac:dyDescent="0.5">
      <c r="A91" s="3">
        <v>90</v>
      </c>
      <c r="B91" s="3" t="s">
        <v>100</v>
      </c>
      <c r="C91" s="3">
        <v>400</v>
      </c>
      <c r="D91" s="2" t="s">
        <v>83</v>
      </c>
      <c r="E91" s="2" t="s">
        <v>83</v>
      </c>
      <c r="F91" s="2" t="s">
        <v>83</v>
      </c>
      <c r="G91" s="2" t="s">
        <v>83</v>
      </c>
      <c r="H91" s="2" t="s">
        <v>83</v>
      </c>
    </row>
    <row r="92" spans="1:8" x14ac:dyDescent="0.5">
      <c r="A92" s="3">
        <v>91</v>
      </c>
      <c r="B92" s="3" t="s">
        <v>101</v>
      </c>
      <c r="C92" s="3">
        <f t="shared" si="1"/>
        <v>392</v>
      </c>
      <c r="D92" s="2" t="s">
        <v>1021</v>
      </c>
      <c r="E92" s="2" t="s">
        <v>1022</v>
      </c>
      <c r="F92" s="2" t="s">
        <v>1023</v>
      </c>
      <c r="G92" s="2" t="s">
        <v>1024</v>
      </c>
      <c r="H92" s="2" t="s">
        <v>1025</v>
      </c>
    </row>
    <row r="93" spans="1:8" x14ac:dyDescent="0.5">
      <c r="A93" s="3">
        <v>92</v>
      </c>
      <c r="B93" s="3" t="s">
        <v>102</v>
      </c>
      <c r="C93" s="3">
        <f t="shared" si="1"/>
        <v>100</v>
      </c>
      <c r="D93" s="2" t="s">
        <v>1026</v>
      </c>
      <c r="E93" s="2" t="s">
        <v>1027</v>
      </c>
      <c r="F93" s="2" t="s">
        <v>1028</v>
      </c>
      <c r="G93" s="2" t="s">
        <v>1029</v>
      </c>
      <c r="H93" s="2" t="s">
        <v>1030</v>
      </c>
    </row>
    <row r="94" spans="1:8" x14ac:dyDescent="0.5">
      <c r="A94" s="3">
        <v>93</v>
      </c>
      <c r="B94" s="3" t="s">
        <v>103</v>
      </c>
      <c r="C94" s="3">
        <f t="shared" si="1"/>
        <v>116</v>
      </c>
      <c r="D94" s="2" t="s">
        <v>1031</v>
      </c>
      <c r="E94" s="2" t="s">
        <v>1032</v>
      </c>
      <c r="F94" s="2" t="s">
        <v>1033</v>
      </c>
      <c r="G94" s="2" t="s">
        <v>1034</v>
      </c>
      <c r="H94" s="2" t="s">
        <v>1035</v>
      </c>
    </row>
    <row r="95" spans="1:8" x14ac:dyDescent="0.5">
      <c r="A95" s="3">
        <v>94</v>
      </c>
      <c r="B95" s="3" t="s">
        <v>104</v>
      </c>
      <c r="C95" s="3">
        <f t="shared" si="1"/>
        <v>389</v>
      </c>
      <c r="D95" s="2" t="s">
        <v>1036</v>
      </c>
      <c r="E95" s="2" t="s">
        <v>1037</v>
      </c>
      <c r="F95" s="2" t="s">
        <v>1038</v>
      </c>
      <c r="G95" s="2" t="s">
        <v>1039</v>
      </c>
      <c r="H95" s="2" t="s">
        <v>1040</v>
      </c>
    </row>
    <row r="96" spans="1:8" x14ac:dyDescent="0.5">
      <c r="A96" s="3">
        <v>95</v>
      </c>
      <c r="B96" s="3" t="s">
        <v>105</v>
      </c>
      <c r="C96" s="3">
        <f t="shared" si="1"/>
        <v>82</v>
      </c>
      <c r="D96" s="2" t="s">
        <v>1041</v>
      </c>
      <c r="E96" s="2" t="s">
        <v>1042</v>
      </c>
      <c r="F96" s="2" t="s">
        <v>1043</v>
      </c>
      <c r="G96" s="2" t="s">
        <v>1044</v>
      </c>
      <c r="H96" s="2" t="s">
        <v>1045</v>
      </c>
    </row>
    <row r="97" spans="1:8" x14ac:dyDescent="0.5">
      <c r="A97" s="3">
        <v>96</v>
      </c>
      <c r="B97" s="3" t="s">
        <v>106</v>
      </c>
      <c r="C97" s="3">
        <f>LEN(F97)</f>
        <v>358</v>
      </c>
      <c r="D97" s="2" t="s">
        <v>83</v>
      </c>
      <c r="E97" s="2" t="s">
        <v>83</v>
      </c>
      <c r="F97" s="2" t="s">
        <v>1046</v>
      </c>
      <c r="G97" s="2" t="s">
        <v>83</v>
      </c>
      <c r="H97" s="2" t="s">
        <v>83</v>
      </c>
    </row>
    <row r="98" spans="1:8" x14ac:dyDescent="0.5">
      <c r="A98" s="3">
        <v>97</v>
      </c>
      <c r="B98" s="3" t="s">
        <v>107</v>
      </c>
      <c r="C98" s="3">
        <f t="shared" si="1"/>
        <v>400</v>
      </c>
      <c r="D98" s="2" t="s">
        <v>1047</v>
      </c>
      <c r="E98" s="2" t="s">
        <v>1048</v>
      </c>
      <c r="F98" s="2" t="s">
        <v>1049</v>
      </c>
      <c r="G98" s="2" t="s">
        <v>1050</v>
      </c>
      <c r="H98" s="2" t="s">
        <v>1051</v>
      </c>
    </row>
    <row r="99" spans="1:8" x14ac:dyDescent="0.5">
      <c r="A99" s="3">
        <v>98</v>
      </c>
      <c r="B99" s="3" t="s">
        <v>108</v>
      </c>
      <c r="C99" s="3">
        <f t="shared" si="1"/>
        <v>202</v>
      </c>
      <c r="D99" s="2" t="s">
        <v>1052</v>
      </c>
      <c r="E99" s="2" t="s">
        <v>1053</v>
      </c>
      <c r="F99" s="2" t="s">
        <v>1054</v>
      </c>
      <c r="G99" s="2" t="s">
        <v>1055</v>
      </c>
      <c r="H99" s="2" t="s">
        <v>1056</v>
      </c>
    </row>
    <row r="100" spans="1:8" x14ac:dyDescent="0.5">
      <c r="A100" s="3">
        <v>99</v>
      </c>
      <c r="B100" s="3" t="s">
        <v>109</v>
      </c>
      <c r="C100" s="3">
        <f t="shared" si="1"/>
        <v>364</v>
      </c>
      <c r="D100" s="2" t="s">
        <v>1057</v>
      </c>
      <c r="E100" s="2" t="s">
        <v>1058</v>
      </c>
      <c r="F100" s="2" t="s">
        <v>1059</v>
      </c>
      <c r="G100" s="2" t="s">
        <v>1060</v>
      </c>
      <c r="H100" s="2" t="s">
        <v>1061</v>
      </c>
    </row>
    <row r="101" spans="1:8" x14ac:dyDescent="0.5">
      <c r="A101" s="3">
        <v>100</v>
      </c>
      <c r="B101" s="3" t="s">
        <v>110</v>
      </c>
      <c r="C101" s="3">
        <f t="shared" si="1"/>
        <v>382</v>
      </c>
      <c r="D101" s="2" t="s">
        <v>1062</v>
      </c>
      <c r="E101" s="2" t="s">
        <v>1063</v>
      </c>
      <c r="F101" s="2" t="s">
        <v>83</v>
      </c>
      <c r="G101" s="2" t="s">
        <v>1064</v>
      </c>
      <c r="H101" s="2" t="s">
        <v>83</v>
      </c>
    </row>
    <row r="102" spans="1:8" ht="15.75" customHeight="1" x14ac:dyDescent="0.35">
      <c r="B102" s="3" t="s">
        <v>1099</v>
      </c>
      <c r="C102" s="3">
        <f>AVERAGE(C2:C101)</f>
        <v>159.02000000000001</v>
      </c>
    </row>
    <row r="103" spans="1:8" ht="15.75" customHeight="1" x14ac:dyDescent="0.35">
      <c r="B103" s="3" t="s">
        <v>1100</v>
      </c>
      <c r="C103" s="3">
        <f>STDEV(C2:C101)</f>
        <v>127.48293448873298</v>
      </c>
    </row>
    <row r="104" spans="1:8" ht="15.75" customHeight="1" x14ac:dyDescent="0.35">
      <c r="B104" s="3" t="s">
        <v>1101</v>
      </c>
      <c r="C104" s="14">
        <f>MIN(C2:C101)</f>
        <v>12</v>
      </c>
    </row>
    <row r="105" spans="1:8" ht="15.75" customHeight="1" x14ac:dyDescent="0.35">
      <c r="B105" s="3" t="s">
        <v>1102</v>
      </c>
      <c r="C105" s="14">
        <f>MAX(C2:C101)</f>
        <v>4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T2"/>
  <sheetViews>
    <sheetView workbookViewId="0"/>
  </sheetViews>
  <sheetFormatPr defaultColWidth="12.59765625" defaultRowHeight="15.75" customHeight="1" x14ac:dyDescent="0.35"/>
  <sheetData>
    <row r="1" spans="1:20" ht="15.75" customHeight="1" x14ac:dyDescent="0.4">
      <c r="A1" s="5" t="s">
        <v>0</v>
      </c>
      <c r="B1" s="5" t="s">
        <v>1</v>
      </c>
      <c r="C1" s="5" t="s">
        <v>111</v>
      </c>
      <c r="D1" s="5" t="s">
        <v>112</v>
      </c>
      <c r="E1" s="5" t="s">
        <v>113</v>
      </c>
      <c r="F1" s="5" t="s">
        <v>114</v>
      </c>
      <c r="G1" s="5" t="s">
        <v>115</v>
      </c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0" ht="12.75" x14ac:dyDescent="0.35">
      <c r="A2" s="3">
        <v>90</v>
      </c>
      <c r="B2" s="3" t="s">
        <v>100</v>
      </c>
      <c r="C2" s="3" t="s">
        <v>83</v>
      </c>
      <c r="D2" s="3" t="s">
        <v>83</v>
      </c>
      <c r="E2" s="3" t="s">
        <v>83</v>
      </c>
      <c r="F2" s="3" t="s">
        <v>83</v>
      </c>
      <c r="G2" s="3" t="s">
        <v>8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D32"/>
  <sheetViews>
    <sheetView workbookViewId="0">
      <selection activeCell="H24" sqref="H24"/>
    </sheetView>
  </sheetViews>
  <sheetFormatPr defaultColWidth="12.59765625" defaultRowHeight="15.75" customHeight="1" x14ac:dyDescent="0.35"/>
  <sheetData>
    <row r="1" spans="1:30" s="10" customFormat="1" ht="15.75" customHeight="1" x14ac:dyDescent="0.4">
      <c r="A1" s="8" t="s">
        <v>1065</v>
      </c>
      <c r="B1" s="8" t="s">
        <v>1066</v>
      </c>
      <c r="C1" s="8" t="s">
        <v>1067</v>
      </c>
      <c r="D1" s="8" t="s">
        <v>1068</v>
      </c>
      <c r="E1" s="8" t="s">
        <v>8</v>
      </c>
      <c r="F1" s="8" t="s">
        <v>1069</v>
      </c>
      <c r="G1" s="8" t="s">
        <v>1067</v>
      </c>
      <c r="H1" s="8" t="s">
        <v>1070</v>
      </c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</row>
    <row r="2" spans="1:30" s="10" customFormat="1" ht="12.75" x14ac:dyDescent="0.35">
      <c r="A2" s="3" t="s">
        <v>1097</v>
      </c>
      <c r="B2" s="11" t="s">
        <v>1071</v>
      </c>
      <c r="C2" s="11">
        <v>1</v>
      </c>
      <c r="D2" s="11">
        <v>1573.251</v>
      </c>
      <c r="E2" s="11">
        <v>6.4131099999999996E-2</v>
      </c>
      <c r="F2" s="11">
        <v>1654590084</v>
      </c>
      <c r="G2" s="11">
        <v>1</v>
      </c>
      <c r="H2" s="11" t="s">
        <v>1072</v>
      </c>
    </row>
    <row r="3" spans="1:30" s="10" customFormat="1" ht="12.75" x14ac:dyDescent="0.35">
      <c r="A3" s="3" t="s">
        <v>1097</v>
      </c>
      <c r="B3" s="11" t="s">
        <v>1071</v>
      </c>
      <c r="C3" s="11">
        <v>2</v>
      </c>
      <c r="D3" s="11">
        <v>4633.9530000000004</v>
      </c>
      <c r="E3" s="11">
        <v>7.4105799999999999E-2</v>
      </c>
      <c r="F3" s="11">
        <v>1654591679</v>
      </c>
      <c r="G3" s="11">
        <v>2</v>
      </c>
      <c r="H3" s="11" t="s">
        <v>1073</v>
      </c>
    </row>
    <row r="4" spans="1:30" s="10" customFormat="1" ht="12.75" x14ac:dyDescent="0.35">
      <c r="A4" s="3" t="s">
        <v>1097</v>
      </c>
      <c r="B4" s="11" t="s">
        <v>1071</v>
      </c>
      <c r="C4" s="11">
        <v>3</v>
      </c>
      <c r="D4" s="11">
        <v>2858.6529999999998</v>
      </c>
      <c r="E4" s="11">
        <v>7.0713399999999996E-2</v>
      </c>
      <c r="F4" s="11">
        <v>1654596345</v>
      </c>
      <c r="G4" s="11">
        <v>3</v>
      </c>
      <c r="H4" s="11" t="s">
        <v>1074</v>
      </c>
    </row>
    <row r="5" spans="1:30" s="10" customFormat="1" ht="12.75" x14ac:dyDescent="0.35">
      <c r="A5" s="3" t="s">
        <v>1097</v>
      </c>
      <c r="B5" s="11" t="s">
        <v>1071</v>
      </c>
      <c r="C5" s="11">
        <v>4</v>
      </c>
      <c r="D5" s="11">
        <v>7342.7240000000002</v>
      </c>
      <c r="E5" s="11">
        <v>4.1290100000000003E-2</v>
      </c>
      <c r="F5" s="11">
        <v>1654599245</v>
      </c>
      <c r="G5" s="11">
        <v>4</v>
      </c>
      <c r="H5" s="11" t="s">
        <v>1075</v>
      </c>
    </row>
    <row r="6" spans="1:30" s="10" customFormat="1" ht="12.75" x14ac:dyDescent="0.35">
      <c r="A6" s="3" t="s">
        <v>1097</v>
      </c>
      <c r="B6" s="11" t="s">
        <v>1071</v>
      </c>
      <c r="C6" s="11">
        <v>5</v>
      </c>
      <c r="D6" s="11">
        <v>2313.9299999999998</v>
      </c>
      <c r="E6" s="11">
        <v>0.10449700000000001</v>
      </c>
      <c r="F6" s="11">
        <v>1654606640</v>
      </c>
      <c r="G6" s="11">
        <v>5</v>
      </c>
      <c r="H6" s="11" t="s">
        <v>1076</v>
      </c>
    </row>
    <row r="7" spans="1:30" s="10" customFormat="1" ht="12.75" x14ac:dyDescent="0.35">
      <c r="A7" s="3" t="s">
        <v>1097</v>
      </c>
      <c r="B7" s="11" t="s">
        <v>1071</v>
      </c>
      <c r="C7" s="11">
        <v>6</v>
      </c>
      <c r="D7" s="11">
        <v>4067.491</v>
      </c>
      <c r="E7" s="11">
        <v>0.138127</v>
      </c>
      <c r="F7" s="11">
        <v>1657440658</v>
      </c>
      <c r="G7" s="11">
        <v>6</v>
      </c>
      <c r="H7" s="11" t="s">
        <v>1077</v>
      </c>
    </row>
    <row r="8" spans="1:30" s="10" customFormat="1" ht="12.75" x14ac:dyDescent="0.35">
      <c r="A8" s="3" t="s">
        <v>1097</v>
      </c>
      <c r="B8" s="11" t="s">
        <v>1071</v>
      </c>
      <c r="C8" s="11">
        <v>7</v>
      </c>
      <c r="D8" s="11">
        <v>3378.877</v>
      </c>
      <c r="E8" s="11">
        <v>7.8167E-2</v>
      </c>
      <c r="F8" s="11">
        <v>1657440675</v>
      </c>
      <c r="G8" s="11">
        <v>7</v>
      </c>
      <c r="H8" s="11" t="s">
        <v>1078</v>
      </c>
    </row>
    <row r="9" spans="1:30" s="10" customFormat="1" ht="12.75" x14ac:dyDescent="0.35">
      <c r="A9" s="3" t="s">
        <v>1097</v>
      </c>
      <c r="B9" s="11" t="s">
        <v>1071</v>
      </c>
      <c r="C9" s="11">
        <v>8</v>
      </c>
      <c r="D9" s="11">
        <v>2049.3240000000001</v>
      </c>
      <c r="E9" s="11">
        <v>9.9903599999999995E-2</v>
      </c>
      <c r="F9" s="11">
        <v>1657440678</v>
      </c>
      <c r="G9" s="11">
        <v>8</v>
      </c>
      <c r="H9" s="11" t="s">
        <v>1079</v>
      </c>
    </row>
    <row r="10" spans="1:30" s="10" customFormat="1" ht="12.75" x14ac:dyDescent="0.35">
      <c r="A10" s="3" t="s">
        <v>1097</v>
      </c>
      <c r="B10" s="11" t="s">
        <v>1071</v>
      </c>
      <c r="C10" s="11">
        <v>9</v>
      </c>
      <c r="D10" s="11">
        <v>1461.8409999999999</v>
      </c>
      <c r="E10" s="11">
        <v>0.202684</v>
      </c>
      <c r="F10" s="11">
        <v>1657440688</v>
      </c>
      <c r="G10" s="11">
        <v>9</v>
      </c>
      <c r="H10" s="11" t="s">
        <v>1080</v>
      </c>
    </row>
    <row r="11" spans="1:30" s="10" customFormat="1" ht="12.75" x14ac:dyDescent="0.35">
      <c r="A11" s="3" t="s">
        <v>1097</v>
      </c>
      <c r="B11" s="11" t="s">
        <v>1071</v>
      </c>
      <c r="C11" s="11">
        <v>10</v>
      </c>
      <c r="D11" s="11">
        <v>2636.43</v>
      </c>
      <c r="E11" s="11">
        <v>0.17422599999999999</v>
      </c>
      <c r="F11" s="11">
        <v>1657440698</v>
      </c>
      <c r="G11" s="11">
        <v>10</v>
      </c>
      <c r="H11" s="11" t="s">
        <v>1081</v>
      </c>
    </row>
    <row r="12" spans="1:30" s="10" customFormat="1" ht="15.75" customHeight="1" x14ac:dyDescent="0.35">
      <c r="A12" s="3" t="s">
        <v>1097</v>
      </c>
      <c r="B12" s="11" t="s">
        <v>1082</v>
      </c>
      <c r="C12" s="12">
        <v>1</v>
      </c>
      <c r="D12" s="12">
        <v>1576.758</v>
      </c>
      <c r="E12" s="12">
        <v>3.86009E-2</v>
      </c>
      <c r="F12" s="12">
        <v>1667790862</v>
      </c>
      <c r="G12" s="12">
        <v>1</v>
      </c>
      <c r="H12" s="10" t="s">
        <v>1083</v>
      </c>
    </row>
    <row r="13" spans="1:30" s="10" customFormat="1" ht="15.75" customHeight="1" x14ac:dyDescent="0.35">
      <c r="A13" s="3" t="s">
        <v>1097</v>
      </c>
      <c r="B13" s="11" t="s">
        <v>1082</v>
      </c>
      <c r="C13" s="12">
        <v>2</v>
      </c>
      <c r="D13" s="12">
        <v>1375.752</v>
      </c>
      <c r="E13" s="12">
        <v>3.11186E-2</v>
      </c>
      <c r="F13" s="12">
        <v>1667790872</v>
      </c>
      <c r="G13" s="12">
        <v>2</v>
      </c>
      <c r="H13" s="10" t="s">
        <v>1084</v>
      </c>
    </row>
    <row r="14" spans="1:30" s="10" customFormat="1" ht="15.75" customHeight="1" x14ac:dyDescent="0.35">
      <c r="A14" s="3" t="s">
        <v>1097</v>
      </c>
      <c r="B14" s="11" t="s">
        <v>1082</v>
      </c>
      <c r="C14" s="12">
        <v>3</v>
      </c>
      <c r="D14" s="12">
        <v>1769.184</v>
      </c>
      <c r="E14" s="12">
        <v>4.5572500000000002E-2</v>
      </c>
      <c r="F14" s="12">
        <v>1667790882</v>
      </c>
      <c r="G14" s="12">
        <v>3</v>
      </c>
      <c r="H14" s="10" t="s">
        <v>1085</v>
      </c>
    </row>
    <row r="15" spans="1:30" s="10" customFormat="1" ht="15.75" customHeight="1" x14ac:dyDescent="0.35">
      <c r="A15" s="3" t="s">
        <v>1097</v>
      </c>
      <c r="B15" s="11" t="s">
        <v>1082</v>
      </c>
      <c r="C15" s="12">
        <v>4</v>
      </c>
      <c r="D15" s="12">
        <v>1492.07</v>
      </c>
      <c r="E15" s="12">
        <v>3.5859500000000002E-2</v>
      </c>
      <c r="F15" s="12">
        <v>1667790892</v>
      </c>
      <c r="G15" s="12">
        <v>4</v>
      </c>
      <c r="H15" s="10" t="s">
        <v>1086</v>
      </c>
    </row>
    <row r="16" spans="1:30" s="10" customFormat="1" ht="15.75" customHeight="1" x14ac:dyDescent="0.35">
      <c r="A16" s="3" t="s">
        <v>1097</v>
      </c>
      <c r="B16" s="11" t="s">
        <v>1082</v>
      </c>
      <c r="C16" s="12">
        <v>5</v>
      </c>
      <c r="D16" s="12">
        <v>1654.4670000000001</v>
      </c>
      <c r="E16" s="12">
        <v>3.74991E-2</v>
      </c>
      <c r="F16" s="12">
        <v>1667790902</v>
      </c>
      <c r="G16" s="12">
        <v>5</v>
      </c>
      <c r="H16" s="10" t="s">
        <v>1087</v>
      </c>
    </row>
    <row r="17" spans="1:8" s="10" customFormat="1" ht="15.75" customHeight="1" x14ac:dyDescent="0.35">
      <c r="A17" s="3" t="s">
        <v>1097</v>
      </c>
      <c r="B17" s="11" t="s">
        <v>1082</v>
      </c>
      <c r="C17" s="12">
        <v>6</v>
      </c>
      <c r="D17" s="12">
        <v>1589.289</v>
      </c>
      <c r="E17" s="12">
        <v>4.3670300000000002E-2</v>
      </c>
      <c r="F17" s="12">
        <v>1667790912</v>
      </c>
      <c r="G17" s="12">
        <v>6</v>
      </c>
      <c r="H17" s="10" t="s">
        <v>1088</v>
      </c>
    </row>
    <row r="18" spans="1:8" s="10" customFormat="1" ht="15.75" customHeight="1" x14ac:dyDescent="0.35">
      <c r="A18" s="3" t="s">
        <v>1097</v>
      </c>
      <c r="B18" s="11" t="s">
        <v>1082</v>
      </c>
      <c r="C18" s="12">
        <v>7</v>
      </c>
      <c r="D18" s="12">
        <v>1507.2560000000001</v>
      </c>
      <c r="E18" s="12">
        <v>4.36888E-2</v>
      </c>
      <c r="F18" s="12">
        <v>1667790922</v>
      </c>
      <c r="G18" s="12">
        <v>7</v>
      </c>
      <c r="H18" s="10" t="s">
        <v>1089</v>
      </c>
    </row>
    <row r="19" spans="1:8" s="10" customFormat="1" ht="15.75" customHeight="1" x14ac:dyDescent="0.35">
      <c r="A19" s="3" t="s">
        <v>1097</v>
      </c>
      <c r="B19" s="11" t="s">
        <v>1082</v>
      </c>
      <c r="C19" s="12">
        <v>8</v>
      </c>
      <c r="D19" s="12">
        <v>1826.93</v>
      </c>
      <c r="E19" s="12">
        <v>5.39795E-2</v>
      </c>
      <c r="F19" s="12">
        <v>1667790932</v>
      </c>
      <c r="G19" s="12">
        <v>8</v>
      </c>
      <c r="H19" s="10" t="s">
        <v>1090</v>
      </c>
    </row>
    <row r="20" spans="1:8" s="10" customFormat="1" ht="15.75" customHeight="1" x14ac:dyDescent="0.35">
      <c r="A20" s="3" t="s">
        <v>1097</v>
      </c>
      <c r="B20" s="11" t="s">
        <v>1082</v>
      </c>
      <c r="C20" s="12">
        <v>9</v>
      </c>
      <c r="D20" s="12">
        <v>1633.498</v>
      </c>
      <c r="E20" s="12">
        <v>5.3902899999999997E-2</v>
      </c>
      <c r="F20" s="12">
        <v>1667790942</v>
      </c>
      <c r="G20" s="12">
        <v>9</v>
      </c>
      <c r="H20" s="10" t="s">
        <v>1091</v>
      </c>
    </row>
    <row r="21" spans="1:8" s="10" customFormat="1" ht="15.75" customHeight="1" x14ac:dyDescent="0.35">
      <c r="A21" s="3" t="s">
        <v>1097</v>
      </c>
      <c r="B21" s="11" t="s">
        <v>1082</v>
      </c>
      <c r="C21" s="12">
        <v>10</v>
      </c>
      <c r="D21" s="12">
        <v>1517.2080000000001</v>
      </c>
      <c r="E21" s="12">
        <v>3.3382299999999997E-2</v>
      </c>
      <c r="F21" s="12">
        <v>1667791288</v>
      </c>
      <c r="G21" s="12">
        <v>10</v>
      </c>
      <c r="H21" s="10" t="s">
        <v>1092</v>
      </c>
    </row>
    <row r="23" spans="1:8" ht="15.75" customHeight="1" x14ac:dyDescent="0.5">
      <c r="C23" s="4"/>
      <c r="D23" s="4"/>
      <c r="E23" s="4"/>
      <c r="F23" s="4"/>
      <c r="G23" s="4" t="s">
        <v>1103</v>
      </c>
      <c r="H23" s="2">
        <f>LEN(H21)</f>
        <v>104</v>
      </c>
    </row>
    <row r="24" spans="1:8" ht="15.75" customHeight="1" x14ac:dyDescent="0.5">
      <c r="C24" s="4"/>
      <c r="D24" s="4"/>
      <c r="E24" s="4"/>
      <c r="F24" s="4"/>
      <c r="G24" s="4"/>
      <c r="H24" s="2"/>
    </row>
    <row r="25" spans="1:8" ht="15.75" customHeight="1" x14ac:dyDescent="0.5">
      <c r="C25" s="4"/>
      <c r="D25" s="4"/>
      <c r="E25" s="4"/>
      <c r="F25" s="4"/>
      <c r="G25" s="4"/>
      <c r="H25" s="2"/>
    </row>
    <row r="26" spans="1:8" ht="15.75" customHeight="1" x14ac:dyDescent="0.5">
      <c r="C26" s="4"/>
      <c r="D26" s="4"/>
      <c r="E26" s="4"/>
      <c r="F26" s="4"/>
      <c r="G26" s="4"/>
      <c r="H26" s="2"/>
    </row>
    <row r="27" spans="1:8" ht="15.75" customHeight="1" x14ac:dyDescent="0.5">
      <c r="C27" s="4"/>
      <c r="D27" s="4"/>
      <c r="E27" s="4"/>
      <c r="F27" s="4"/>
      <c r="G27" s="4"/>
      <c r="H27" s="2"/>
    </row>
    <row r="28" spans="1:8" ht="15.75" customHeight="1" x14ac:dyDescent="0.5">
      <c r="C28" s="4"/>
      <c r="D28" s="4"/>
      <c r="E28" s="4"/>
      <c r="F28" s="4"/>
      <c r="G28" s="4"/>
      <c r="H28" s="2"/>
    </row>
    <row r="29" spans="1:8" x14ac:dyDescent="0.5">
      <c r="C29" s="4"/>
      <c r="D29" s="4"/>
      <c r="E29" s="4"/>
      <c r="F29" s="4"/>
      <c r="G29" s="4"/>
      <c r="H29" s="2"/>
    </row>
    <row r="30" spans="1:8" x14ac:dyDescent="0.5">
      <c r="C30" s="4"/>
      <c r="D30" s="4"/>
      <c r="E30" s="4"/>
      <c r="F30" s="4"/>
      <c r="G30" s="4"/>
      <c r="H30" s="2"/>
    </row>
    <row r="31" spans="1:8" x14ac:dyDescent="0.5">
      <c r="C31" s="4"/>
      <c r="D31" s="4"/>
      <c r="E31" s="4"/>
      <c r="F31" s="4"/>
      <c r="G31" s="4"/>
      <c r="H31" s="2"/>
    </row>
    <row r="32" spans="1:8" x14ac:dyDescent="0.5">
      <c r="C32" s="4"/>
      <c r="D32" s="4"/>
      <c r="E32" s="4"/>
      <c r="F32" s="4"/>
      <c r="G32" s="4"/>
      <c r="H32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NA_Designs_in_5_days</vt:lpstr>
      <vt:lpstr>DNA_Designs_using_10_days</vt:lpstr>
      <vt:lpstr>DNA_Sequences_in_5_days</vt:lpstr>
      <vt:lpstr>DNA_sequences_in_10_days</vt:lpstr>
      <vt:lpstr>PZ_Designs_in_5_days</vt:lpstr>
      <vt:lpstr>PZ_Designs_using_10_days</vt:lpstr>
      <vt:lpstr>PZ_Sequences_in_5_days</vt:lpstr>
      <vt:lpstr>PZ_Sequences_in_10_days</vt:lpstr>
      <vt:lpstr>DNAzyme-sequences</vt:lpstr>
      <vt:lpstr>Eterna_Example_NED_DNA_and_R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 Mathews</cp:lastModifiedBy>
  <dcterms:modified xsi:type="dcterms:W3CDTF">2023-08-03T02:50:07Z</dcterms:modified>
</cp:coreProperties>
</file>